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/>
  <mc:AlternateContent xmlns:mc="http://schemas.openxmlformats.org/markup-compatibility/2006">
    <mc:Choice Requires="x15">
      <x15ac:absPath xmlns:x15ac="http://schemas.microsoft.com/office/spreadsheetml/2010/11/ac" url="/Users/frankc/Dropbox/Manuscripts/Tom - IP3 Signaling/Revision Materials/Revision Upoloaded/"/>
    </mc:Choice>
  </mc:AlternateContent>
  <xr:revisionPtr revIDLastSave="0" documentId="13_ncr:1_{AEBC5118-CDA7-194F-8EBC-C55941FDFD0A}" xr6:coauthVersionLast="36" xr6:coauthVersionMax="36" xr10:uidLastSave="{00000000-0000-0000-0000-000000000000}"/>
  <bookViews>
    <workbookView xWindow="860" yWindow="1480" windowWidth="28800" windowHeight="17020" xr2:uid="{00000000-000D-0000-FFFF-FFFF00000000}"/>
  </bookViews>
  <sheets>
    <sheet name="Figure 1" sheetId="1" r:id="rId1"/>
    <sheet name="Figure 2" sheetId="2" r:id="rId2"/>
    <sheet name="Figure 3" sheetId="4" r:id="rId3"/>
    <sheet name="Figure 4" sheetId="3" r:id="rId4"/>
    <sheet name="Figure 5" sheetId="7" r:id="rId5"/>
    <sheet name="Figure 6" sheetId="5" r:id="rId6"/>
    <sheet name="Figure 7" sheetId="6" r:id="rId7"/>
    <sheet name="Figure 8" sheetId="10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69" i="1" l="1"/>
  <c r="F47" i="4" l="1"/>
  <c r="F28" i="4"/>
  <c r="G7" i="4"/>
  <c r="G8" i="4"/>
  <c r="G10" i="4"/>
  <c r="F10" i="4"/>
  <c r="F8" i="4"/>
  <c r="F9" i="4" s="1"/>
  <c r="F7" i="4"/>
  <c r="F29" i="4"/>
  <c r="G47" i="4"/>
  <c r="G48" i="4"/>
  <c r="G50" i="4"/>
  <c r="F50" i="4"/>
  <c r="F48" i="4"/>
  <c r="F49" i="4" s="1"/>
  <c r="G65" i="4"/>
  <c r="G66" i="4"/>
  <c r="G67" i="4" s="1"/>
  <c r="G68" i="4"/>
  <c r="F68" i="4"/>
  <c r="F66" i="4"/>
  <c r="F65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1" i="4"/>
  <c r="H60" i="4"/>
  <c r="H59" i="4"/>
  <c r="H58" i="4"/>
  <c r="H57" i="4"/>
  <c r="H56" i="4"/>
  <c r="H55" i="4"/>
  <c r="H54" i="4"/>
  <c r="H53" i="4"/>
  <c r="H52" i="4"/>
  <c r="H42" i="4"/>
  <c r="H41" i="4"/>
  <c r="H40" i="4"/>
  <c r="H39" i="4"/>
  <c r="H38" i="4"/>
  <c r="H37" i="4"/>
  <c r="H36" i="4"/>
  <c r="H35" i="4"/>
  <c r="H34" i="4"/>
  <c r="H33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G31" i="4"/>
  <c r="F31" i="4"/>
  <c r="F30" i="4" s="1"/>
  <c r="G29" i="4"/>
  <c r="G28" i="4"/>
  <c r="C47" i="4"/>
  <c r="C48" i="4"/>
  <c r="C50" i="4"/>
  <c r="B50" i="4"/>
  <c r="B48" i="4"/>
  <c r="B47" i="4"/>
  <c r="C28" i="4"/>
  <c r="C29" i="4"/>
  <c r="C31" i="4"/>
  <c r="B31" i="4"/>
  <c r="B29" i="4"/>
  <c r="B28" i="4"/>
  <c r="C65" i="4"/>
  <c r="C66" i="4"/>
  <c r="C68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H47" i="4" l="1"/>
  <c r="H7" i="4"/>
  <c r="G49" i="4"/>
  <c r="H68" i="4"/>
  <c r="H66" i="4"/>
  <c r="H10" i="4"/>
  <c r="H29" i="4"/>
  <c r="H65" i="4"/>
  <c r="H8" i="4"/>
  <c r="G9" i="4"/>
  <c r="H48" i="4"/>
  <c r="F67" i="4"/>
  <c r="B30" i="4"/>
  <c r="H50" i="4"/>
  <c r="C30" i="4"/>
  <c r="C49" i="4"/>
  <c r="H28" i="4"/>
  <c r="H31" i="4"/>
  <c r="G30" i="4"/>
  <c r="D66" i="4"/>
  <c r="B49" i="4"/>
  <c r="C67" i="4"/>
  <c r="D65" i="4"/>
  <c r="D68" i="4"/>
  <c r="H49" i="4" l="1"/>
  <c r="H9" i="4"/>
  <c r="H67" i="4"/>
  <c r="H30" i="4"/>
  <c r="D67" i="4"/>
  <c r="B7" i="4"/>
  <c r="B66" i="4"/>
  <c r="B65" i="4"/>
  <c r="B68" i="4"/>
  <c r="B67" i="4" l="1"/>
  <c r="D61" i="4"/>
  <c r="D60" i="4"/>
  <c r="D59" i="4"/>
  <c r="D58" i="4"/>
  <c r="D57" i="4"/>
  <c r="D56" i="4"/>
  <c r="D55" i="4"/>
  <c r="D54" i="4"/>
  <c r="D53" i="4"/>
  <c r="D52" i="4"/>
  <c r="D42" i="4"/>
  <c r="D41" i="4"/>
  <c r="D40" i="4"/>
  <c r="D39" i="4"/>
  <c r="D38" i="4"/>
  <c r="D37" i="4"/>
  <c r="D36" i="4"/>
  <c r="D35" i="4"/>
  <c r="D34" i="4"/>
  <c r="D33" i="4"/>
  <c r="C7" i="4"/>
  <c r="C8" i="4"/>
  <c r="C10" i="4"/>
  <c r="B10" i="4"/>
  <c r="B8" i="4"/>
  <c r="B9" i="4" s="1"/>
  <c r="D23" i="4"/>
  <c r="D22" i="4"/>
  <c r="D21" i="4"/>
  <c r="D20" i="4"/>
  <c r="D19" i="4"/>
  <c r="D18" i="4"/>
  <c r="D17" i="4"/>
  <c r="D16" i="4"/>
  <c r="D15" i="4"/>
  <c r="D14" i="4"/>
  <c r="D13" i="4"/>
  <c r="D12" i="4"/>
  <c r="C9" i="4" l="1"/>
  <c r="D8" i="4"/>
  <c r="D28" i="4"/>
  <c r="D29" i="4"/>
  <c r="D31" i="4"/>
  <c r="D47" i="4"/>
  <c r="D50" i="4"/>
  <c r="D48" i="4"/>
  <c r="D7" i="4"/>
  <c r="D10" i="4"/>
  <c r="D9" i="4" s="1"/>
  <c r="D30" i="4" l="1"/>
  <c r="D49" i="4"/>
  <c r="C210" i="6"/>
  <c r="D210" i="6"/>
  <c r="E210" i="6"/>
  <c r="C211" i="6"/>
  <c r="D211" i="6"/>
  <c r="E211" i="6"/>
  <c r="C213" i="6"/>
  <c r="C212" i="6" s="1"/>
  <c r="D213" i="6"/>
  <c r="E213" i="6"/>
  <c r="B213" i="6"/>
  <c r="B211" i="6"/>
  <c r="B210" i="6"/>
  <c r="F136" i="5"/>
  <c r="G136" i="5" s="1"/>
  <c r="F135" i="5"/>
  <c r="G135" i="5" s="1"/>
  <c r="F134" i="5"/>
  <c r="G134" i="5" s="1"/>
  <c r="F133" i="5"/>
  <c r="G133" i="5" s="1"/>
  <c r="F132" i="5"/>
  <c r="G132" i="5" s="1"/>
  <c r="F131" i="5"/>
  <c r="G131" i="5" s="1"/>
  <c r="F130" i="5"/>
  <c r="G130" i="5" s="1"/>
  <c r="F129" i="5"/>
  <c r="G129" i="5" s="1"/>
  <c r="E127" i="5"/>
  <c r="D127" i="5"/>
  <c r="C127" i="5"/>
  <c r="B127" i="5"/>
  <c r="E125" i="5"/>
  <c r="D125" i="5"/>
  <c r="C125" i="5"/>
  <c r="B125" i="5"/>
  <c r="E124" i="5"/>
  <c r="D124" i="5"/>
  <c r="C124" i="5"/>
  <c r="B124" i="5"/>
  <c r="F47" i="6"/>
  <c r="G47" i="6" s="1"/>
  <c r="F46" i="6"/>
  <c r="G46" i="6" s="1"/>
  <c r="F45" i="6"/>
  <c r="G45" i="6" s="1"/>
  <c r="F44" i="6"/>
  <c r="G44" i="6" s="1"/>
  <c r="F43" i="6"/>
  <c r="G43" i="6" s="1"/>
  <c r="F42" i="6"/>
  <c r="G42" i="6" s="1"/>
  <c r="F41" i="6"/>
  <c r="G41" i="6" s="1"/>
  <c r="F40" i="6"/>
  <c r="G40" i="6" s="1"/>
  <c r="F39" i="6"/>
  <c r="G39" i="6" s="1"/>
  <c r="F38" i="6"/>
  <c r="G38" i="6" s="1"/>
  <c r="F37" i="6"/>
  <c r="G37" i="6" s="1"/>
  <c r="F36" i="6"/>
  <c r="G36" i="6" s="1"/>
  <c r="F35" i="6"/>
  <c r="G35" i="6" s="1"/>
  <c r="F34" i="6"/>
  <c r="G34" i="6" s="1"/>
  <c r="E32" i="6"/>
  <c r="D32" i="6"/>
  <c r="C32" i="6"/>
  <c r="B32" i="6"/>
  <c r="E30" i="6"/>
  <c r="D30" i="6"/>
  <c r="C30" i="6"/>
  <c r="B30" i="6"/>
  <c r="E29" i="6"/>
  <c r="D29" i="6"/>
  <c r="C29" i="6"/>
  <c r="B29" i="6"/>
  <c r="E212" i="6" l="1"/>
  <c r="D212" i="6"/>
  <c r="B126" i="5"/>
  <c r="E126" i="5"/>
  <c r="F125" i="5"/>
  <c r="F124" i="5"/>
  <c r="C126" i="5"/>
  <c r="D126" i="5"/>
  <c r="F127" i="5"/>
  <c r="G127" i="5"/>
  <c r="G125" i="5"/>
  <c r="G124" i="5"/>
  <c r="B31" i="6"/>
  <c r="C31" i="6"/>
  <c r="E31" i="6"/>
  <c r="F30" i="6"/>
  <c r="F29" i="6"/>
  <c r="D31" i="6"/>
  <c r="F32" i="6"/>
  <c r="G32" i="6"/>
  <c r="G30" i="6"/>
  <c r="G29" i="6"/>
  <c r="F273" i="6"/>
  <c r="G273" i="6" s="1"/>
  <c r="F272" i="6"/>
  <c r="G272" i="6" s="1"/>
  <c r="F271" i="6"/>
  <c r="G271" i="6" s="1"/>
  <c r="F270" i="6"/>
  <c r="G270" i="6" s="1"/>
  <c r="F269" i="6"/>
  <c r="G269" i="6" s="1"/>
  <c r="F268" i="6"/>
  <c r="G268" i="6" s="1"/>
  <c r="F267" i="6"/>
  <c r="G267" i="6" s="1"/>
  <c r="F266" i="6"/>
  <c r="G266" i="6" s="1"/>
  <c r="F265" i="6"/>
  <c r="G265" i="6" s="1"/>
  <c r="F264" i="6"/>
  <c r="G264" i="6" s="1"/>
  <c r="F263" i="6"/>
  <c r="G263" i="6" s="1"/>
  <c r="F262" i="6"/>
  <c r="G262" i="6" s="1"/>
  <c r="F261" i="6"/>
  <c r="G261" i="6" s="1"/>
  <c r="E259" i="6"/>
  <c r="D259" i="6"/>
  <c r="C259" i="6"/>
  <c r="B259" i="6"/>
  <c r="E257" i="6"/>
  <c r="E258" i="6" s="1"/>
  <c r="D257" i="6"/>
  <c r="D258" i="6" s="1"/>
  <c r="C257" i="6"/>
  <c r="B257" i="6"/>
  <c r="E256" i="6"/>
  <c r="D256" i="6"/>
  <c r="C256" i="6"/>
  <c r="B256" i="6"/>
  <c r="F251" i="6"/>
  <c r="G251" i="6" s="1"/>
  <c r="F250" i="6"/>
  <c r="G250" i="6" s="1"/>
  <c r="F249" i="6"/>
  <c r="G249" i="6" s="1"/>
  <c r="F248" i="6"/>
  <c r="G248" i="6" s="1"/>
  <c r="F247" i="6"/>
  <c r="G247" i="6" s="1"/>
  <c r="F246" i="6"/>
  <c r="G246" i="6" s="1"/>
  <c r="F245" i="6"/>
  <c r="G245" i="6" s="1"/>
  <c r="F244" i="6"/>
  <c r="G244" i="6" s="1"/>
  <c r="F243" i="6"/>
  <c r="G243" i="6" s="1"/>
  <c r="F242" i="6"/>
  <c r="G242" i="6" s="1"/>
  <c r="F241" i="6"/>
  <c r="G241" i="6" s="1"/>
  <c r="F240" i="6"/>
  <c r="G240" i="6" s="1"/>
  <c r="F239" i="6"/>
  <c r="G239" i="6" s="1"/>
  <c r="E237" i="6"/>
  <c r="D237" i="6"/>
  <c r="C237" i="6"/>
  <c r="B237" i="6"/>
  <c r="E235" i="6"/>
  <c r="D235" i="6"/>
  <c r="D236" i="6" s="1"/>
  <c r="C235" i="6"/>
  <c r="B235" i="6"/>
  <c r="E234" i="6"/>
  <c r="D234" i="6"/>
  <c r="C234" i="6"/>
  <c r="B234" i="6"/>
  <c r="F229" i="6"/>
  <c r="G229" i="6" s="1"/>
  <c r="F228" i="6"/>
  <c r="G228" i="6" s="1"/>
  <c r="F227" i="6"/>
  <c r="G227" i="6" s="1"/>
  <c r="F226" i="6"/>
  <c r="G226" i="6" s="1"/>
  <c r="F225" i="6"/>
  <c r="G225" i="6" s="1"/>
  <c r="F224" i="6"/>
  <c r="G224" i="6" s="1"/>
  <c r="F223" i="6"/>
  <c r="G223" i="6" s="1"/>
  <c r="F222" i="6"/>
  <c r="G222" i="6" s="1"/>
  <c r="F221" i="6"/>
  <c r="G221" i="6" s="1"/>
  <c r="F220" i="6"/>
  <c r="G220" i="6" s="1"/>
  <c r="F219" i="6"/>
  <c r="G219" i="6" s="1"/>
  <c r="F218" i="6"/>
  <c r="G218" i="6" s="1"/>
  <c r="F217" i="6"/>
  <c r="G217" i="6" s="1"/>
  <c r="F216" i="6"/>
  <c r="G216" i="6" s="1"/>
  <c r="F215" i="6"/>
  <c r="B212" i="6"/>
  <c r="F205" i="6"/>
  <c r="G205" i="6" s="1"/>
  <c r="F204" i="6"/>
  <c r="G204" i="6" s="1"/>
  <c r="F203" i="6"/>
  <c r="G203" i="6" s="1"/>
  <c r="F202" i="6"/>
  <c r="G202" i="6" s="1"/>
  <c r="F201" i="6"/>
  <c r="G201" i="6" s="1"/>
  <c r="F200" i="6"/>
  <c r="G200" i="6" s="1"/>
  <c r="F199" i="6"/>
  <c r="G199" i="6" s="1"/>
  <c r="F198" i="6"/>
  <c r="G198" i="6" s="1"/>
  <c r="F197" i="6"/>
  <c r="G197" i="6" s="1"/>
  <c r="F196" i="6"/>
  <c r="G196" i="6" s="1"/>
  <c r="F195" i="6"/>
  <c r="G195" i="6" s="1"/>
  <c r="F194" i="6"/>
  <c r="G194" i="6" s="1"/>
  <c r="F193" i="6"/>
  <c r="G193" i="6" s="1"/>
  <c r="E191" i="6"/>
  <c r="D191" i="6"/>
  <c r="C191" i="6"/>
  <c r="B191" i="6"/>
  <c r="E189" i="6"/>
  <c r="D189" i="6"/>
  <c r="C189" i="6"/>
  <c r="B189" i="6"/>
  <c r="E188" i="6"/>
  <c r="D188" i="6"/>
  <c r="C188" i="6"/>
  <c r="B188" i="6"/>
  <c r="F183" i="6"/>
  <c r="G183" i="6" s="1"/>
  <c r="F182" i="6"/>
  <c r="G182" i="6" s="1"/>
  <c r="F181" i="6"/>
  <c r="G181" i="6" s="1"/>
  <c r="F180" i="6"/>
  <c r="G180" i="6" s="1"/>
  <c r="F179" i="6"/>
  <c r="G179" i="6" s="1"/>
  <c r="F178" i="6"/>
  <c r="G178" i="6" s="1"/>
  <c r="F177" i="6"/>
  <c r="G177" i="6" s="1"/>
  <c r="F176" i="6"/>
  <c r="G176" i="6" s="1"/>
  <c r="F175" i="6"/>
  <c r="G175" i="6" s="1"/>
  <c r="F174" i="6"/>
  <c r="G174" i="6" s="1"/>
  <c r="F173" i="6"/>
  <c r="G173" i="6" s="1"/>
  <c r="F172" i="6"/>
  <c r="G172" i="6" s="1"/>
  <c r="E170" i="6"/>
  <c r="D170" i="6"/>
  <c r="C170" i="6"/>
  <c r="B170" i="6"/>
  <c r="E168" i="6"/>
  <c r="E169" i="6" s="1"/>
  <c r="D168" i="6"/>
  <c r="C168" i="6"/>
  <c r="B168" i="6"/>
  <c r="B169" i="6" s="1"/>
  <c r="E167" i="6"/>
  <c r="D167" i="6"/>
  <c r="C167" i="6"/>
  <c r="B167" i="6"/>
  <c r="F162" i="6"/>
  <c r="G162" i="6" s="1"/>
  <c r="F161" i="6"/>
  <c r="G161" i="6" s="1"/>
  <c r="F160" i="6"/>
  <c r="G160" i="6" s="1"/>
  <c r="F159" i="6"/>
  <c r="G159" i="6" s="1"/>
  <c r="F158" i="6"/>
  <c r="G158" i="6" s="1"/>
  <c r="F157" i="6"/>
  <c r="G157" i="6" s="1"/>
  <c r="F156" i="6"/>
  <c r="G156" i="6" s="1"/>
  <c r="F155" i="6"/>
  <c r="G155" i="6" s="1"/>
  <c r="F154" i="6"/>
  <c r="G154" i="6" s="1"/>
  <c r="F153" i="6"/>
  <c r="G153" i="6" s="1"/>
  <c r="F152" i="6"/>
  <c r="G152" i="6" s="1"/>
  <c r="F151" i="6"/>
  <c r="G151" i="6" s="1"/>
  <c r="F150" i="6"/>
  <c r="G150" i="6" s="1"/>
  <c r="E148" i="6"/>
  <c r="D148" i="6"/>
  <c r="C148" i="6"/>
  <c r="B148" i="6"/>
  <c r="E146" i="6"/>
  <c r="D146" i="6"/>
  <c r="D147" i="6" s="1"/>
  <c r="C146" i="6"/>
  <c r="C147" i="6" s="1"/>
  <c r="B146" i="6"/>
  <c r="E145" i="6"/>
  <c r="D145" i="6"/>
  <c r="C145" i="6"/>
  <c r="B145" i="6"/>
  <c r="F140" i="6"/>
  <c r="G140" i="6" s="1"/>
  <c r="F139" i="6"/>
  <c r="G139" i="6" s="1"/>
  <c r="F138" i="6"/>
  <c r="G138" i="6" s="1"/>
  <c r="F137" i="6"/>
  <c r="G137" i="6" s="1"/>
  <c r="F136" i="6"/>
  <c r="G136" i="6" s="1"/>
  <c r="F135" i="6"/>
  <c r="G135" i="6" s="1"/>
  <c r="F134" i="6"/>
  <c r="G134" i="6" s="1"/>
  <c r="F133" i="6"/>
  <c r="G133" i="6" s="1"/>
  <c r="F132" i="6"/>
  <c r="G132" i="6" s="1"/>
  <c r="F131" i="6"/>
  <c r="G131" i="6" s="1"/>
  <c r="F130" i="6"/>
  <c r="G130" i="6" s="1"/>
  <c r="F129" i="6"/>
  <c r="G129" i="6" s="1"/>
  <c r="E127" i="6"/>
  <c r="D127" i="6"/>
  <c r="C127" i="6"/>
  <c r="B127" i="6"/>
  <c r="E125" i="6"/>
  <c r="D125" i="6"/>
  <c r="C125" i="6"/>
  <c r="B125" i="6"/>
  <c r="E124" i="6"/>
  <c r="D124" i="6"/>
  <c r="C124" i="6"/>
  <c r="B124" i="6"/>
  <c r="F119" i="6"/>
  <c r="G119" i="6" s="1"/>
  <c r="F118" i="6"/>
  <c r="G118" i="6" s="1"/>
  <c r="F117" i="6"/>
  <c r="G117" i="6" s="1"/>
  <c r="F116" i="6"/>
  <c r="G116" i="6" s="1"/>
  <c r="F115" i="6"/>
  <c r="G115" i="6" s="1"/>
  <c r="F114" i="6"/>
  <c r="G114" i="6" s="1"/>
  <c r="F113" i="6"/>
  <c r="G113" i="6" s="1"/>
  <c r="F112" i="6"/>
  <c r="G112" i="6" s="1"/>
  <c r="F111" i="6"/>
  <c r="G111" i="6" s="1"/>
  <c r="F110" i="6"/>
  <c r="G110" i="6" s="1"/>
  <c r="F109" i="6"/>
  <c r="G109" i="6" s="1"/>
  <c r="F108" i="6"/>
  <c r="G108" i="6" s="1"/>
  <c r="F107" i="6"/>
  <c r="G107" i="6" s="1"/>
  <c r="F106" i="6"/>
  <c r="G106" i="6" s="1"/>
  <c r="F105" i="6"/>
  <c r="G105" i="6" s="1"/>
  <c r="F104" i="6"/>
  <c r="G104" i="6" s="1"/>
  <c r="F103" i="6"/>
  <c r="G103" i="6" s="1"/>
  <c r="F102" i="6"/>
  <c r="G102" i="6" s="1"/>
  <c r="F101" i="6"/>
  <c r="G101" i="6" s="1"/>
  <c r="F100" i="6"/>
  <c r="G100" i="6" s="1"/>
  <c r="E98" i="6"/>
  <c r="D98" i="6"/>
  <c r="C98" i="6"/>
  <c r="B98" i="6"/>
  <c r="E96" i="6"/>
  <c r="D96" i="6"/>
  <c r="C96" i="6"/>
  <c r="B96" i="6"/>
  <c r="E95" i="6"/>
  <c r="D95" i="6"/>
  <c r="C95" i="6"/>
  <c r="B95" i="6"/>
  <c r="F90" i="6"/>
  <c r="G90" i="6" s="1"/>
  <c r="F89" i="6"/>
  <c r="G89" i="6" s="1"/>
  <c r="F88" i="6"/>
  <c r="G88" i="6" s="1"/>
  <c r="F87" i="6"/>
  <c r="G87" i="6" s="1"/>
  <c r="F86" i="6"/>
  <c r="G86" i="6" s="1"/>
  <c r="F85" i="6"/>
  <c r="G85" i="6" s="1"/>
  <c r="F84" i="6"/>
  <c r="G84" i="6" s="1"/>
  <c r="F83" i="6"/>
  <c r="G83" i="6" s="1"/>
  <c r="F82" i="6"/>
  <c r="G82" i="6" s="1"/>
  <c r="F81" i="6"/>
  <c r="G81" i="6" s="1"/>
  <c r="F80" i="6"/>
  <c r="G80" i="6" s="1"/>
  <c r="F79" i="6"/>
  <c r="G79" i="6" s="1"/>
  <c r="F78" i="6"/>
  <c r="G78" i="6" s="1"/>
  <c r="E76" i="6"/>
  <c r="D76" i="6"/>
  <c r="C76" i="6"/>
  <c r="B76" i="6"/>
  <c r="E74" i="6"/>
  <c r="D74" i="6"/>
  <c r="C74" i="6"/>
  <c r="B74" i="6"/>
  <c r="E73" i="6"/>
  <c r="D73" i="6"/>
  <c r="C73" i="6"/>
  <c r="B73" i="6"/>
  <c r="F68" i="6"/>
  <c r="G68" i="6" s="1"/>
  <c r="F67" i="6"/>
  <c r="G67" i="6" s="1"/>
  <c r="F66" i="6"/>
  <c r="G66" i="6" s="1"/>
  <c r="F65" i="6"/>
  <c r="G65" i="6" s="1"/>
  <c r="F64" i="6"/>
  <c r="G64" i="6" s="1"/>
  <c r="F63" i="6"/>
  <c r="G63" i="6" s="1"/>
  <c r="F62" i="6"/>
  <c r="G62" i="6" s="1"/>
  <c r="F61" i="6"/>
  <c r="G61" i="6" s="1"/>
  <c r="F60" i="6"/>
  <c r="G60" i="6" s="1"/>
  <c r="F59" i="6"/>
  <c r="G59" i="6" s="1"/>
  <c r="F58" i="6"/>
  <c r="G58" i="6" s="1"/>
  <c r="F57" i="6"/>
  <c r="G57" i="6" s="1"/>
  <c r="E55" i="6"/>
  <c r="D55" i="6"/>
  <c r="C55" i="6"/>
  <c r="B55" i="6"/>
  <c r="E53" i="6"/>
  <c r="D53" i="6"/>
  <c r="C53" i="6"/>
  <c r="B53" i="6"/>
  <c r="E52" i="6"/>
  <c r="D52" i="6"/>
  <c r="C52" i="6"/>
  <c r="B52" i="6"/>
  <c r="F24" i="6"/>
  <c r="G24" i="6" s="1"/>
  <c r="F23" i="6"/>
  <c r="G23" i="6" s="1"/>
  <c r="F22" i="6"/>
  <c r="G22" i="6" s="1"/>
  <c r="F21" i="6"/>
  <c r="G21" i="6" s="1"/>
  <c r="F20" i="6"/>
  <c r="G20" i="6" s="1"/>
  <c r="F19" i="6"/>
  <c r="G19" i="6" s="1"/>
  <c r="F18" i="6"/>
  <c r="G18" i="6" s="1"/>
  <c r="F17" i="6"/>
  <c r="G17" i="6" s="1"/>
  <c r="F16" i="6"/>
  <c r="G16" i="6" s="1"/>
  <c r="F15" i="6"/>
  <c r="G15" i="6" s="1"/>
  <c r="F14" i="6"/>
  <c r="G14" i="6" s="1"/>
  <c r="F13" i="6"/>
  <c r="G13" i="6" s="1"/>
  <c r="F12" i="6"/>
  <c r="G12" i="6" s="1"/>
  <c r="F11" i="6"/>
  <c r="G11" i="6" s="1"/>
  <c r="E8" i="6"/>
  <c r="D8" i="6"/>
  <c r="C8" i="6"/>
  <c r="B8" i="6"/>
  <c r="E6" i="6"/>
  <c r="D6" i="6"/>
  <c r="C6" i="6"/>
  <c r="B6" i="6"/>
  <c r="E5" i="6"/>
  <c r="D5" i="6"/>
  <c r="C5" i="6"/>
  <c r="B5" i="6"/>
  <c r="F340" i="1"/>
  <c r="G340" i="1" s="1"/>
  <c r="F339" i="1"/>
  <c r="G339" i="1" s="1"/>
  <c r="F338" i="1"/>
  <c r="G338" i="1" s="1"/>
  <c r="F337" i="1"/>
  <c r="G337" i="1" s="1"/>
  <c r="F336" i="1"/>
  <c r="G336" i="1" s="1"/>
  <c r="F335" i="1"/>
  <c r="G335" i="1" s="1"/>
  <c r="F334" i="1"/>
  <c r="G334" i="1" s="1"/>
  <c r="F333" i="1"/>
  <c r="G333" i="1" s="1"/>
  <c r="F332" i="1"/>
  <c r="G332" i="1" s="1"/>
  <c r="F331" i="1"/>
  <c r="G331" i="1" s="1"/>
  <c r="F330" i="1"/>
  <c r="G330" i="1" s="1"/>
  <c r="F329" i="1"/>
  <c r="G329" i="1" s="1"/>
  <c r="F328" i="1"/>
  <c r="G328" i="1" s="1"/>
  <c r="F327" i="1"/>
  <c r="G327" i="1" s="1"/>
  <c r="F326" i="1"/>
  <c r="G326" i="1" s="1"/>
  <c r="F325" i="1"/>
  <c r="G325" i="1" s="1"/>
  <c r="F324" i="1"/>
  <c r="G324" i="1" s="1"/>
  <c r="F323" i="1"/>
  <c r="G323" i="1" s="1"/>
  <c r="F322" i="1"/>
  <c r="G322" i="1" s="1"/>
  <c r="F321" i="1"/>
  <c r="G321" i="1" s="1"/>
  <c r="F320" i="1"/>
  <c r="G320" i="1" s="1"/>
  <c r="F319" i="1"/>
  <c r="G319" i="1" s="1"/>
  <c r="E317" i="1"/>
  <c r="D317" i="1"/>
  <c r="C317" i="1"/>
  <c r="B317" i="1"/>
  <c r="E315" i="1"/>
  <c r="E316" i="1" s="1"/>
  <c r="D315" i="1"/>
  <c r="D316" i="1" s="1"/>
  <c r="C315" i="1"/>
  <c r="C316" i="1" s="1"/>
  <c r="B315" i="1"/>
  <c r="B316" i="1" s="1"/>
  <c r="E314" i="1"/>
  <c r="D314" i="1"/>
  <c r="C314" i="1"/>
  <c r="B314" i="1"/>
  <c r="F360" i="1"/>
  <c r="G360" i="1" s="1"/>
  <c r="F359" i="1"/>
  <c r="G359" i="1" s="1"/>
  <c r="F358" i="1"/>
  <c r="G358" i="1" s="1"/>
  <c r="F357" i="1"/>
  <c r="G357" i="1" s="1"/>
  <c r="F356" i="1"/>
  <c r="G356" i="1" s="1"/>
  <c r="F355" i="1"/>
  <c r="G355" i="1" s="1"/>
  <c r="F354" i="1"/>
  <c r="G354" i="1" s="1"/>
  <c r="F353" i="1"/>
  <c r="G353" i="1" s="1"/>
  <c r="F352" i="1"/>
  <c r="G352" i="1" s="1"/>
  <c r="F351" i="1"/>
  <c r="G351" i="1" s="1"/>
  <c r="F350" i="1"/>
  <c r="G350" i="1" s="1"/>
  <c r="E348" i="1"/>
  <c r="D348" i="1"/>
  <c r="C348" i="1"/>
  <c r="B348" i="1"/>
  <c r="E346" i="1"/>
  <c r="D346" i="1"/>
  <c r="C346" i="1"/>
  <c r="B346" i="1"/>
  <c r="E345" i="1"/>
  <c r="D345" i="1"/>
  <c r="C345" i="1"/>
  <c r="B345" i="1"/>
  <c r="F382" i="10"/>
  <c r="G382" i="10" s="1"/>
  <c r="F381" i="10"/>
  <c r="G381" i="10" s="1"/>
  <c r="F380" i="10"/>
  <c r="G380" i="10" s="1"/>
  <c r="F379" i="10"/>
  <c r="G379" i="10" s="1"/>
  <c r="F378" i="10"/>
  <c r="G378" i="10" s="1"/>
  <c r="F377" i="10"/>
  <c r="G377" i="10" s="1"/>
  <c r="F376" i="10"/>
  <c r="G376" i="10" s="1"/>
  <c r="F375" i="10"/>
  <c r="G375" i="10" s="1"/>
  <c r="E373" i="10"/>
  <c r="D373" i="10"/>
  <c r="C373" i="10"/>
  <c r="B373" i="10"/>
  <c r="E371" i="10"/>
  <c r="D371" i="10"/>
  <c r="C371" i="10"/>
  <c r="B371" i="10"/>
  <c r="B372" i="10" s="1"/>
  <c r="E370" i="10"/>
  <c r="D370" i="10"/>
  <c r="C370" i="10"/>
  <c r="B370" i="10"/>
  <c r="F365" i="10"/>
  <c r="G365" i="10" s="1"/>
  <c r="F364" i="10"/>
  <c r="G364" i="10" s="1"/>
  <c r="F363" i="10"/>
  <c r="G363" i="10" s="1"/>
  <c r="F362" i="10"/>
  <c r="G362" i="10" s="1"/>
  <c r="F361" i="10"/>
  <c r="G361" i="10" s="1"/>
  <c r="F360" i="10"/>
  <c r="G360" i="10" s="1"/>
  <c r="F359" i="10"/>
  <c r="G359" i="10" s="1"/>
  <c r="F358" i="10"/>
  <c r="G358" i="10" s="1"/>
  <c r="F357" i="10"/>
  <c r="G357" i="10" s="1"/>
  <c r="F356" i="10"/>
  <c r="G356" i="10" s="1"/>
  <c r="E354" i="10"/>
  <c r="D354" i="10"/>
  <c r="C354" i="10"/>
  <c r="B354" i="10"/>
  <c r="E352" i="10"/>
  <c r="D352" i="10"/>
  <c r="D353" i="10" s="1"/>
  <c r="C352" i="10"/>
  <c r="B352" i="10"/>
  <c r="E351" i="10"/>
  <c r="D351" i="10"/>
  <c r="C351" i="10"/>
  <c r="B351" i="10"/>
  <c r="F346" i="10"/>
  <c r="G346" i="10" s="1"/>
  <c r="F345" i="10"/>
  <c r="G345" i="10" s="1"/>
  <c r="F344" i="10"/>
  <c r="G344" i="10" s="1"/>
  <c r="F343" i="10"/>
  <c r="G343" i="10" s="1"/>
  <c r="F342" i="10"/>
  <c r="G342" i="10" s="1"/>
  <c r="F341" i="10"/>
  <c r="G341" i="10" s="1"/>
  <c r="F340" i="10"/>
  <c r="G340" i="10" s="1"/>
  <c r="F339" i="10"/>
  <c r="G339" i="10" s="1"/>
  <c r="F338" i="10"/>
  <c r="G338" i="10" s="1"/>
  <c r="F337" i="10"/>
  <c r="G337" i="10" s="1"/>
  <c r="F336" i="10"/>
  <c r="G336" i="10" s="1"/>
  <c r="F335" i="10"/>
  <c r="G335" i="10" s="1"/>
  <c r="E332" i="10"/>
  <c r="D332" i="10"/>
  <c r="C332" i="10"/>
  <c r="B332" i="10"/>
  <c r="E330" i="10"/>
  <c r="E331" i="10" s="1"/>
  <c r="D330" i="10"/>
  <c r="D331" i="10" s="1"/>
  <c r="C330" i="10"/>
  <c r="B330" i="10"/>
  <c r="E329" i="10"/>
  <c r="D329" i="10"/>
  <c r="C329" i="10"/>
  <c r="B329" i="10"/>
  <c r="F324" i="10"/>
  <c r="G324" i="10" s="1"/>
  <c r="F323" i="10"/>
  <c r="G323" i="10" s="1"/>
  <c r="F322" i="10"/>
  <c r="G322" i="10" s="1"/>
  <c r="F321" i="10"/>
  <c r="G321" i="10" s="1"/>
  <c r="F320" i="10"/>
  <c r="G320" i="10" s="1"/>
  <c r="F319" i="10"/>
  <c r="G319" i="10" s="1"/>
  <c r="F318" i="10"/>
  <c r="G318" i="10" s="1"/>
  <c r="F317" i="10"/>
  <c r="G317" i="10" s="1"/>
  <c r="F316" i="10"/>
  <c r="G316" i="10" s="1"/>
  <c r="F315" i="10"/>
  <c r="G315" i="10" s="1"/>
  <c r="E312" i="10"/>
  <c r="D312" i="10"/>
  <c r="C312" i="10"/>
  <c r="B312" i="10"/>
  <c r="E310" i="10"/>
  <c r="E311" i="10" s="1"/>
  <c r="D310" i="10"/>
  <c r="D311" i="10" s="1"/>
  <c r="C310" i="10"/>
  <c r="B310" i="10"/>
  <c r="E309" i="10"/>
  <c r="D309" i="10"/>
  <c r="C309" i="10"/>
  <c r="B309" i="10"/>
  <c r="F304" i="10"/>
  <c r="G304" i="10" s="1"/>
  <c r="F303" i="10"/>
  <c r="G303" i="10" s="1"/>
  <c r="F302" i="10"/>
  <c r="G302" i="10" s="1"/>
  <c r="F301" i="10"/>
  <c r="G301" i="10" s="1"/>
  <c r="F300" i="10"/>
  <c r="G300" i="10" s="1"/>
  <c r="F299" i="10"/>
  <c r="G299" i="10" s="1"/>
  <c r="F298" i="10"/>
  <c r="G298" i="10" s="1"/>
  <c r="F297" i="10"/>
  <c r="G297" i="10" s="1"/>
  <c r="F296" i="10"/>
  <c r="G296" i="10" s="1"/>
  <c r="F295" i="10"/>
  <c r="G295" i="10" s="1"/>
  <c r="F294" i="10"/>
  <c r="G294" i="10" s="1"/>
  <c r="F293" i="10"/>
  <c r="G293" i="10" s="1"/>
  <c r="E291" i="10"/>
  <c r="D291" i="10"/>
  <c r="C291" i="10"/>
  <c r="B291" i="10"/>
  <c r="E289" i="10"/>
  <c r="D289" i="10"/>
  <c r="D290" i="10" s="1"/>
  <c r="C289" i="10"/>
  <c r="B289" i="10"/>
  <c r="B290" i="10" s="1"/>
  <c r="E288" i="10"/>
  <c r="D288" i="10"/>
  <c r="C288" i="10"/>
  <c r="B288" i="10"/>
  <c r="F283" i="10"/>
  <c r="G283" i="10" s="1"/>
  <c r="F282" i="10"/>
  <c r="G282" i="10" s="1"/>
  <c r="F281" i="10"/>
  <c r="G281" i="10" s="1"/>
  <c r="F280" i="10"/>
  <c r="G280" i="10" s="1"/>
  <c r="F279" i="10"/>
  <c r="G279" i="10" s="1"/>
  <c r="F278" i="10"/>
  <c r="G278" i="10" s="1"/>
  <c r="F277" i="10"/>
  <c r="G277" i="10" s="1"/>
  <c r="F276" i="10"/>
  <c r="G276" i="10" s="1"/>
  <c r="F275" i="10"/>
  <c r="G275" i="10" s="1"/>
  <c r="F274" i="10"/>
  <c r="G274" i="10" s="1"/>
  <c r="F273" i="10"/>
  <c r="G273" i="10" s="1"/>
  <c r="F272" i="10"/>
  <c r="G272" i="10" s="1"/>
  <c r="F271" i="10"/>
  <c r="G271" i="10" s="1"/>
  <c r="E269" i="10"/>
  <c r="D269" i="10"/>
  <c r="C269" i="10"/>
  <c r="B269" i="10"/>
  <c r="E267" i="10"/>
  <c r="D267" i="10"/>
  <c r="D268" i="10" s="1"/>
  <c r="C267" i="10"/>
  <c r="C268" i="10" s="1"/>
  <c r="B267" i="10"/>
  <c r="E266" i="10"/>
  <c r="D266" i="10"/>
  <c r="C266" i="10"/>
  <c r="B266" i="10"/>
  <c r="F261" i="10"/>
  <c r="G261" i="10" s="1"/>
  <c r="F260" i="10"/>
  <c r="G260" i="10" s="1"/>
  <c r="F259" i="10"/>
  <c r="G259" i="10" s="1"/>
  <c r="F258" i="10"/>
  <c r="G258" i="10" s="1"/>
  <c r="F257" i="10"/>
  <c r="G257" i="10" s="1"/>
  <c r="F256" i="10"/>
  <c r="G256" i="10" s="1"/>
  <c r="F255" i="10"/>
  <c r="G255" i="10" s="1"/>
  <c r="F254" i="10"/>
  <c r="G254" i="10" s="1"/>
  <c r="F253" i="10"/>
  <c r="G253" i="10" s="1"/>
  <c r="F252" i="10"/>
  <c r="G252" i="10" s="1"/>
  <c r="E250" i="10"/>
  <c r="D250" i="10"/>
  <c r="C250" i="10"/>
  <c r="B250" i="10"/>
  <c r="F248" i="10"/>
  <c r="E248" i="10"/>
  <c r="D248" i="10"/>
  <c r="D249" i="10" s="1"/>
  <c r="C248" i="10"/>
  <c r="C249" i="10" s="1"/>
  <c r="B248" i="10"/>
  <c r="E247" i="10"/>
  <c r="D247" i="10"/>
  <c r="C247" i="10"/>
  <c r="B247" i="10"/>
  <c r="F242" i="10"/>
  <c r="G242" i="10" s="1"/>
  <c r="F241" i="10"/>
  <c r="G241" i="10" s="1"/>
  <c r="F240" i="10"/>
  <c r="G240" i="10" s="1"/>
  <c r="F239" i="10"/>
  <c r="G239" i="10" s="1"/>
  <c r="F238" i="10"/>
  <c r="G238" i="10" s="1"/>
  <c r="F237" i="10"/>
  <c r="G237" i="10" s="1"/>
  <c r="F236" i="10"/>
  <c r="G236" i="10" s="1"/>
  <c r="F235" i="10"/>
  <c r="G235" i="10" s="1"/>
  <c r="F234" i="10"/>
  <c r="G234" i="10" s="1"/>
  <c r="F233" i="10"/>
  <c r="G233" i="10" s="1"/>
  <c r="F232" i="10"/>
  <c r="G232" i="10" s="1"/>
  <c r="F231" i="10"/>
  <c r="G231" i="10" s="1"/>
  <c r="F230" i="10"/>
  <c r="G230" i="10" s="1"/>
  <c r="F229" i="10"/>
  <c r="G229" i="10" s="1"/>
  <c r="F228" i="10"/>
  <c r="G228" i="10" s="1"/>
  <c r="F227" i="10"/>
  <c r="G227" i="10" s="1"/>
  <c r="F226" i="10"/>
  <c r="G226" i="10" s="1"/>
  <c r="F225" i="10"/>
  <c r="G225" i="10" s="1"/>
  <c r="F224" i="10"/>
  <c r="G224" i="10" s="1"/>
  <c r="E222" i="10"/>
  <c r="D222" i="10"/>
  <c r="C222" i="10"/>
  <c r="B222" i="10"/>
  <c r="F220" i="10"/>
  <c r="E220" i="10"/>
  <c r="D220" i="10"/>
  <c r="D221" i="10" s="1"/>
  <c r="C220" i="10"/>
  <c r="B220" i="10"/>
  <c r="B221" i="10" s="1"/>
  <c r="E219" i="10"/>
  <c r="D219" i="10"/>
  <c r="C219" i="10"/>
  <c r="B219" i="10"/>
  <c r="F214" i="10"/>
  <c r="G214" i="10" s="1"/>
  <c r="F213" i="10"/>
  <c r="G213" i="10" s="1"/>
  <c r="F212" i="10"/>
  <c r="G212" i="10" s="1"/>
  <c r="F211" i="10"/>
  <c r="G211" i="10" s="1"/>
  <c r="F210" i="10"/>
  <c r="G210" i="10" s="1"/>
  <c r="F209" i="10"/>
  <c r="G209" i="10" s="1"/>
  <c r="F208" i="10"/>
  <c r="G208" i="10" s="1"/>
  <c r="F207" i="10"/>
  <c r="G207" i="10" s="1"/>
  <c r="F206" i="10"/>
  <c r="G206" i="10" s="1"/>
  <c r="F205" i="10"/>
  <c r="G205" i="10" s="1"/>
  <c r="F204" i="10"/>
  <c r="G204" i="10" s="1"/>
  <c r="F203" i="10"/>
  <c r="G203" i="10" s="1"/>
  <c r="E201" i="10"/>
  <c r="D201" i="10"/>
  <c r="C201" i="10"/>
  <c r="B201" i="10"/>
  <c r="E199" i="10"/>
  <c r="E200" i="10" s="1"/>
  <c r="D199" i="10"/>
  <c r="D200" i="10" s="1"/>
  <c r="C199" i="10"/>
  <c r="B199" i="10"/>
  <c r="B200" i="10" s="1"/>
  <c r="E198" i="10"/>
  <c r="D198" i="10"/>
  <c r="C198" i="10"/>
  <c r="B198" i="10"/>
  <c r="F312" i="10" l="1"/>
  <c r="C221" i="10"/>
  <c r="F288" i="10"/>
  <c r="F289" i="10"/>
  <c r="F198" i="10"/>
  <c r="F201" i="10"/>
  <c r="F267" i="10"/>
  <c r="C290" i="10"/>
  <c r="G291" i="10"/>
  <c r="F309" i="10"/>
  <c r="F329" i="10"/>
  <c r="F290" i="10"/>
  <c r="G289" i="10"/>
  <c r="G290" i="10" s="1"/>
  <c r="C200" i="10"/>
  <c r="F199" i="10"/>
  <c r="F200" i="10" s="1"/>
  <c r="F219" i="10"/>
  <c r="E221" i="10"/>
  <c r="F247" i="10"/>
  <c r="E249" i="10"/>
  <c r="F250" i="10"/>
  <c r="F249" i="10" s="1"/>
  <c r="F266" i="10"/>
  <c r="E268" i="10"/>
  <c r="F269" i="10"/>
  <c r="F268" i="10" s="1"/>
  <c r="G288" i="10"/>
  <c r="E290" i="10"/>
  <c r="B311" i="10"/>
  <c r="B331" i="10"/>
  <c r="F351" i="10"/>
  <c r="B249" i="10"/>
  <c r="B268" i="10"/>
  <c r="F291" i="10"/>
  <c r="C311" i="10"/>
  <c r="F310" i="10"/>
  <c r="F311" i="10" s="1"/>
  <c r="C331" i="10"/>
  <c r="F330" i="10"/>
  <c r="F331" i="10" s="1"/>
  <c r="E372" i="10"/>
  <c r="C190" i="6"/>
  <c r="C236" i="6"/>
  <c r="D126" i="6"/>
  <c r="C97" i="6"/>
  <c r="F96" i="6"/>
  <c r="F125" i="6"/>
  <c r="B147" i="6"/>
  <c r="E147" i="6"/>
  <c r="F124" i="6"/>
  <c r="B97" i="6"/>
  <c r="E97" i="6"/>
  <c r="B126" i="6"/>
  <c r="C169" i="6"/>
  <c r="C372" i="10"/>
  <c r="F371" i="10"/>
  <c r="F127" i="6"/>
  <c r="F332" i="10"/>
  <c r="B353" i="10"/>
  <c r="E353" i="10"/>
  <c r="F354" i="10"/>
  <c r="F95" i="6"/>
  <c r="D97" i="6"/>
  <c r="C126" i="6"/>
  <c r="F148" i="6"/>
  <c r="F222" i="10"/>
  <c r="F221" i="10" s="1"/>
  <c r="F146" i="6"/>
  <c r="F98" i="6"/>
  <c r="F97" i="6" s="1"/>
  <c r="E126" i="6"/>
  <c r="F145" i="6"/>
  <c r="G269" i="10"/>
  <c r="G267" i="10"/>
  <c r="G268" i="10" s="1"/>
  <c r="G266" i="10"/>
  <c r="G201" i="10"/>
  <c r="G199" i="10"/>
  <c r="G198" i="10"/>
  <c r="G222" i="10"/>
  <c r="G220" i="10"/>
  <c r="G219" i="10"/>
  <c r="G250" i="10"/>
  <c r="G248" i="10"/>
  <c r="G247" i="10"/>
  <c r="C353" i="10"/>
  <c r="F352" i="10"/>
  <c r="F370" i="10"/>
  <c r="D372" i="10"/>
  <c r="G215" i="6"/>
  <c r="F211" i="6"/>
  <c r="F210" i="6"/>
  <c r="F213" i="6"/>
  <c r="F373" i="10"/>
  <c r="F372" i="10" s="1"/>
  <c r="D190" i="6"/>
  <c r="B236" i="6"/>
  <c r="E236" i="6"/>
  <c r="B190" i="6"/>
  <c r="E190" i="6"/>
  <c r="F126" i="5"/>
  <c r="G126" i="5"/>
  <c r="G127" i="6"/>
  <c r="G125" i="6"/>
  <c r="G124" i="6"/>
  <c r="G98" i="6"/>
  <c r="G96" i="6"/>
  <c r="G95" i="6"/>
  <c r="G148" i="6"/>
  <c r="G146" i="6"/>
  <c r="G145" i="6"/>
  <c r="G31" i="6"/>
  <c r="F31" i="6"/>
  <c r="F237" i="6"/>
  <c r="F256" i="6"/>
  <c r="B75" i="6"/>
  <c r="C75" i="6"/>
  <c r="E75" i="6"/>
  <c r="F74" i="6"/>
  <c r="F191" i="6"/>
  <c r="B258" i="6"/>
  <c r="C258" i="6"/>
  <c r="G170" i="6"/>
  <c r="G167" i="6"/>
  <c r="G168" i="6"/>
  <c r="F73" i="6"/>
  <c r="D75" i="6"/>
  <c r="F76" i="6"/>
  <c r="D169" i="6"/>
  <c r="F188" i="6"/>
  <c r="F234" i="6"/>
  <c r="F259" i="6"/>
  <c r="F167" i="6"/>
  <c r="F168" i="6"/>
  <c r="F170" i="6"/>
  <c r="F189" i="6"/>
  <c r="G191" i="6"/>
  <c r="G189" i="6"/>
  <c r="G188" i="6"/>
  <c r="F235" i="6"/>
  <c r="G237" i="6"/>
  <c r="G235" i="6"/>
  <c r="G234" i="6"/>
  <c r="F257" i="6"/>
  <c r="F258" i="6" s="1"/>
  <c r="G259" i="6"/>
  <c r="G257" i="6"/>
  <c r="G256" i="6"/>
  <c r="G76" i="6"/>
  <c r="G74" i="6"/>
  <c r="G73" i="6"/>
  <c r="B54" i="6"/>
  <c r="C54" i="6"/>
  <c r="E54" i="6"/>
  <c r="F53" i="6"/>
  <c r="F52" i="6"/>
  <c r="D54" i="6"/>
  <c r="F55" i="6"/>
  <c r="G55" i="6"/>
  <c r="G53" i="6"/>
  <c r="G52" i="6"/>
  <c r="B7" i="6"/>
  <c r="C7" i="6"/>
  <c r="E7" i="6"/>
  <c r="F6" i="6"/>
  <c r="F5" i="6"/>
  <c r="D7" i="6"/>
  <c r="F8" i="6"/>
  <c r="G8" i="6"/>
  <c r="G6" i="6"/>
  <c r="G5" i="6"/>
  <c r="F315" i="1"/>
  <c r="F317" i="1"/>
  <c r="F345" i="1"/>
  <c r="D347" i="1"/>
  <c r="F348" i="1"/>
  <c r="G317" i="1"/>
  <c r="G315" i="1"/>
  <c r="G314" i="1"/>
  <c r="F314" i="1"/>
  <c r="B347" i="1"/>
  <c r="C347" i="1"/>
  <c r="E347" i="1"/>
  <c r="F346" i="1"/>
  <c r="F347" i="1" s="1"/>
  <c r="G348" i="1"/>
  <c r="G346" i="1"/>
  <c r="G345" i="1"/>
  <c r="G332" i="10"/>
  <c r="G330" i="10"/>
  <c r="G329" i="10"/>
  <c r="G373" i="10"/>
  <c r="G371" i="10"/>
  <c r="G370" i="10"/>
  <c r="G312" i="10"/>
  <c r="G310" i="10"/>
  <c r="G309" i="10"/>
  <c r="G354" i="10"/>
  <c r="G352" i="10"/>
  <c r="G351" i="10"/>
  <c r="G331" i="10" l="1"/>
  <c r="G249" i="10"/>
  <c r="F126" i="6"/>
  <c r="F147" i="6"/>
  <c r="G126" i="6"/>
  <c r="F353" i="10"/>
  <c r="G311" i="10"/>
  <c r="F316" i="1"/>
  <c r="G169" i="6"/>
  <c r="G221" i="10"/>
  <c r="F212" i="6"/>
  <c r="G147" i="6"/>
  <c r="G211" i="6"/>
  <c r="G210" i="6"/>
  <c r="G213" i="6"/>
  <c r="G200" i="10"/>
  <c r="G258" i="6"/>
  <c r="G236" i="6"/>
  <c r="F236" i="6"/>
  <c r="F190" i="6"/>
  <c r="G97" i="6"/>
  <c r="F75" i="6"/>
  <c r="G190" i="6"/>
  <c r="F169" i="6"/>
  <c r="G75" i="6"/>
  <c r="F54" i="6"/>
  <c r="G54" i="6"/>
  <c r="F7" i="6"/>
  <c r="G7" i="6"/>
  <c r="G316" i="1"/>
  <c r="G347" i="1"/>
  <c r="G353" i="10"/>
  <c r="G372" i="10"/>
  <c r="G212" i="6" l="1"/>
  <c r="F119" i="5"/>
  <c r="G119" i="5" s="1"/>
  <c r="F118" i="5"/>
  <c r="G118" i="5" s="1"/>
  <c r="F117" i="5"/>
  <c r="G117" i="5" s="1"/>
  <c r="F116" i="5"/>
  <c r="G116" i="5" s="1"/>
  <c r="F115" i="5"/>
  <c r="G115" i="5" s="1"/>
  <c r="F114" i="5"/>
  <c r="G114" i="5" s="1"/>
  <c r="F113" i="5"/>
  <c r="G113" i="5" s="1"/>
  <c r="F112" i="5"/>
  <c r="G112" i="5" s="1"/>
  <c r="F111" i="5"/>
  <c r="G111" i="5" s="1"/>
  <c r="F110" i="5"/>
  <c r="G110" i="5" s="1"/>
  <c r="F109" i="5"/>
  <c r="G109" i="5" s="1"/>
  <c r="F108" i="5"/>
  <c r="G108" i="5" s="1"/>
  <c r="F107" i="5"/>
  <c r="G107" i="5" s="1"/>
  <c r="F106" i="5"/>
  <c r="G106" i="5" s="1"/>
  <c r="F105" i="5"/>
  <c r="G105" i="5" s="1"/>
  <c r="F104" i="5"/>
  <c r="G104" i="5" s="1"/>
  <c r="F103" i="5"/>
  <c r="G103" i="5" s="1"/>
  <c r="F102" i="5"/>
  <c r="G102" i="5" s="1"/>
  <c r="F101" i="5"/>
  <c r="G101" i="5" s="1"/>
  <c r="F100" i="5"/>
  <c r="G100" i="5" s="1"/>
  <c r="F99" i="5"/>
  <c r="G99" i="5" s="1"/>
  <c r="F98" i="5"/>
  <c r="G98" i="5" s="1"/>
  <c r="F97" i="5"/>
  <c r="G97" i="5" s="1"/>
  <c r="F96" i="5"/>
  <c r="G96" i="5" s="1"/>
  <c r="F95" i="5"/>
  <c r="G95" i="5" s="1"/>
  <c r="F94" i="5"/>
  <c r="G94" i="5" s="1"/>
  <c r="F93" i="5"/>
  <c r="G93" i="5" s="1"/>
  <c r="E91" i="5"/>
  <c r="D91" i="5"/>
  <c r="C91" i="5"/>
  <c r="B91" i="5"/>
  <c r="E89" i="5"/>
  <c r="D89" i="5"/>
  <c r="D90" i="5" s="1"/>
  <c r="C89" i="5"/>
  <c r="B89" i="5"/>
  <c r="E88" i="5"/>
  <c r="D88" i="5"/>
  <c r="C88" i="5"/>
  <c r="B88" i="5"/>
  <c r="F83" i="5"/>
  <c r="G83" i="5" s="1"/>
  <c r="F82" i="5"/>
  <c r="G82" i="5" s="1"/>
  <c r="F81" i="5"/>
  <c r="G81" i="5" s="1"/>
  <c r="F80" i="5"/>
  <c r="G80" i="5" s="1"/>
  <c r="F79" i="5"/>
  <c r="G79" i="5" s="1"/>
  <c r="F78" i="5"/>
  <c r="G78" i="5" s="1"/>
  <c r="F77" i="5"/>
  <c r="G77" i="5" s="1"/>
  <c r="F76" i="5"/>
  <c r="G76" i="5" s="1"/>
  <c r="F75" i="5"/>
  <c r="G75" i="5" s="1"/>
  <c r="F74" i="5"/>
  <c r="G74" i="5" s="1"/>
  <c r="F73" i="5"/>
  <c r="G73" i="5" s="1"/>
  <c r="F72" i="5"/>
  <c r="G72" i="5" s="1"/>
  <c r="F71" i="5"/>
  <c r="G71" i="5" s="1"/>
  <c r="F70" i="5"/>
  <c r="G70" i="5" s="1"/>
  <c r="F69" i="5"/>
  <c r="G69" i="5" s="1"/>
  <c r="F68" i="5"/>
  <c r="G68" i="5" s="1"/>
  <c r="F67" i="5"/>
  <c r="G67" i="5" s="1"/>
  <c r="F66" i="5"/>
  <c r="G66" i="5" s="1"/>
  <c r="F65" i="5"/>
  <c r="G65" i="5" s="1"/>
  <c r="F64" i="5"/>
  <c r="G64" i="5" s="1"/>
  <c r="F63" i="5"/>
  <c r="G63" i="5" s="1"/>
  <c r="F62" i="5"/>
  <c r="G62" i="5" s="1"/>
  <c r="F61" i="5"/>
  <c r="G61" i="5" s="1"/>
  <c r="F60" i="5"/>
  <c r="G60" i="5" s="1"/>
  <c r="F59" i="5"/>
  <c r="G59" i="5" s="1"/>
  <c r="E57" i="5"/>
  <c r="D57" i="5"/>
  <c r="C57" i="5"/>
  <c r="B57" i="5"/>
  <c r="E55" i="5"/>
  <c r="D55" i="5"/>
  <c r="D56" i="5" s="1"/>
  <c r="C55" i="5"/>
  <c r="B55" i="5"/>
  <c r="E54" i="5"/>
  <c r="D54" i="5"/>
  <c r="C54" i="5"/>
  <c r="B54" i="5"/>
  <c r="C78" i="7"/>
  <c r="D78" i="7"/>
  <c r="E78" i="7"/>
  <c r="B78" i="7"/>
  <c r="F70" i="7"/>
  <c r="G70" i="7" s="1"/>
  <c r="F69" i="7"/>
  <c r="G69" i="7" s="1"/>
  <c r="F68" i="7"/>
  <c r="G68" i="7" s="1"/>
  <c r="F67" i="7"/>
  <c r="G67" i="7" s="1"/>
  <c r="F66" i="7"/>
  <c r="G66" i="7" s="1"/>
  <c r="F65" i="7"/>
  <c r="G65" i="7" s="1"/>
  <c r="F64" i="7"/>
  <c r="G64" i="7" s="1"/>
  <c r="F63" i="7"/>
  <c r="G63" i="7" s="1"/>
  <c r="F62" i="7"/>
  <c r="G62" i="7" s="1"/>
  <c r="F61" i="7"/>
  <c r="G61" i="7" s="1"/>
  <c r="F60" i="7"/>
  <c r="G60" i="7" s="1"/>
  <c r="F59" i="7"/>
  <c r="G59" i="7" s="1"/>
  <c r="F58" i="7"/>
  <c r="G58" i="7" s="1"/>
  <c r="F57" i="7"/>
  <c r="G57" i="7" s="1"/>
  <c r="F56" i="7"/>
  <c r="G56" i="7" s="1"/>
  <c r="E54" i="7"/>
  <c r="D54" i="7"/>
  <c r="C54" i="7"/>
  <c r="B54" i="7"/>
  <c r="E52" i="7"/>
  <c r="D52" i="7"/>
  <c r="C52" i="7"/>
  <c r="B52" i="7"/>
  <c r="E51" i="7"/>
  <c r="D51" i="7"/>
  <c r="C51" i="7"/>
  <c r="B51" i="7"/>
  <c r="D53" i="7" l="1"/>
  <c r="F91" i="5"/>
  <c r="F57" i="5"/>
  <c r="F88" i="5"/>
  <c r="B90" i="5"/>
  <c r="C90" i="5"/>
  <c r="E90" i="5"/>
  <c r="F89" i="5"/>
  <c r="G91" i="5"/>
  <c r="G89" i="5"/>
  <c r="G88" i="5"/>
  <c r="F54" i="5"/>
  <c r="B56" i="5"/>
  <c r="C56" i="5"/>
  <c r="E56" i="5"/>
  <c r="F55" i="5"/>
  <c r="G57" i="5"/>
  <c r="G55" i="5"/>
  <c r="G54" i="5"/>
  <c r="F54" i="7"/>
  <c r="F51" i="7"/>
  <c r="B53" i="7"/>
  <c r="C53" i="7"/>
  <c r="E53" i="7"/>
  <c r="F52" i="7"/>
  <c r="G54" i="7"/>
  <c r="G52" i="7"/>
  <c r="G51" i="7"/>
  <c r="F90" i="5" l="1"/>
  <c r="F53" i="7"/>
  <c r="F56" i="5"/>
  <c r="G90" i="5"/>
  <c r="G56" i="5"/>
  <c r="G53" i="7"/>
  <c r="B243" i="3" l="1"/>
  <c r="C243" i="3"/>
  <c r="D243" i="3"/>
  <c r="E243" i="3"/>
  <c r="B244" i="3"/>
  <c r="C244" i="3"/>
  <c r="D244" i="3"/>
  <c r="E244" i="3"/>
  <c r="B246" i="3"/>
  <c r="C246" i="3"/>
  <c r="D246" i="3"/>
  <c r="E246" i="3"/>
  <c r="F248" i="3"/>
  <c r="G248" i="3" s="1"/>
  <c r="F249" i="3"/>
  <c r="G249" i="3" s="1"/>
  <c r="F250" i="3"/>
  <c r="G250" i="3" s="1"/>
  <c r="F251" i="3"/>
  <c r="G251" i="3" s="1"/>
  <c r="F252" i="3"/>
  <c r="G252" i="3" s="1"/>
  <c r="F253" i="3"/>
  <c r="G253" i="3" s="1"/>
  <c r="F254" i="3"/>
  <c r="G254" i="3" s="1"/>
  <c r="F255" i="3"/>
  <c r="G255" i="3" s="1"/>
  <c r="F256" i="3"/>
  <c r="G256" i="3" s="1"/>
  <c r="F257" i="3"/>
  <c r="G257" i="3" s="1"/>
  <c r="F258" i="3"/>
  <c r="G258" i="3" s="1"/>
  <c r="F259" i="3"/>
  <c r="G259" i="3" s="1"/>
  <c r="F260" i="3"/>
  <c r="G260" i="3" s="1"/>
  <c r="F261" i="3"/>
  <c r="G261" i="3" s="1"/>
  <c r="F262" i="3"/>
  <c r="G262" i="3" s="1"/>
  <c r="E245" i="3" l="1"/>
  <c r="D245" i="3"/>
  <c r="C245" i="3"/>
  <c r="B245" i="3"/>
  <c r="G243" i="3"/>
  <c r="F243" i="3"/>
  <c r="G246" i="3"/>
  <c r="G244" i="3"/>
  <c r="F246" i="3"/>
  <c r="F244" i="3"/>
  <c r="C174" i="3"/>
  <c r="D174" i="3"/>
  <c r="E174" i="3"/>
  <c r="C175" i="3"/>
  <c r="D175" i="3"/>
  <c r="E175" i="3"/>
  <c r="C177" i="3"/>
  <c r="D177" i="3"/>
  <c r="E177" i="3"/>
  <c r="B177" i="3"/>
  <c r="B175" i="3"/>
  <c r="B174" i="3"/>
  <c r="B176" i="3" l="1"/>
  <c r="C176" i="3"/>
  <c r="E176" i="3"/>
  <c r="D176" i="3"/>
  <c r="F245" i="3"/>
  <c r="G245" i="3"/>
  <c r="F72" i="3"/>
  <c r="G72" i="3" s="1"/>
  <c r="F71" i="3"/>
  <c r="G71" i="3" s="1"/>
  <c r="F70" i="3"/>
  <c r="G70" i="3" s="1"/>
  <c r="F69" i="3"/>
  <c r="G69" i="3" s="1"/>
  <c r="F68" i="3"/>
  <c r="G68" i="3" s="1"/>
  <c r="F67" i="3"/>
  <c r="G67" i="3" s="1"/>
  <c r="F66" i="3"/>
  <c r="G66" i="3" s="1"/>
  <c r="F65" i="3"/>
  <c r="G65" i="3" s="1"/>
  <c r="F64" i="3"/>
  <c r="G64" i="3" s="1"/>
  <c r="F63" i="3"/>
  <c r="G63" i="3" s="1"/>
  <c r="F62" i="3"/>
  <c r="G62" i="3" s="1"/>
  <c r="F61" i="3"/>
  <c r="G61" i="3" s="1"/>
  <c r="F60" i="3"/>
  <c r="G60" i="3" s="1"/>
  <c r="F59" i="3"/>
  <c r="G59" i="3" s="1"/>
  <c r="F58" i="3"/>
  <c r="G58" i="3" s="1"/>
  <c r="F57" i="3"/>
  <c r="G57" i="3" s="1"/>
  <c r="F56" i="3"/>
  <c r="G56" i="3" s="1"/>
  <c r="F55" i="3"/>
  <c r="G55" i="3" s="1"/>
  <c r="F54" i="3"/>
  <c r="G54" i="3" s="1"/>
  <c r="F53" i="3"/>
  <c r="G53" i="3" s="1"/>
  <c r="F52" i="3"/>
  <c r="G52" i="3" s="1"/>
  <c r="F51" i="3"/>
  <c r="G51" i="3" s="1"/>
  <c r="F50" i="3"/>
  <c r="G50" i="3" s="1"/>
  <c r="F49" i="3"/>
  <c r="G49" i="3" s="1"/>
  <c r="F48" i="3"/>
  <c r="G48" i="3" s="1"/>
  <c r="F47" i="3"/>
  <c r="G47" i="3" s="1"/>
  <c r="F46" i="3"/>
  <c r="G46" i="3" s="1"/>
  <c r="F45" i="3"/>
  <c r="G45" i="3" s="1"/>
  <c r="F44" i="3"/>
  <c r="G44" i="3" s="1"/>
  <c r="F43" i="3"/>
  <c r="G43" i="3" s="1"/>
  <c r="F42" i="3"/>
  <c r="G42" i="3" s="1"/>
  <c r="F41" i="3"/>
  <c r="G41" i="3" s="1"/>
  <c r="F40" i="3"/>
  <c r="G40" i="3" s="1"/>
  <c r="F39" i="3"/>
  <c r="G39" i="3" s="1"/>
  <c r="F38" i="3"/>
  <c r="G38" i="3" s="1"/>
  <c r="F37" i="3"/>
  <c r="G37" i="3" s="1"/>
  <c r="F36" i="3"/>
  <c r="G36" i="3" s="1"/>
  <c r="F35" i="3"/>
  <c r="G35" i="3" s="1"/>
  <c r="F34" i="3"/>
  <c r="G34" i="3" s="1"/>
  <c r="F33" i="3"/>
  <c r="G33" i="3" s="1"/>
  <c r="F32" i="3"/>
  <c r="G32" i="3" s="1"/>
  <c r="F31" i="3"/>
  <c r="G31" i="3" s="1"/>
  <c r="F30" i="3"/>
  <c r="G30" i="3" s="1"/>
  <c r="F29" i="3"/>
  <c r="G29" i="3" s="1"/>
  <c r="F28" i="3"/>
  <c r="G28" i="3" s="1"/>
  <c r="F27" i="3"/>
  <c r="G27" i="3" s="1"/>
  <c r="F26" i="3"/>
  <c r="G26" i="3" s="1"/>
  <c r="F25" i="3"/>
  <c r="G25" i="3" s="1"/>
  <c r="F24" i="3"/>
  <c r="G24" i="3" s="1"/>
  <c r="F23" i="3"/>
  <c r="G23" i="3" s="1"/>
  <c r="F22" i="3"/>
  <c r="G22" i="3" s="1"/>
  <c r="F21" i="3"/>
  <c r="G21" i="3" s="1"/>
  <c r="F20" i="3"/>
  <c r="G20" i="3" s="1"/>
  <c r="F19" i="3"/>
  <c r="G19" i="3" s="1"/>
  <c r="F18" i="3"/>
  <c r="G18" i="3" s="1"/>
  <c r="F17" i="3"/>
  <c r="G17" i="3" s="1"/>
  <c r="F16" i="3"/>
  <c r="G16" i="3" s="1"/>
  <c r="F15" i="3"/>
  <c r="G15" i="3" s="1"/>
  <c r="F14" i="3"/>
  <c r="G14" i="3" s="1"/>
  <c r="F13" i="3"/>
  <c r="G13" i="3" s="1"/>
  <c r="F12" i="3"/>
  <c r="G12" i="3" s="1"/>
  <c r="F11" i="3"/>
  <c r="G11" i="3" s="1"/>
  <c r="F10" i="3"/>
  <c r="G10" i="3" s="1"/>
  <c r="F9" i="3"/>
  <c r="G9" i="3" s="1"/>
  <c r="F8" i="3"/>
  <c r="G8" i="3" s="1"/>
  <c r="E6" i="3"/>
  <c r="D6" i="3"/>
  <c r="C6" i="3"/>
  <c r="B6" i="3"/>
  <c r="E5" i="3"/>
  <c r="D5" i="3"/>
  <c r="C5" i="3"/>
  <c r="B5" i="3"/>
  <c r="E4" i="3"/>
  <c r="D4" i="3"/>
  <c r="C4" i="3"/>
  <c r="B4" i="3"/>
  <c r="F93" i="2"/>
  <c r="G93" i="2" s="1"/>
  <c r="F92" i="2"/>
  <c r="G92" i="2" s="1"/>
  <c r="F91" i="2"/>
  <c r="G91" i="2" s="1"/>
  <c r="F90" i="2"/>
  <c r="G90" i="2" s="1"/>
  <c r="F89" i="2"/>
  <c r="G89" i="2" s="1"/>
  <c r="F88" i="2"/>
  <c r="G88" i="2" s="1"/>
  <c r="F87" i="2"/>
  <c r="G87" i="2" s="1"/>
  <c r="F86" i="2"/>
  <c r="G86" i="2" s="1"/>
  <c r="F85" i="2"/>
  <c r="G85" i="2" s="1"/>
  <c r="F84" i="2"/>
  <c r="G84" i="2" s="1"/>
  <c r="F83" i="2"/>
  <c r="G83" i="2" s="1"/>
  <c r="F82" i="2"/>
  <c r="G82" i="2" s="1"/>
  <c r="F81" i="2"/>
  <c r="G81" i="2" s="1"/>
  <c r="F80" i="2"/>
  <c r="G80" i="2" s="1"/>
  <c r="F79" i="2"/>
  <c r="G79" i="2" s="1"/>
  <c r="E77" i="2"/>
  <c r="D77" i="2"/>
  <c r="C77" i="2"/>
  <c r="B77" i="2"/>
  <c r="E75" i="2"/>
  <c r="D75" i="2"/>
  <c r="C75" i="2"/>
  <c r="B75" i="2"/>
  <c r="E74" i="2"/>
  <c r="D74" i="2"/>
  <c r="C74" i="2"/>
  <c r="B74" i="2"/>
  <c r="F44" i="2"/>
  <c r="G44" i="2" s="1"/>
  <c r="F43" i="2"/>
  <c r="G43" i="2" s="1"/>
  <c r="F42" i="2"/>
  <c r="G42" i="2" s="1"/>
  <c r="F41" i="2"/>
  <c r="G41" i="2" s="1"/>
  <c r="F40" i="2"/>
  <c r="G40" i="2" s="1"/>
  <c r="F39" i="2"/>
  <c r="G39" i="2" s="1"/>
  <c r="F38" i="2"/>
  <c r="G38" i="2" s="1"/>
  <c r="F37" i="2"/>
  <c r="G37" i="2" s="1"/>
  <c r="F36" i="2"/>
  <c r="G36" i="2" s="1"/>
  <c r="F35" i="2"/>
  <c r="G35" i="2" s="1"/>
  <c r="F34" i="2"/>
  <c r="G34" i="2" s="1"/>
  <c r="F33" i="2"/>
  <c r="G33" i="2" s="1"/>
  <c r="F32" i="2"/>
  <c r="G32" i="2" s="1"/>
  <c r="F31" i="2"/>
  <c r="G31" i="2" s="1"/>
  <c r="E29" i="2"/>
  <c r="D29" i="2"/>
  <c r="C29" i="2"/>
  <c r="B29" i="2"/>
  <c r="E27" i="2"/>
  <c r="D27" i="2"/>
  <c r="C27" i="2"/>
  <c r="B27" i="2"/>
  <c r="E26" i="2"/>
  <c r="D26" i="2"/>
  <c r="C26" i="2"/>
  <c r="B26" i="2"/>
  <c r="F74" i="2" l="1"/>
  <c r="F77" i="2"/>
  <c r="F75" i="2"/>
  <c r="F6" i="3"/>
  <c r="F4" i="3"/>
  <c r="F5" i="3"/>
  <c r="G6" i="3"/>
  <c r="G5" i="3"/>
  <c r="G4" i="3"/>
  <c r="B28" i="2"/>
  <c r="C28" i="2"/>
  <c r="E28" i="2"/>
  <c r="G77" i="2"/>
  <c r="G75" i="2"/>
  <c r="G74" i="2"/>
  <c r="B76" i="2"/>
  <c r="C76" i="2"/>
  <c r="E76" i="2"/>
  <c r="D76" i="2"/>
  <c r="F76" i="2"/>
  <c r="D28" i="2"/>
  <c r="F26" i="2"/>
  <c r="F27" i="2"/>
  <c r="F29" i="2"/>
  <c r="G29" i="2"/>
  <c r="G27" i="2"/>
  <c r="G26" i="2"/>
  <c r="G76" i="2" l="1"/>
  <c r="F28" i="2"/>
  <c r="G28" i="2"/>
  <c r="F309" i="1" l="1"/>
  <c r="G309" i="1" s="1"/>
  <c r="F308" i="1"/>
  <c r="G308" i="1" s="1"/>
  <c r="F307" i="1"/>
  <c r="G307" i="1" s="1"/>
  <c r="F306" i="1"/>
  <c r="G306" i="1" s="1"/>
  <c r="F305" i="1"/>
  <c r="G305" i="1" s="1"/>
  <c r="F304" i="1"/>
  <c r="G304" i="1" s="1"/>
  <c r="F303" i="1"/>
  <c r="G303" i="1" s="1"/>
  <c r="F302" i="1"/>
  <c r="G302" i="1" s="1"/>
  <c r="F301" i="1"/>
  <c r="G301" i="1" s="1"/>
  <c r="F300" i="1"/>
  <c r="G300" i="1" s="1"/>
  <c r="F299" i="1"/>
  <c r="G299" i="1" s="1"/>
  <c r="E297" i="1"/>
  <c r="D297" i="1"/>
  <c r="C297" i="1"/>
  <c r="B297" i="1"/>
  <c r="E295" i="1"/>
  <c r="D295" i="1"/>
  <c r="C295" i="1"/>
  <c r="B295" i="1"/>
  <c r="E294" i="1"/>
  <c r="D294" i="1"/>
  <c r="C294" i="1"/>
  <c r="B294" i="1"/>
  <c r="F288" i="1"/>
  <c r="G288" i="1" s="1"/>
  <c r="F287" i="1"/>
  <c r="G287" i="1" s="1"/>
  <c r="F286" i="1"/>
  <c r="G286" i="1" s="1"/>
  <c r="F285" i="1"/>
  <c r="G285" i="1" s="1"/>
  <c r="F284" i="1"/>
  <c r="G284" i="1" s="1"/>
  <c r="F283" i="1"/>
  <c r="G283" i="1" s="1"/>
  <c r="F282" i="1"/>
  <c r="G282" i="1" s="1"/>
  <c r="F281" i="1"/>
  <c r="G281" i="1" s="1"/>
  <c r="F280" i="1"/>
  <c r="G280" i="1" s="1"/>
  <c r="F279" i="1"/>
  <c r="G279" i="1" s="1"/>
  <c r="F278" i="1"/>
  <c r="G278" i="1" s="1"/>
  <c r="F277" i="1"/>
  <c r="G277" i="1" s="1"/>
  <c r="F276" i="1"/>
  <c r="G276" i="1" s="1"/>
  <c r="F275" i="1"/>
  <c r="G275" i="1" s="1"/>
  <c r="F274" i="1"/>
  <c r="G274" i="1" s="1"/>
  <c r="E272" i="1"/>
  <c r="D272" i="1"/>
  <c r="C272" i="1"/>
  <c r="B272" i="1"/>
  <c r="E270" i="1"/>
  <c r="D270" i="1"/>
  <c r="C270" i="1"/>
  <c r="B270" i="1"/>
  <c r="E269" i="1"/>
  <c r="D269" i="1"/>
  <c r="C269" i="1"/>
  <c r="F264" i="1"/>
  <c r="G264" i="1" s="1"/>
  <c r="F263" i="1"/>
  <c r="G263" i="1" s="1"/>
  <c r="F262" i="1"/>
  <c r="G262" i="1" s="1"/>
  <c r="F261" i="1"/>
  <c r="G261" i="1" s="1"/>
  <c r="F260" i="1"/>
  <c r="G260" i="1" s="1"/>
  <c r="F259" i="1"/>
  <c r="G259" i="1" s="1"/>
  <c r="F258" i="1"/>
  <c r="G258" i="1" s="1"/>
  <c r="F257" i="1"/>
  <c r="G257" i="1" s="1"/>
  <c r="F256" i="1"/>
  <c r="G256" i="1" s="1"/>
  <c r="F255" i="1"/>
  <c r="G255" i="1" s="1"/>
  <c r="F254" i="1"/>
  <c r="G254" i="1" s="1"/>
  <c r="F253" i="1"/>
  <c r="G253" i="1" s="1"/>
  <c r="F252" i="1"/>
  <c r="G252" i="1" s="1"/>
  <c r="F251" i="1"/>
  <c r="G251" i="1" s="1"/>
  <c r="F250" i="1"/>
  <c r="G250" i="1" s="1"/>
  <c r="F249" i="1"/>
  <c r="G249" i="1" s="1"/>
  <c r="F248" i="1"/>
  <c r="G248" i="1" s="1"/>
  <c r="E246" i="1"/>
  <c r="D246" i="1"/>
  <c r="C246" i="1"/>
  <c r="B246" i="1"/>
  <c r="E244" i="1"/>
  <c r="D244" i="1"/>
  <c r="C244" i="1"/>
  <c r="B244" i="1"/>
  <c r="E243" i="1"/>
  <c r="D243" i="1"/>
  <c r="C243" i="1"/>
  <c r="B243" i="1"/>
  <c r="F238" i="1"/>
  <c r="G238" i="1" s="1"/>
  <c r="F237" i="1"/>
  <c r="G237" i="1" s="1"/>
  <c r="F236" i="1"/>
  <c r="G236" i="1" s="1"/>
  <c r="F235" i="1"/>
  <c r="G235" i="1" s="1"/>
  <c r="F234" i="1"/>
  <c r="G234" i="1" s="1"/>
  <c r="F233" i="1"/>
  <c r="G233" i="1" s="1"/>
  <c r="F232" i="1"/>
  <c r="G232" i="1" s="1"/>
  <c r="F231" i="1"/>
  <c r="G231" i="1" s="1"/>
  <c r="F230" i="1"/>
  <c r="G230" i="1" s="1"/>
  <c r="F229" i="1"/>
  <c r="G229" i="1" s="1"/>
  <c r="F228" i="1"/>
  <c r="G228" i="1" s="1"/>
  <c r="F227" i="1"/>
  <c r="G227" i="1" s="1"/>
  <c r="F226" i="1"/>
  <c r="G226" i="1" s="1"/>
  <c r="F225" i="1"/>
  <c r="G225" i="1" s="1"/>
  <c r="E223" i="1"/>
  <c r="D223" i="1"/>
  <c r="C223" i="1"/>
  <c r="B223" i="1"/>
  <c r="E221" i="1"/>
  <c r="D221" i="1"/>
  <c r="C221" i="1"/>
  <c r="B221" i="1"/>
  <c r="E220" i="1"/>
  <c r="D220" i="1"/>
  <c r="C220" i="1"/>
  <c r="B220" i="1"/>
  <c r="F192" i="1"/>
  <c r="G192" i="1" s="1"/>
  <c r="F191" i="1"/>
  <c r="G191" i="1" s="1"/>
  <c r="F190" i="1"/>
  <c r="G190" i="1" s="1"/>
  <c r="F189" i="1"/>
  <c r="G189" i="1" s="1"/>
  <c r="F188" i="1"/>
  <c r="G188" i="1" s="1"/>
  <c r="F187" i="1"/>
  <c r="G187" i="1" s="1"/>
  <c r="F186" i="1"/>
  <c r="G186" i="1" s="1"/>
  <c r="F185" i="1"/>
  <c r="G185" i="1" s="1"/>
  <c r="F184" i="1"/>
  <c r="G184" i="1" s="1"/>
  <c r="F183" i="1"/>
  <c r="G183" i="1" s="1"/>
  <c r="F182" i="1"/>
  <c r="G182" i="1" s="1"/>
  <c r="F181" i="1"/>
  <c r="G181" i="1" s="1"/>
  <c r="F180" i="1"/>
  <c r="G180" i="1" s="1"/>
  <c r="F179" i="1"/>
  <c r="G179" i="1" s="1"/>
  <c r="F178" i="1"/>
  <c r="G178" i="1" s="1"/>
  <c r="F177" i="1"/>
  <c r="G177" i="1" s="1"/>
  <c r="F176" i="1"/>
  <c r="G176" i="1" s="1"/>
  <c r="F175" i="1"/>
  <c r="G175" i="1" s="1"/>
  <c r="F174" i="1"/>
  <c r="G174" i="1" s="1"/>
  <c r="F173" i="1"/>
  <c r="G173" i="1" s="1"/>
  <c r="F172" i="1"/>
  <c r="G172" i="1" s="1"/>
  <c r="F171" i="1"/>
  <c r="G171" i="1" s="1"/>
  <c r="F170" i="1"/>
  <c r="G170" i="1" s="1"/>
  <c r="F169" i="1"/>
  <c r="G169" i="1" s="1"/>
  <c r="E167" i="1"/>
  <c r="D167" i="1"/>
  <c r="C167" i="1"/>
  <c r="B167" i="1"/>
  <c r="E165" i="1"/>
  <c r="D165" i="1"/>
  <c r="C165" i="1"/>
  <c r="B165" i="1"/>
  <c r="E164" i="1"/>
  <c r="D164" i="1"/>
  <c r="C164" i="1"/>
  <c r="B164" i="1"/>
  <c r="F93" i="1"/>
  <c r="G93" i="1" s="1"/>
  <c r="F92" i="1"/>
  <c r="G92" i="1" s="1"/>
  <c r="F91" i="1"/>
  <c r="G91" i="1" s="1"/>
  <c r="F90" i="1"/>
  <c r="G90" i="1" s="1"/>
  <c r="F89" i="1"/>
  <c r="G89" i="1" s="1"/>
  <c r="F88" i="1"/>
  <c r="G88" i="1" s="1"/>
  <c r="F87" i="1"/>
  <c r="G87" i="1" s="1"/>
  <c r="F86" i="1"/>
  <c r="G86" i="1" s="1"/>
  <c r="F85" i="1"/>
  <c r="G85" i="1" s="1"/>
  <c r="F84" i="1"/>
  <c r="G84" i="1" s="1"/>
  <c r="F83" i="1"/>
  <c r="G83" i="1" s="1"/>
  <c r="F82" i="1"/>
  <c r="G82" i="1" s="1"/>
  <c r="F81" i="1"/>
  <c r="G81" i="1" s="1"/>
  <c r="F80" i="1"/>
  <c r="G80" i="1" s="1"/>
  <c r="F79" i="1"/>
  <c r="G79" i="1" s="1"/>
  <c r="F78" i="1"/>
  <c r="G78" i="1" s="1"/>
  <c r="F77" i="1"/>
  <c r="G77" i="1" s="1"/>
  <c r="E75" i="1"/>
  <c r="D75" i="1"/>
  <c r="C75" i="1"/>
  <c r="B75" i="1"/>
  <c r="E73" i="1"/>
  <c r="D73" i="1"/>
  <c r="C73" i="1"/>
  <c r="B73" i="1"/>
  <c r="E72" i="1"/>
  <c r="D72" i="1"/>
  <c r="C72" i="1"/>
  <c r="B72" i="1"/>
  <c r="F21" i="1"/>
  <c r="G21" i="1" s="1"/>
  <c r="F20" i="1"/>
  <c r="G20" i="1" s="1"/>
  <c r="F19" i="1"/>
  <c r="G19" i="1" s="1"/>
  <c r="F18" i="1"/>
  <c r="G18" i="1" s="1"/>
  <c r="F17" i="1"/>
  <c r="G17" i="1" s="1"/>
  <c r="F16" i="1"/>
  <c r="G16" i="1" s="1"/>
  <c r="F15" i="1"/>
  <c r="G15" i="1" s="1"/>
  <c r="F14" i="1"/>
  <c r="G14" i="1" s="1"/>
  <c r="F13" i="1"/>
  <c r="G13" i="1" s="1"/>
  <c r="F12" i="1"/>
  <c r="G12" i="1" s="1"/>
  <c r="F11" i="1"/>
  <c r="G11" i="1" s="1"/>
  <c r="F10" i="1"/>
  <c r="G10" i="1" s="1"/>
  <c r="F9" i="1"/>
  <c r="G9" i="1" s="1"/>
  <c r="E7" i="1"/>
  <c r="D7" i="1"/>
  <c r="C7" i="1"/>
  <c r="B7" i="1"/>
  <c r="E5" i="1"/>
  <c r="D5" i="1"/>
  <c r="C5" i="1"/>
  <c r="B5" i="1"/>
  <c r="E4" i="1"/>
  <c r="D4" i="1"/>
  <c r="C4" i="1"/>
  <c r="B4" i="1"/>
  <c r="F94" i="10"/>
  <c r="G94" i="10" s="1"/>
  <c r="F93" i="10"/>
  <c r="G93" i="10" s="1"/>
  <c r="F92" i="10"/>
  <c r="G92" i="10" s="1"/>
  <c r="F69" i="10"/>
  <c r="G69" i="10" s="1"/>
  <c r="F91" i="10"/>
  <c r="G91" i="10" s="1"/>
  <c r="F68" i="10"/>
  <c r="G68" i="10" s="1"/>
  <c r="F90" i="10"/>
  <c r="G90" i="10" s="1"/>
  <c r="F67" i="10"/>
  <c r="G67" i="10" s="1"/>
  <c r="F89" i="10"/>
  <c r="G89" i="10" s="1"/>
  <c r="F66" i="10"/>
  <c r="G66" i="10" s="1"/>
  <c r="F88" i="10"/>
  <c r="G88" i="10" s="1"/>
  <c r="F65" i="10"/>
  <c r="G65" i="10" s="1"/>
  <c r="F87" i="10"/>
  <c r="G87" i="10" s="1"/>
  <c r="F64" i="10"/>
  <c r="G64" i="10" s="1"/>
  <c r="F86" i="10"/>
  <c r="G86" i="10" s="1"/>
  <c r="F63" i="10"/>
  <c r="G63" i="10" s="1"/>
  <c r="F85" i="10"/>
  <c r="G85" i="10" s="1"/>
  <c r="F62" i="10"/>
  <c r="G62" i="10" s="1"/>
  <c r="F84" i="10"/>
  <c r="G84" i="10" s="1"/>
  <c r="F61" i="10"/>
  <c r="G61" i="10" s="1"/>
  <c r="F83" i="10"/>
  <c r="G83" i="10" s="1"/>
  <c r="F60" i="10"/>
  <c r="G60" i="10" s="1"/>
  <c r="F82" i="10"/>
  <c r="G82" i="10" s="1"/>
  <c r="F59" i="10"/>
  <c r="G59" i="10" s="1"/>
  <c r="F81" i="10"/>
  <c r="G81" i="10" s="1"/>
  <c r="F58" i="10"/>
  <c r="G58" i="10" s="1"/>
  <c r="F80" i="10"/>
  <c r="G80" i="10" s="1"/>
  <c r="F57" i="10"/>
  <c r="G57" i="10" s="1"/>
  <c r="F79" i="10"/>
  <c r="G79" i="10" s="1"/>
  <c r="F56" i="10"/>
  <c r="G56" i="10" s="1"/>
  <c r="F55" i="10"/>
  <c r="G55" i="10" s="1"/>
  <c r="E77" i="10"/>
  <c r="D77" i="10"/>
  <c r="C77" i="10"/>
  <c r="B77" i="10"/>
  <c r="E53" i="10"/>
  <c r="D53" i="10"/>
  <c r="C53" i="10"/>
  <c r="B53" i="10"/>
  <c r="E75" i="10"/>
  <c r="D75" i="10"/>
  <c r="C75" i="10"/>
  <c r="B75" i="10"/>
  <c r="E51" i="10"/>
  <c r="D51" i="10"/>
  <c r="C51" i="10"/>
  <c r="B51" i="10"/>
  <c r="E74" i="10"/>
  <c r="D74" i="10"/>
  <c r="C74" i="10"/>
  <c r="B74" i="10"/>
  <c r="E50" i="10"/>
  <c r="D50" i="10"/>
  <c r="C50" i="10"/>
  <c r="B50" i="10"/>
  <c r="F193" i="10"/>
  <c r="G193" i="10" s="1"/>
  <c r="F169" i="10"/>
  <c r="G169" i="10" s="1"/>
  <c r="F192" i="10"/>
  <c r="G192" i="10" s="1"/>
  <c r="F168" i="10"/>
  <c r="G168" i="10" s="1"/>
  <c r="F191" i="10"/>
  <c r="G191" i="10" s="1"/>
  <c r="F167" i="10"/>
  <c r="G167" i="10" s="1"/>
  <c r="F190" i="10"/>
  <c r="G190" i="10" s="1"/>
  <c r="F166" i="10"/>
  <c r="G166" i="10" s="1"/>
  <c r="F189" i="10"/>
  <c r="G189" i="10" s="1"/>
  <c r="F165" i="10"/>
  <c r="G165" i="10" s="1"/>
  <c r="F188" i="10"/>
  <c r="G188" i="10" s="1"/>
  <c r="F164" i="10"/>
  <c r="G164" i="10" s="1"/>
  <c r="F187" i="10"/>
  <c r="G187" i="10" s="1"/>
  <c r="F163" i="10"/>
  <c r="G163" i="10" s="1"/>
  <c r="F186" i="10"/>
  <c r="G186" i="10" s="1"/>
  <c r="F162" i="10"/>
  <c r="G162" i="10" s="1"/>
  <c r="F185" i="10"/>
  <c r="G185" i="10" s="1"/>
  <c r="F161" i="10"/>
  <c r="G161" i="10" s="1"/>
  <c r="F184" i="10"/>
  <c r="G184" i="10" s="1"/>
  <c r="F160" i="10"/>
  <c r="G160" i="10" s="1"/>
  <c r="F183" i="10"/>
  <c r="G183" i="10" s="1"/>
  <c r="F159" i="10"/>
  <c r="G159" i="10" s="1"/>
  <c r="F182" i="10"/>
  <c r="G182" i="10" s="1"/>
  <c r="F158" i="10"/>
  <c r="G158" i="10" s="1"/>
  <c r="F181" i="10"/>
  <c r="G181" i="10" s="1"/>
  <c r="F157" i="10"/>
  <c r="G157" i="10" s="1"/>
  <c r="F180" i="10"/>
  <c r="G180" i="10" s="1"/>
  <c r="F156" i="10"/>
  <c r="G156" i="10" s="1"/>
  <c r="F179" i="10"/>
  <c r="G179" i="10" s="1"/>
  <c r="F155" i="10"/>
  <c r="G155" i="10" s="1"/>
  <c r="F154" i="10"/>
  <c r="G154" i="10" s="1"/>
  <c r="E177" i="10"/>
  <c r="D177" i="10"/>
  <c r="C177" i="10"/>
  <c r="B177" i="10"/>
  <c r="E152" i="10"/>
  <c r="D152" i="10"/>
  <c r="C152" i="10"/>
  <c r="B152" i="10"/>
  <c r="E175" i="10"/>
  <c r="D175" i="10"/>
  <c r="C175" i="10"/>
  <c r="B175" i="10"/>
  <c r="E150" i="10"/>
  <c r="D150" i="10"/>
  <c r="C150" i="10"/>
  <c r="B150" i="10"/>
  <c r="E174" i="10"/>
  <c r="D174" i="10"/>
  <c r="C174" i="10"/>
  <c r="B174" i="10"/>
  <c r="E149" i="10"/>
  <c r="D149" i="10"/>
  <c r="C149" i="10"/>
  <c r="B149" i="10"/>
  <c r="F120" i="10"/>
  <c r="G120" i="10" s="1"/>
  <c r="F144" i="10"/>
  <c r="G144" i="10" s="1"/>
  <c r="F119" i="10"/>
  <c r="G119" i="10" s="1"/>
  <c r="F143" i="10"/>
  <c r="G143" i="10" s="1"/>
  <c r="F45" i="10"/>
  <c r="G45" i="10" s="1"/>
  <c r="F118" i="10"/>
  <c r="G118" i="10" s="1"/>
  <c r="F142" i="10"/>
  <c r="G142" i="10" s="1"/>
  <c r="F44" i="10"/>
  <c r="G44" i="10" s="1"/>
  <c r="F117" i="10"/>
  <c r="G117" i="10" s="1"/>
  <c r="F141" i="10"/>
  <c r="G141" i="10" s="1"/>
  <c r="F22" i="10"/>
  <c r="G22" i="10" s="1"/>
  <c r="F43" i="10"/>
  <c r="G43" i="10" s="1"/>
  <c r="F116" i="10"/>
  <c r="G116" i="10" s="1"/>
  <c r="F140" i="10"/>
  <c r="G140" i="10" s="1"/>
  <c r="F21" i="10"/>
  <c r="G21" i="10" s="1"/>
  <c r="F42" i="10"/>
  <c r="G42" i="10" s="1"/>
  <c r="F115" i="10"/>
  <c r="G115" i="10" s="1"/>
  <c r="F139" i="10"/>
  <c r="G139" i="10" s="1"/>
  <c r="F20" i="10"/>
  <c r="G20" i="10" s="1"/>
  <c r="F41" i="10"/>
  <c r="G41" i="10" s="1"/>
  <c r="F114" i="10"/>
  <c r="G114" i="10" s="1"/>
  <c r="F138" i="10"/>
  <c r="G138" i="10" s="1"/>
  <c r="F19" i="10"/>
  <c r="G19" i="10" s="1"/>
  <c r="F40" i="10"/>
  <c r="G40" i="10" s="1"/>
  <c r="F113" i="10"/>
  <c r="G113" i="10" s="1"/>
  <c r="F137" i="10"/>
  <c r="G137" i="10" s="1"/>
  <c r="F18" i="10"/>
  <c r="G18" i="10" s="1"/>
  <c r="F39" i="10"/>
  <c r="G39" i="10" s="1"/>
  <c r="F112" i="10"/>
  <c r="G112" i="10" s="1"/>
  <c r="F136" i="10"/>
  <c r="G136" i="10" s="1"/>
  <c r="F17" i="10"/>
  <c r="G17" i="10" s="1"/>
  <c r="F38" i="10"/>
  <c r="G38" i="10" s="1"/>
  <c r="F111" i="10"/>
  <c r="G111" i="10" s="1"/>
  <c r="F135" i="10"/>
  <c r="G135" i="10" s="1"/>
  <c r="F16" i="10"/>
  <c r="G16" i="10" s="1"/>
  <c r="F37" i="10"/>
  <c r="G37" i="10" s="1"/>
  <c r="F110" i="10"/>
  <c r="G110" i="10" s="1"/>
  <c r="F134" i="10"/>
  <c r="G134" i="10" s="1"/>
  <c r="F15" i="10"/>
  <c r="G15" i="10" s="1"/>
  <c r="F36" i="10"/>
  <c r="G36" i="10" s="1"/>
  <c r="F109" i="10"/>
  <c r="G109" i="10" s="1"/>
  <c r="F133" i="10"/>
  <c r="G133" i="10" s="1"/>
  <c r="F14" i="10"/>
  <c r="G14" i="10" s="1"/>
  <c r="F35" i="10"/>
  <c r="G35" i="10" s="1"/>
  <c r="F108" i="10"/>
  <c r="G108" i="10" s="1"/>
  <c r="F132" i="10"/>
  <c r="G132" i="10" s="1"/>
  <c r="F13" i="10"/>
  <c r="G13" i="10" s="1"/>
  <c r="F34" i="10"/>
  <c r="G34" i="10" s="1"/>
  <c r="F107" i="10"/>
  <c r="G107" i="10" s="1"/>
  <c r="F131" i="10"/>
  <c r="G131" i="10" s="1"/>
  <c r="F12" i="10"/>
  <c r="G12" i="10" s="1"/>
  <c r="F33" i="10"/>
  <c r="G33" i="10" s="1"/>
  <c r="F106" i="10"/>
  <c r="G106" i="10" s="1"/>
  <c r="F130" i="10"/>
  <c r="G130" i="10" s="1"/>
  <c r="F11" i="10"/>
  <c r="G11" i="10" s="1"/>
  <c r="F32" i="10"/>
  <c r="G32" i="10" s="1"/>
  <c r="F105" i="10"/>
  <c r="G105" i="10" s="1"/>
  <c r="F10" i="10"/>
  <c r="G10" i="10" s="1"/>
  <c r="F104" i="10"/>
  <c r="G104" i="10" s="1"/>
  <c r="F9" i="10"/>
  <c r="G9" i="10" s="1"/>
  <c r="E128" i="10"/>
  <c r="D128" i="10"/>
  <c r="C128" i="10"/>
  <c r="B128" i="10"/>
  <c r="E30" i="10"/>
  <c r="D30" i="10"/>
  <c r="C30" i="10"/>
  <c r="B30" i="10"/>
  <c r="E102" i="10"/>
  <c r="D102" i="10"/>
  <c r="C102" i="10"/>
  <c r="B102" i="10"/>
  <c r="E7" i="10"/>
  <c r="D7" i="10"/>
  <c r="C7" i="10"/>
  <c r="B7" i="10"/>
  <c r="E100" i="10"/>
  <c r="D100" i="10"/>
  <c r="C100" i="10"/>
  <c r="B100" i="10"/>
  <c r="E126" i="10"/>
  <c r="D126" i="10"/>
  <c r="C126" i="10"/>
  <c r="B126" i="10"/>
  <c r="E5" i="10"/>
  <c r="D5" i="10"/>
  <c r="C5" i="10"/>
  <c r="B5" i="10"/>
  <c r="E28" i="10"/>
  <c r="D28" i="10"/>
  <c r="C28" i="10"/>
  <c r="B28" i="10"/>
  <c r="E99" i="10"/>
  <c r="D99" i="10"/>
  <c r="C99" i="10"/>
  <c r="B99" i="10"/>
  <c r="E125" i="10"/>
  <c r="D125" i="10"/>
  <c r="C125" i="10"/>
  <c r="B125" i="10"/>
  <c r="E4" i="10"/>
  <c r="D4" i="10"/>
  <c r="C4" i="10"/>
  <c r="B4" i="10"/>
  <c r="E27" i="10"/>
  <c r="D27" i="10"/>
  <c r="C27" i="10"/>
  <c r="B27" i="10"/>
  <c r="F156" i="5"/>
  <c r="G156" i="5" s="1"/>
  <c r="F155" i="5"/>
  <c r="G155" i="5" s="1"/>
  <c r="F154" i="5"/>
  <c r="G154" i="5" s="1"/>
  <c r="F153" i="5"/>
  <c r="G153" i="5" s="1"/>
  <c r="F152" i="5"/>
  <c r="G152" i="5" s="1"/>
  <c r="F151" i="5"/>
  <c r="G151" i="5" s="1"/>
  <c r="F150" i="5"/>
  <c r="G150" i="5" s="1"/>
  <c r="F149" i="5"/>
  <c r="G149" i="5" s="1"/>
  <c r="F148" i="5"/>
  <c r="G148" i="5" s="1"/>
  <c r="F147" i="5"/>
  <c r="G147" i="5" s="1"/>
  <c r="F146" i="5"/>
  <c r="G146" i="5" s="1"/>
  <c r="E144" i="5"/>
  <c r="D144" i="5"/>
  <c r="C144" i="5"/>
  <c r="B144" i="5"/>
  <c r="E142" i="5"/>
  <c r="D142" i="5"/>
  <c r="C142" i="5"/>
  <c r="B142" i="5"/>
  <c r="E141" i="5"/>
  <c r="D141" i="5"/>
  <c r="C141" i="5"/>
  <c r="B141" i="5"/>
  <c r="F93" i="7"/>
  <c r="G93" i="7" s="1"/>
  <c r="F46" i="7"/>
  <c r="G46" i="7" s="1"/>
  <c r="F23" i="7"/>
  <c r="G23" i="7" s="1"/>
  <c r="F92" i="7"/>
  <c r="G92" i="7" s="1"/>
  <c r="F45" i="7"/>
  <c r="G45" i="7" s="1"/>
  <c r="F22" i="7"/>
  <c r="G22" i="7" s="1"/>
  <c r="F134" i="7"/>
  <c r="G134" i="7" s="1"/>
  <c r="F91" i="7"/>
  <c r="G91" i="7" s="1"/>
  <c r="F44" i="7"/>
  <c r="G44" i="7" s="1"/>
  <c r="F21" i="7"/>
  <c r="G21" i="7" s="1"/>
  <c r="F133" i="7"/>
  <c r="G133" i="7" s="1"/>
  <c r="F90" i="7"/>
  <c r="G90" i="7" s="1"/>
  <c r="F43" i="7"/>
  <c r="G43" i="7" s="1"/>
  <c r="F20" i="7"/>
  <c r="G20" i="7" s="1"/>
  <c r="F132" i="7"/>
  <c r="G132" i="7" s="1"/>
  <c r="F113" i="7"/>
  <c r="G113" i="7" s="1"/>
  <c r="F89" i="7"/>
  <c r="G89" i="7" s="1"/>
  <c r="F42" i="7"/>
  <c r="G42" i="7" s="1"/>
  <c r="F19" i="7"/>
  <c r="G19" i="7" s="1"/>
  <c r="F131" i="7"/>
  <c r="G131" i="7" s="1"/>
  <c r="F112" i="7"/>
  <c r="G112" i="7" s="1"/>
  <c r="F88" i="7"/>
  <c r="G88" i="7" s="1"/>
  <c r="F41" i="7"/>
  <c r="G41" i="7" s="1"/>
  <c r="F18" i="7"/>
  <c r="G18" i="7" s="1"/>
  <c r="F130" i="7"/>
  <c r="G130" i="7" s="1"/>
  <c r="F111" i="7"/>
  <c r="G111" i="7" s="1"/>
  <c r="F87" i="7"/>
  <c r="G87" i="7" s="1"/>
  <c r="F40" i="7"/>
  <c r="G40" i="7" s="1"/>
  <c r="F17" i="7"/>
  <c r="G17" i="7" s="1"/>
  <c r="F129" i="7"/>
  <c r="G129" i="7" s="1"/>
  <c r="F110" i="7"/>
  <c r="G110" i="7" s="1"/>
  <c r="F86" i="7"/>
  <c r="G86" i="7" s="1"/>
  <c r="F39" i="7"/>
  <c r="G39" i="7" s="1"/>
  <c r="F16" i="7"/>
  <c r="G16" i="7" s="1"/>
  <c r="F128" i="7"/>
  <c r="G128" i="7" s="1"/>
  <c r="F109" i="7"/>
  <c r="G109" i="7" s="1"/>
  <c r="F85" i="7"/>
  <c r="G85" i="7" s="1"/>
  <c r="F38" i="7"/>
  <c r="G38" i="7" s="1"/>
  <c r="F15" i="7"/>
  <c r="G15" i="7" s="1"/>
  <c r="F127" i="7"/>
  <c r="G127" i="7" s="1"/>
  <c r="F108" i="7"/>
  <c r="G108" i="7" s="1"/>
  <c r="F84" i="7"/>
  <c r="G84" i="7" s="1"/>
  <c r="F37" i="7"/>
  <c r="G37" i="7" s="1"/>
  <c r="F14" i="7"/>
  <c r="G14" i="7" s="1"/>
  <c r="F126" i="7"/>
  <c r="G126" i="7" s="1"/>
  <c r="F107" i="7"/>
  <c r="G107" i="7" s="1"/>
  <c r="F83" i="7"/>
  <c r="G83" i="7" s="1"/>
  <c r="F36" i="7"/>
  <c r="G36" i="7" s="1"/>
  <c r="F13" i="7"/>
  <c r="G13" i="7" s="1"/>
  <c r="F125" i="7"/>
  <c r="G125" i="7" s="1"/>
  <c r="F106" i="7"/>
  <c r="G106" i="7" s="1"/>
  <c r="F82" i="7"/>
  <c r="G82" i="7" s="1"/>
  <c r="F35" i="7"/>
  <c r="G35" i="7" s="1"/>
  <c r="F12" i="7"/>
  <c r="G12" i="7" s="1"/>
  <c r="F124" i="7"/>
  <c r="G124" i="7" s="1"/>
  <c r="F105" i="7"/>
  <c r="G105" i="7" s="1"/>
  <c r="F81" i="7"/>
  <c r="G81" i="7" s="1"/>
  <c r="F34" i="7"/>
  <c r="G34" i="7" s="1"/>
  <c r="F11" i="7"/>
  <c r="G11" i="7" s="1"/>
  <c r="F123" i="7"/>
  <c r="G123" i="7" s="1"/>
  <c r="F104" i="7"/>
  <c r="G104" i="7" s="1"/>
  <c r="F80" i="7"/>
  <c r="F33" i="7"/>
  <c r="G33" i="7" s="1"/>
  <c r="F10" i="7"/>
  <c r="G10" i="7" s="1"/>
  <c r="F103" i="7"/>
  <c r="G103" i="7" s="1"/>
  <c r="F9" i="7"/>
  <c r="G9" i="7" s="1"/>
  <c r="E121" i="7"/>
  <c r="D121" i="7"/>
  <c r="C121" i="7"/>
  <c r="B121" i="7"/>
  <c r="E31" i="7"/>
  <c r="D31" i="7"/>
  <c r="C31" i="7"/>
  <c r="B31" i="7"/>
  <c r="E101" i="7"/>
  <c r="D101" i="7"/>
  <c r="C101" i="7"/>
  <c r="B101" i="7"/>
  <c r="E7" i="7"/>
  <c r="D7" i="7"/>
  <c r="C7" i="7"/>
  <c r="B7" i="7"/>
  <c r="E119" i="7"/>
  <c r="D119" i="7"/>
  <c r="C119" i="7"/>
  <c r="B119" i="7"/>
  <c r="E99" i="7"/>
  <c r="D99" i="7"/>
  <c r="C99" i="7"/>
  <c r="B99" i="7"/>
  <c r="E76" i="7"/>
  <c r="D76" i="7"/>
  <c r="C76" i="7"/>
  <c r="B76" i="7"/>
  <c r="E29" i="7"/>
  <c r="D29" i="7"/>
  <c r="C29" i="7"/>
  <c r="B29" i="7"/>
  <c r="E5" i="7"/>
  <c r="D5" i="7"/>
  <c r="C5" i="7"/>
  <c r="B5" i="7"/>
  <c r="E118" i="7"/>
  <c r="D118" i="7"/>
  <c r="C118" i="7"/>
  <c r="B118" i="7"/>
  <c r="E98" i="7"/>
  <c r="D98" i="7"/>
  <c r="C98" i="7"/>
  <c r="B98" i="7"/>
  <c r="E75" i="7"/>
  <c r="D75" i="7"/>
  <c r="C75" i="7"/>
  <c r="B75" i="7"/>
  <c r="E28" i="7"/>
  <c r="D28" i="7"/>
  <c r="C28" i="7"/>
  <c r="B28" i="7"/>
  <c r="E4" i="7"/>
  <c r="D4" i="7"/>
  <c r="C4" i="7"/>
  <c r="B4" i="7"/>
  <c r="G7" i="1" l="1"/>
  <c r="D6" i="1"/>
  <c r="D74" i="1"/>
  <c r="D245" i="1"/>
  <c r="G125" i="10"/>
  <c r="F174" i="10"/>
  <c r="E29" i="10"/>
  <c r="B101" i="10"/>
  <c r="E101" i="10"/>
  <c r="G28" i="10"/>
  <c r="F175" i="10"/>
  <c r="F177" i="10"/>
  <c r="C6" i="10"/>
  <c r="D6" i="10"/>
  <c r="C101" i="10"/>
  <c r="D101" i="10"/>
  <c r="G5" i="10"/>
  <c r="G30" i="10"/>
  <c r="G128" i="10"/>
  <c r="G102" i="10"/>
  <c r="F149" i="10"/>
  <c r="B151" i="10"/>
  <c r="E151" i="10"/>
  <c r="F150" i="10"/>
  <c r="F50" i="10"/>
  <c r="B52" i="10"/>
  <c r="E52" i="10"/>
  <c r="B76" i="10"/>
  <c r="E76" i="10"/>
  <c r="F75" i="10"/>
  <c r="G27" i="10"/>
  <c r="B127" i="10"/>
  <c r="E127" i="10"/>
  <c r="G126" i="10"/>
  <c r="E6" i="10"/>
  <c r="G7" i="10"/>
  <c r="B176" i="10"/>
  <c r="E176" i="10"/>
  <c r="C52" i="10"/>
  <c r="D52" i="10"/>
  <c r="G4" i="10"/>
  <c r="G99" i="10"/>
  <c r="C29" i="10"/>
  <c r="D29" i="10"/>
  <c r="B6" i="10"/>
  <c r="G100" i="10"/>
  <c r="B29" i="10"/>
  <c r="F30" i="10"/>
  <c r="C151" i="10"/>
  <c r="D151" i="10"/>
  <c r="F152" i="10"/>
  <c r="F74" i="10"/>
  <c r="F51" i="10"/>
  <c r="F53" i="10"/>
  <c r="F77" i="10"/>
  <c r="B143" i="5"/>
  <c r="E143" i="5"/>
  <c r="F142" i="5"/>
  <c r="F141" i="5"/>
  <c r="C143" i="5"/>
  <c r="D143" i="5"/>
  <c r="F144" i="5"/>
  <c r="E100" i="7"/>
  <c r="B100" i="7"/>
  <c r="G80" i="7"/>
  <c r="G78" i="7" s="1"/>
  <c r="F78" i="7"/>
  <c r="E6" i="7"/>
  <c r="G7" i="7"/>
  <c r="G4" i="7"/>
  <c r="G5" i="7"/>
  <c r="G6" i="7" s="1"/>
  <c r="G101" i="7"/>
  <c r="G98" i="7"/>
  <c r="G99" i="7"/>
  <c r="G29" i="7"/>
  <c r="G28" i="7"/>
  <c r="G31" i="7"/>
  <c r="G75" i="7"/>
  <c r="G119" i="7"/>
  <c r="G118" i="7"/>
  <c r="G121" i="7"/>
  <c r="B6" i="7"/>
  <c r="C6" i="7"/>
  <c r="D6" i="7"/>
  <c r="C100" i="7"/>
  <c r="D100" i="7"/>
  <c r="F297" i="1"/>
  <c r="F270" i="1"/>
  <c r="F294" i="1"/>
  <c r="F295" i="1"/>
  <c r="G297" i="1"/>
  <c r="G295" i="1"/>
  <c r="G294" i="1"/>
  <c r="B296" i="1"/>
  <c r="C296" i="1"/>
  <c r="E296" i="1"/>
  <c r="D296" i="1"/>
  <c r="F246" i="1"/>
  <c r="F269" i="1"/>
  <c r="F272" i="1"/>
  <c r="G272" i="1"/>
  <c r="G270" i="1"/>
  <c r="G269" i="1"/>
  <c r="B271" i="1"/>
  <c r="C271" i="1"/>
  <c r="E271" i="1"/>
  <c r="D271" i="1"/>
  <c r="F243" i="1"/>
  <c r="B222" i="1"/>
  <c r="C222" i="1"/>
  <c r="E222" i="1"/>
  <c r="F221" i="1"/>
  <c r="B245" i="1"/>
  <c r="C245" i="1"/>
  <c r="E245" i="1"/>
  <c r="F244" i="1"/>
  <c r="G246" i="1"/>
  <c r="G244" i="1"/>
  <c r="G243" i="1"/>
  <c r="F220" i="1"/>
  <c r="D222" i="1"/>
  <c r="F223" i="1"/>
  <c r="G223" i="1"/>
  <c r="G221" i="1"/>
  <c r="G220" i="1"/>
  <c r="F165" i="1"/>
  <c r="F75" i="1"/>
  <c r="F164" i="1"/>
  <c r="F167" i="1"/>
  <c r="G167" i="1"/>
  <c r="G165" i="1"/>
  <c r="G164" i="1"/>
  <c r="B166" i="1"/>
  <c r="C166" i="1"/>
  <c r="E166" i="1"/>
  <c r="D166" i="1"/>
  <c r="F7" i="1"/>
  <c r="F72" i="1"/>
  <c r="B74" i="1"/>
  <c r="C74" i="1"/>
  <c r="E74" i="1"/>
  <c r="F73" i="1"/>
  <c r="G75" i="1"/>
  <c r="G73" i="1"/>
  <c r="G72" i="1"/>
  <c r="F4" i="1"/>
  <c r="B6" i="1"/>
  <c r="C6" i="1"/>
  <c r="E6" i="1"/>
  <c r="F5" i="1"/>
  <c r="G5" i="1"/>
  <c r="G4" i="1"/>
  <c r="G53" i="10"/>
  <c r="G50" i="10"/>
  <c r="G51" i="10"/>
  <c r="G77" i="10"/>
  <c r="G74" i="10"/>
  <c r="G75" i="10"/>
  <c r="C76" i="10"/>
  <c r="D76" i="10"/>
  <c r="G152" i="10"/>
  <c r="G149" i="10"/>
  <c r="G150" i="10"/>
  <c r="G177" i="10"/>
  <c r="G174" i="10"/>
  <c r="G175" i="10"/>
  <c r="C176" i="10"/>
  <c r="D176" i="10"/>
  <c r="C127" i="10"/>
  <c r="D127" i="10"/>
  <c r="F27" i="10"/>
  <c r="F4" i="10"/>
  <c r="F125" i="10"/>
  <c r="F99" i="10"/>
  <c r="F28" i="10"/>
  <c r="F5" i="10"/>
  <c r="F126" i="10"/>
  <c r="F100" i="10"/>
  <c r="F7" i="10"/>
  <c r="F102" i="10"/>
  <c r="F128" i="10"/>
  <c r="G144" i="5"/>
  <c r="G142" i="5"/>
  <c r="G141" i="5"/>
  <c r="C30" i="7"/>
  <c r="D30" i="7"/>
  <c r="C77" i="7"/>
  <c r="D77" i="7"/>
  <c r="C120" i="7"/>
  <c r="D120" i="7"/>
  <c r="F4" i="7"/>
  <c r="F28" i="7"/>
  <c r="F75" i="7"/>
  <c r="F98" i="7"/>
  <c r="F118" i="7"/>
  <c r="F5" i="7"/>
  <c r="F29" i="7"/>
  <c r="F76" i="7"/>
  <c r="F99" i="7"/>
  <c r="F119" i="7"/>
  <c r="B30" i="7"/>
  <c r="E30" i="7"/>
  <c r="B77" i="7"/>
  <c r="E77" i="7"/>
  <c r="B120" i="7"/>
  <c r="E120" i="7"/>
  <c r="F7" i="7"/>
  <c r="F101" i="7"/>
  <c r="F31" i="7"/>
  <c r="F121" i="7"/>
  <c r="F25" i="5"/>
  <c r="G25" i="5" s="1"/>
  <c r="F49" i="5"/>
  <c r="G49" i="5" s="1"/>
  <c r="F24" i="5"/>
  <c r="G24" i="5" s="1"/>
  <c r="F48" i="5"/>
  <c r="G48" i="5" s="1"/>
  <c r="F23" i="5"/>
  <c r="G23" i="5" s="1"/>
  <c r="F47" i="5"/>
  <c r="G47" i="5" s="1"/>
  <c r="F22" i="5"/>
  <c r="G22" i="5" s="1"/>
  <c r="F46" i="5"/>
  <c r="G46" i="5" s="1"/>
  <c r="F21" i="5"/>
  <c r="G21" i="5" s="1"/>
  <c r="F45" i="5"/>
  <c r="G45" i="5" s="1"/>
  <c r="F20" i="5"/>
  <c r="G20" i="5" s="1"/>
  <c r="F44" i="5"/>
  <c r="G44" i="5" s="1"/>
  <c r="F19" i="5"/>
  <c r="G19" i="5" s="1"/>
  <c r="F43" i="5"/>
  <c r="G43" i="5" s="1"/>
  <c r="F18" i="5"/>
  <c r="G18" i="5" s="1"/>
  <c r="F42" i="5"/>
  <c r="G42" i="5" s="1"/>
  <c r="F17" i="5"/>
  <c r="G17" i="5" s="1"/>
  <c r="F41" i="5"/>
  <c r="G41" i="5" s="1"/>
  <c r="F16" i="5"/>
  <c r="G16" i="5" s="1"/>
  <c r="F40" i="5"/>
  <c r="G40" i="5" s="1"/>
  <c r="F15" i="5"/>
  <c r="G15" i="5" s="1"/>
  <c r="F39" i="5"/>
  <c r="G39" i="5" s="1"/>
  <c r="F14" i="5"/>
  <c r="G14" i="5" s="1"/>
  <c r="F38" i="5"/>
  <c r="G38" i="5" s="1"/>
  <c r="F13" i="5"/>
  <c r="G13" i="5" s="1"/>
  <c r="F37" i="5"/>
  <c r="G37" i="5" s="1"/>
  <c r="F12" i="5"/>
  <c r="G12" i="5" s="1"/>
  <c r="F36" i="5"/>
  <c r="G36" i="5" s="1"/>
  <c r="F11" i="5"/>
  <c r="G11" i="5" s="1"/>
  <c r="F35" i="5"/>
  <c r="G35" i="5" s="1"/>
  <c r="F10" i="5"/>
  <c r="G10" i="5" s="1"/>
  <c r="F9" i="5"/>
  <c r="G9" i="5" s="1"/>
  <c r="E33" i="5"/>
  <c r="D33" i="5"/>
  <c r="C33" i="5"/>
  <c r="B33" i="5"/>
  <c r="E7" i="5"/>
  <c r="D7" i="5"/>
  <c r="C7" i="5"/>
  <c r="B7" i="5"/>
  <c r="E31" i="5"/>
  <c r="D31" i="5"/>
  <c r="D32" i="5" s="1"/>
  <c r="C31" i="5"/>
  <c r="C32" i="5" s="1"/>
  <c r="B31" i="5"/>
  <c r="E5" i="5"/>
  <c r="D5" i="5"/>
  <c r="C5" i="5"/>
  <c r="B5" i="5"/>
  <c r="E30" i="5"/>
  <c r="D30" i="5"/>
  <c r="C30" i="5"/>
  <c r="B30" i="5"/>
  <c r="E4" i="5"/>
  <c r="D4" i="5"/>
  <c r="C4" i="5"/>
  <c r="B4" i="5"/>
  <c r="C80" i="3"/>
  <c r="D80" i="3"/>
  <c r="E80" i="3"/>
  <c r="B80" i="3"/>
  <c r="F105" i="3"/>
  <c r="F104" i="3"/>
  <c r="G104" i="3" s="1"/>
  <c r="F103" i="3"/>
  <c r="F102" i="3"/>
  <c r="G102" i="3" s="1"/>
  <c r="F101" i="3"/>
  <c r="F100" i="3"/>
  <c r="G100" i="3" s="1"/>
  <c r="F99" i="3"/>
  <c r="F98" i="3"/>
  <c r="G98" i="3" s="1"/>
  <c r="F97" i="3"/>
  <c r="F96" i="3"/>
  <c r="G96" i="3" s="1"/>
  <c r="F95" i="3"/>
  <c r="F94" i="3"/>
  <c r="G94" i="3" s="1"/>
  <c r="F93" i="3"/>
  <c r="F92" i="3"/>
  <c r="G92" i="3" s="1"/>
  <c r="F91" i="3"/>
  <c r="F90" i="3"/>
  <c r="G90" i="3" s="1"/>
  <c r="F89" i="3"/>
  <c r="F88" i="3"/>
  <c r="G88" i="3" s="1"/>
  <c r="F87" i="3"/>
  <c r="F86" i="3"/>
  <c r="G86" i="3" s="1"/>
  <c r="F85" i="3"/>
  <c r="F84" i="3"/>
  <c r="G84" i="3" s="1"/>
  <c r="F83" i="3"/>
  <c r="F82" i="3"/>
  <c r="G82" i="3" s="1"/>
  <c r="E78" i="3"/>
  <c r="D78" i="3"/>
  <c r="C78" i="3"/>
  <c r="B78" i="3"/>
  <c r="E77" i="3"/>
  <c r="D77" i="3"/>
  <c r="C77" i="3"/>
  <c r="B77" i="3"/>
  <c r="F296" i="1" l="1"/>
  <c r="G52" i="10"/>
  <c r="G100" i="7"/>
  <c r="F222" i="1"/>
  <c r="F151" i="10"/>
  <c r="F76" i="10"/>
  <c r="G101" i="10"/>
  <c r="F176" i="10"/>
  <c r="G6" i="10"/>
  <c r="G127" i="10"/>
  <c r="G151" i="10"/>
  <c r="G29" i="10"/>
  <c r="F52" i="10"/>
  <c r="F143" i="5"/>
  <c r="F4" i="5"/>
  <c r="G76" i="7"/>
  <c r="G77" i="7" s="1"/>
  <c r="G120" i="7"/>
  <c r="G30" i="7"/>
  <c r="F271" i="1"/>
  <c r="F245" i="1"/>
  <c r="G296" i="1"/>
  <c r="G271" i="1"/>
  <c r="G222" i="1"/>
  <c r="G245" i="1"/>
  <c r="F74" i="1"/>
  <c r="F166" i="1"/>
  <c r="G166" i="1"/>
  <c r="F6" i="1"/>
  <c r="G74" i="1"/>
  <c r="G6" i="1"/>
  <c r="G76" i="10"/>
  <c r="G176" i="10"/>
  <c r="F127" i="10"/>
  <c r="F29" i="10"/>
  <c r="F101" i="10"/>
  <c r="F6" i="10"/>
  <c r="G143" i="5"/>
  <c r="B79" i="3"/>
  <c r="E79" i="3"/>
  <c r="F77" i="3"/>
  <c r="F120" i="7"/>
  <c r="F77" i="7"/>
  <c r="F30" i="7"/>
  <c r="F100" i="7"/>
  <c r="F6" i="7"/>
  <c r="B6" i="5"/>
  <c r="E6" i="5"/>
  <c r="F5" i="5"/>
  <c r="F30" i="5"/>
  <c r="C6" i="5"/>
  <c r="D6" i="5"/>
  <c r="B32" i="5"/>
  <c r="E32" i="5"/>
  <c r="F7" i="5"/>
  <c r="F31" i="5"/>
  <c r="F33" i="5"/>
  <c r="G7" i="5"/>
  <c r="G5" i="5"/>
  <c r="G4" i="5"/>
  <c r="G33" i="5"/>
  <c r="G31" i="5"/>
  <c r="G30" i="5"/>
  <c r="F80" i="3"/>
  <c r="D79" i="3"/>
  <c r="C79" i="3"/>
  <c r="F78" i="3"/>
  <c r="G83" i="3"/>
  <c r="G85" i="3"/>
  <c r="G87" i="3"/>
  <c r="G89" i="3"/>
  <c r="G91" i="3"/>
  <c r="G93" i="3"/>
  <c r="G95" i="3"/>
  <c r="G97" i="3"/>
  <c r="G99" i="3"/>
  <c r="G101" i="3"/>
  <c r="G103" i="3"/>
  <c r="G105" i="3"/>
  <c r="F6" i="5" l="1"/>
  <c r="G80" i="3"/>
  <c r="F32" i="5"/>
  <c r="G32" i="5"/>
  <c r="G6" i="5"/>
  <c r="F79" i="3"/>
  <c r="G78" i="3"/>
  <c r="G77" i="3"/>
  <c r="G79" i="3" l="1"/>
  <c r="F147" i="3" l="1"/>
  <c r="G147" i="3" s="1"/>
  <c r="F146" i="3"/>
  <c r="G146" i="3" s="1"/>
  <c r="F126" i="3"/>
  <c r="G126" i="3" s="1"/>
  <c r="F145" i="3"/>
  <c r="G145" i="3" s="1"/>
  <c r="F125" i="3"/>
  <c r="G125" i="3" s="1"/>
  <c r="F144" i="3"/>
  <c r="G144" i="3" s="1"/>
  <c r="F124" i="3"/>
  <c r="G124" i="3" s="1"/>
  <c r="F143" i="3"/>
  <c r="G143" i="3" s="1"/>
  <c r="F123" i="3"/>
  <c r="G123" i="3" s="1"/>
  <c r="F142" i="3"/>
  <c r="G142" i="3" s="1"/>
  <c r="F122" i="3"/>
  <c r="G122" i="3" s="1"/>
  <c r="F141" i="3"/>
  <c r="G141" i="3" s="1"/>
  <c r="F121" i="3"/>
  <c r="G121" i="3" s="1"/>
  <c r="F140" i="3"/>
  <c r="G140" i="3" s="1"/>
  <c r="F120" i="3"/>
  <c r="G120" i="3" s="1"/>
  <c r="F139" i="3"/>
  <c r="G139" i="3" s="1"/>
  <c r="F119" i="3"/>
  <c r="G119" i="3" s="1"/>
  <c r="F138" i="3"/>
  <c r="G138" i="3" s="1"/>
  <c r="F118" i="3"/>
  <c r="G118" i="3" s="1"/>
  <c r="F137" i="3"/>
  <c r="G137" i="3" s="1"/>
  <c r="F117" i="3"/>
  <c r="G117" i="3" s="1"/>
  <c r="F116" i="3"/>
  <c r="G116" i="3" s="1"/>
  <c r="F115" i="3"/>
  <c r="G115" i="3" s="1"/>
  <c r="E134" i="3"/>
  <c r="D134" i="3"/>
  <c r="C134" i="3"/>
  <c r="B134" i="3"/>
  <c r="E113" i="3"/>
  <c r="D113" i="3"/>
  <c r="C113" i="3"/>
  <c r="B113" i="3"/>
  <c r="E132" i="3"/>
  <c r="D132" i="3"/>
  <c r="C132" i="3"/>
  <c r="B132" i="3"/>
  <c r="E111" i="3"/>
  <c r="D111" i="3"/>
  <c r="C111" i="3"/>
  <c r="B111" i="3"/>
  <c r="E131" i="3"/>
  <c r="D131" i="3"/>
  <c r="C131" i="3"/>
  <c r="B131" i="3"/>
  <c r="E110" i="3"/>
  <c r="D110" i="3"/>
  <c r="C110" i="3"/>
  <c r="B110" i="3"/>
  <c r="F290" i="3"/>
  <c r="G290" i="3" s="1"/>
  <c r="F289" i="3"/>
  <c r="G289" i="3" s="1"/>
  <c r="F288" i="3"/>
  <c r="G288" i="3" s="1"/>
  <c r="F287" i="3"/>
  <c r="G287" i="3" s="1"/>
  <c r="F286" i="3"/>
  <c r="G286" i="3" s="1"/>
  <c r="F285" i="3"/>
  <c r="G285" i="3" s="1"/>
  <c r="F284" i="3"/>
  <c r="G284" i="3" s="1"/>
  <c r="F283" i="3"/>
  <c r="G283" i="3" s="1"/>
  <c r="F282" i="3"/>
  <c r="G282" i="3" s="1"/>
  <c r="F281" i="3"/>
  <c r="G281" i="3" s="1"/>
  <c r="F280" i="3"/>
  <c r="G280" i="3" s="1"/>
  <c r="F279" i="3"/>
  <c r="G279" i="3" s="1"/>
  <c r="F278" i="3"/>
  <c r="G278" i="3" s="1"/>
  <c r="F277" i="3"/>
  <c r="G277" i="3" s="1"/>
  <c r="F276" i="3"/>
  <c r="G276" i="3" s="1"/>
  <c r="F275" i="3"/>
  <c r="G275" i="3" s="1"/>
  <c r="F274" i="3"/>
  <c r="G274" i="3" s="1"/>
  <c r="F273" i="3"/>
  <c r="G273" i="3" s="1"/>
  <c r="F272" i="3"/>
  <c r="G272" i="3" s="1"/>
  <c r="E270" i="3"/>
  <c r="D270" i="3"/>
  <c r="C270" i="3"/>
  <c r="B270" i="3"/>
  <c r="E268" i="3"/>
  <c r="D268" i="3"/>
  <c r="C268" i="3"/>
  <c r="B268" i="3"/>
  <c r="E267" i="3"/>
  <c r="D267" i="3"/>
  <c r="C267" i="3"/>
  <c r="B267" i="3"/>
  <c r="F193" i="3"/>
  <c r="G193" i="3" s="1"/>
  <c r="F192" i="3"/>
  <c r="G192" i="3" s="1"/>
  <c r="F191" i="3"/>
  <c r="G191" i="3" s="1"/>
  <c r="F190" i="3"/>
  <c r="G190" i="3" s="1"/>
  <c r="F189" i="3"/>
  <c r="G189" i="3" s="1"/>
  <c r="F188" i="3"/>
  <c r="G188" i="3" s="1"/>
  <c r="F187" i="3"/>
  <c r="G187" i="3" s="1"/>
  <c r="F186" i="3"/>
  <c r="G186" i="3" s="1"/>
  <c r="F185" i="3"/>
  <c r="G185" i="3" s="1"/>
  <c r="F184" i="3"/>
  <c r="G184" i="3" s="1"/>
  <c r="F183" i="3"/>
  <c r="G183" i="3" s="1"/>
  <c r="F182" i="3"/>
  <c r="G182" i="3" s="1"/>
  <c r="F181" i="3"/>
  <c r="G181" i="3" s="1"/>
  <c r="F180" i="3"/>
  <c r="G180" i="3" s="1"/>
  <c r="F179" i="3"/>
  <c r="F216" i="3"/>
  <c r="G216" i="3" s="1"/>
  <c r="F238" i="3"/>
  <c r="G238" i="3" s="1"/>
  <c r="F215" i="3"/>
  <c r="G215" i="3" s="1"/>
  <c r="F237" i="3"/>
  <c r="G237" i="3" s="1"/>
  <c r="F214" i="3"/>
  <c r="G214" i="3" s="1"/>
  <c r="F236" i="3"/>
  <c r="G236" i="3" s="1"/>
  <c r="F213" i="3"/>
  <c r="G213" i="3" s="1"/>
  <c r="F235" i="3"/>
  <c r="G235" i="3" s="1"/>
  <c r="F212" i="3"/>
  <c r="G212" i="3" s="1"/>
  <c r="F234" i="3"/>
  <c r="G234" i="3" s="1"/>
  <c r="F211" i="3"/>
  <c r="G211" i="3" s="1"/>
  <c r="F233" i="3"/>
  <c r="G233" i="3" s="1"/>
  <c r="F210" i="3"/>
  <c r="G210" i="3" s="1"/>
  <c r="F232" i="3"/>
  <c r="G232" i="3" s="1"/>
  <c r="F209" i="3"/>
  <c r="G209" i="3" s="1"/>
  <c r="F231" i="3"/>
  <c r="G231" i="3" s="1"/>
  <c r="F208" i="3"/>
  <c r="G208" i="3" s="1"/>
  <c r="F230" i="3"/>
  <c r="G230" i="3" s="1"/>
  <c r="F207" i="3"/>
  <c r="G207" i="3" s="1"/>
  <c r="F229" i="3"/>
  <c r="G229" i="3" s="1"/>
  <c r="F206" i="3"/>
  <c r="G206" i="3" s="1"/>
  <c r="F228" i="3"/>
  <c r="G228" i="3" s="1"/>
  <c r="F205" i="3"/>
  <c r="G205" i="3" s="1"/>
  <c r="F227" i="3"/>
  <c r="G227" i="3" s="1"/>
  <c r="F204" i="3"/>
  <c r="G204" i="3" s="1"/>
  <c r="F226" i="3"/>
  <c r="G226" i="3" s="1"/>
  <c r="F203" i="3"/>
  <c r="G203" i="3" s="1"/>
  <c r="E224" i="3"/>
  <c r="D224" i="3"/>
  <c r="C224" i="3"/>
  <c r="B224" i="3"/>
  <c r="E201" i="3"/>
  <c r="D201" i="3"/>
  <c r="C201" i="3"/>
  <c r="B201" i="3"/>
  <c r="E222" i="3"/>
  <c r="D222" i="3"/>
  <c r="C222" i="3"/>
  <c r="B222" i="3"/>
  <c r="E199" i="3"/>
  <c r="D199" i="3"/>
  <c r="C199" i="3"/>
  <c r="B199" i="3"/>
  <c r="E221" i="3"/>
  <c r="D221" i="3"/>
  <c r="C221" i="3"/>
  <c r="B221" i="3"/>
  <c r="E198" i="3"/>
  <c r="D198" i="3"/>
  <c r="C198" i="3"/>
  <c r="B198" i="3"/>
  <c r="F169" i="3"/>
  <c r="G169" i="3" s="1"/>
  <c r="F168" i="3"/>
  <c r="G168" i="3" s="1"/>
  <c r="F167" i="3"/>
  <c r="G167" i="3" s="1"/>
  <c r="F166" i="3"/>
  <c r="G166" i="3" s="1"/>
  <c r="F165" i="3"/>
  <c r="G165" i="3" s="1"/>
  <c r="F164" i="3"/>
  <c r="G164" i="3" s="1"/>
  <c r="F163" i="3"/>
  <c r="G163" i="3" s="1"/>
  <c r="F162" i="3"/>
  <c r="G162" i="3" s="1"/>
  <c r="F161" i="3"/>
  <c r="G161" i="3" s="1"/>
  <c r="F160" i="3"/>
  <c r="G160" i="3" s="1"/>
  <c r="F159" i="3"/>
  <c r="G159" i="3" s="1"/>
  <c r="F158" i="3"/>
  <c r="G158" i="3" s="1"/>
  <c r="F157" i="3"/>
  <c r="G157" i="3" s="1"/>
  <c r="E155" i="3"/>
  <c r="D155" i="3"/>
  <c r="C155" i="3"/>
  <c r="B155" i="3"/>
  <c r="E153" i="3"/>
  <c r="D153" i="3"/>
  <c r="C153" i="3"/>
  <c r="B153" i="3"/>
  <c r="E152" i="3"/>
  <c r="D152" i="3"/>
  <c r="C152" i="3"/>
  <c r="B152" i="3"/>
  <c r="F116" i="2"/>
  <c r="G116" i="2" s="1"/>
  <c r="F115" i="2"/>
  <c r="G115" i="2" s="1"/>
  <c r="F114" i="2"/>
  <c r="G114" i="2" s="1"/>
  <c r="F113" i="2"/>
  <c r="G113" i="2" s="1"/>
  <c r="F112" i="2"/>
  <c r="G112" i="2" s="1"/>
  <c r="F111" i="2"/>
  <c r="G111" i="2" s="1"/>
  <c r="F110" i="2"/>
  <c r="G110" i="2" s="1"/>
  <c r="F109" i="2"/>
  <c r="G109" i="2" s="1"/>
  <c r="F108" i="2"/>
  <c r="G108" i="2" s="1"/>
  <c r="F107" i="2"/>
  <c r="G107" i="2" s="1"/>
  <c r="F106" i="2"/>
  <c r="G106" i="2" s="1"/>
  <c r="F105" i="2"/>
  <c r="G105" i="2" s="1"/>
  <c r="F104" i="2"/>
  <c r="G104" i="2" s="1"/>
  <c r="E101" i="2"/>
  <c r="D101" i="2"/>
  <c r="C101" i="2"/>
  <c r="B101" i="2"/>
  <c r="E99" i="2"/>
  <c r="D99" i="2"/>
  <c r="D100" i="2" s="1"/>
  <c r="C99" i="2"/>
  <c r="C100" i="2" s="1"/>
  <c r="B99" i="2"/>
  <c r="E98" i="2"/>
  <c r="D98" i="2"/>
  <c r="C98" i="2"/>
  <c r="B98" i="2"/>
  <c r="F140" i="2"/>
  <c r="G140" i="2" s="1"/>
  <c r="F139" i="2"/>
  <c r="G139" i="2" s="1"/>
  <c r="F188" i="2"/>
  <c r="G188" i="2" s="1"/>
  <c r="F138" i="2"/>
  <c r="G138" i="2" s="1"/>
  <c r="F187" i="2"/>
  <c r="G187" i="2" s="1"/>
  <c r="F137" i="2"/>
  <c r="G137" i="2" s="1"/>
  <c r="F186" i="2"/>
  <c r="G186" i="2" s="1"/>
  <c r="F136" i="2"/>
  <c r="G136" i="2" s="1"/>
  <c r="F185" i="2"/>
  <c r="G185" i="2" s="1"/>
  <c r="F135" i="2"/>
  <c r="G135" i="2" s="1"/>
  <c r="F184" i="2"/>
  <c r="G184" i="2" s="1"/>
  <c r="F134" i="2"/>
  <c r="G134" i="2" s="1"/>
  <c r="F183" i="2"/>
  <c r="G183" i="2" s="1"/>
  <c r="F133" i="2"/>
  <c r="G133" i="2" s="1"/>
  <c r="F182" i="2"/>
  <c r="G182" i="2" s="1"/>
  <c r="F132" i="2"/>
  <c r="G132" i="2" s="1"/>
  <c r="F181" i="2"/>
  <c r="G181" i="2" s="1"/>
  <c r="F131" i="2"/>
  <c r="G131" i="2" s="1"/>
  <c r="F180" i="2"/>
  <c r="G180" i="2" s="1"/>
  <c r="F130" i="2"/>
  <c r="G130" i="2" s="1"/>
  <c r="F179" i="2"/>
  <c r="G179" i="2" s="1"/>
  <c r="F129" i="2"/>
  <c r="G129" i="2" s="1"/>
  <c r="F178" i="2"/>
  <c r="G178" i="2" s="1"/>
  <c r="F128" i="2"/>
  <c r="G128" i="2" s="1"/>
  <c r="F177" i="2"/>
  <c r="G177" i="2" s="1"/>
  <c r="F127" i="2"/>
  <c r="G127" i="2" s="1"/>
  <c r="F176" i="2"/>
  <c r="G176" i="2" s="1"/>
  <c r="F126" i="2"/>
  <c r="G126" i="2" s="1"/>
  <c r="F175" i="2"/>
  <c r="G175" i="2" s="1"/>
  <c r="E124" i="2"/>
  <c r="D124" i="2"/>
  <c r="C124" i="2"/>
  <c r="B124" i="2"/>
  <c r="E173" i="2"/>
  <c r="D173" i="2"/>
  <c r="C173" i="2"/>
  <c r="B173" i="2"/>
  <c r="E122" i="2"/>
  <c r="D122" i="2"/>
  <c r="C122" i="2"/>
  <c r="C123" i="2" s="1"/>
  <c r="B122" i="2"/>
  <c r="E171" i="2"/>
  <c r="D171" i="2"/>
  <c r="C171" i="2"/>
  <c r="B171" i="2"/>
  <c r="E121" i="2"/>
  <c r="D121" i="2"/>
  <c r="C121" i="2"/>
  <c r="B121" i="2"/>
  <c r="E170" i="2"/>
  <c r="D170" i="2"/>
  <c r="C170" i="2"/>
  <c r="B170" i="2"/>
  <c r="F165" i="2"/>
  <c r="G165" i="2" s="1"/>
  <c r="F164" i="2"/>
  <c r="F163" i="2"/>
  <c r="G163" i="2" s="1"/>
  <c r="F162" i="2"/>
  <c r="F161" i="2"/>
  <c r="G161" i="2" s="1"/>
  <c r="F160" i="2"/>
  <c r="F159" i="2"/>
  <c r="G159" i="2" s="1"/>
  <c r="F158" i="2"/>
  <c r="F157" i="2"/>
  <c r="G157" i="2" s="1"/>
  <c r="F156" i="2"/>
  <c r="F155" i="2"/>
  <c r="G155" i="2" s="1"/>
  <c r="F154" i="2"/>
  <c r="F153" i="2"/>
  <c r="G153" i="2" s="1"/>
  <c r="F152" i="2"/>
  <c r="F151" i="2"/>
  <c r="G151" i="2" s="1"/>
  <c r="F150" i="2"/>
  <c r="E148" i="2"/>
  <c r="D148" i="2"/>
  <c r="C148" i="2"/>
  <c r="B148" i="2"/>
  <c r="E146" i="2"/>
  <c r="D146" i="2"/>
  <c r="C146" i="2"/>
  <c r="B146" i="2"/>
  <c r="E145" i="2"/>
  <c r="D145" i="2"/>
  <c r="C145" i="2"/>
  <c r="B145" i="2"/>
  <c r="F69" i="2"/>
  <c r="G69" i="2" s="1"/>
  <c r="F68" i="2"/>
  <c r="G68" i="2" s="1"/>
  <c r="F67" i="2"/>
  <c r="G67" i="2" s="1"/>
  <c r="F66" i="2"/>
  <c r="G66" i="2" s="1"/>
  <c r="F65" i="2"/>
  <c r="G65" i="2" s="1"/>
  <c r="F64" i="2"/>
  <c r="G64" i="2" s="1"/>
  <c r="F63" i="2"/>
  <c r="G63" i="2" s="1"/>
  <c r="F62" i="2"/>
  <c r="G62" i="2" s="1"/>
  <c r="F61" i="2"/>
  <c r="G61" i="2" s="1"/>
  <c r="F60" i="2"/>
  <c r="G60" i="2" s="1"/>
  <c r="F59" i="2"/>
  <c r="G59" i="2" s="1"/>
  <c r="F58" i="2"/>
  <c r="G58" i="2" s="1"/>
  <c r="F57" i="2"/>
  <c r="G57" i="2" s="1"/>
  <c r="F56" i="2"/>
  <c r="G56" i="2" s="1"/>
  <c r="F55" i="2"/>
  <c r="G55" i="2" s="1"/>
  <c r="F54" i="2"/>
  <c r="G54" i="2" s="1"/>
  <c r="E52" i="2"/>
  <c r="D52" i="2"/>
  <c r="C52" i="2"/>
  <c r="B52" i="2"/>
  <c r="E50" i="2"/>
  <c r="D50" i="2"/>
  <c r="C50" i="2"/>
  <c r="B50" i="2"/>
  <c r="E49" i="2"/>
  <c r="D49" i="2"/>
  <c r="C49" i="2"/>
  <c r="B49" i="2"/>
  <c r="F21" i="2"/>
  <c r="G21" i="2" s="1"/>
  <c r="F20" i="2"/>
  <c r="G20" i="2" s="1"/>
  <c r="F19" i="2"/>
  <c r="G19" i="2" s="1"/>
  <c r="F18" i="2"/>
  <c r="G18" i="2" s="1"/>
  <c r="F17" i="2"/>
  <c r="G17" i="2" s="1"/>
  <c r="F16" i="2"/>
  <c r="G16" i="2" s="1"/>
  <c r="F15" i="2"/>
  <c r="G15" i="2" s="1"/>
  <c r="F14" i="2"/>
  <c r="G14" i="2" s="1"/>
  <c r="F13" i="2"/>
  <c r="G13" i="2" s="1"/>
  <c r="F12" i="2"/>
  <c r="G12" i="2" s="1"/>
  <c r="F11" i="2"/>
  <c r="G11" i="2" s="1"/>
  <c r="F10" i="2"/>
  <c r="G10" i="2" s="1"/>
  <c r="F9" i="2"/>
  <c r="G9" i="2" s="1"/>
  <c r="E7" i="2"/>
  <c r="D7" i="2"/>
  <c r="C7" i="2"/>
  <c r="B7" i="2"/>
  <c r="E5" i="2"/>
  <c r="D5" i="2"/>
  <c r="C5" i="2"/>
  <c r="B5" i="2"/>
  <c r="E4" i="2"/>
  <c r="D4" i="2"/>
  <c r="C4" i="2"/>
  <c r="B4" i="2"/>
  <c r="B100" i="2" l="1"/>
  <c r="E100" i="2"/>
  <c r="D269" i="3"/>
  <c r="C269" i="3"/>
  <c r="B133" i="3"/>
  <c r="E133" i="3"/>
  <c r="G179" i="3"/>
  <c r="F174" i="3"/>
  <c r="F175" i="3"/>
  <c r="F177" i="3"/>
  <c r="C154" i="3"/>
  <c r="D154" i="3"/>
  <c r="C112" i="3"/>
  <c r="D112" i="3"/>
  <c r="D123" i="2"/>
  <c r="C147" i="2"/>
  <c r="D147" i="2"/>
  <c r="F131" i="3"/>
  <c r="F270" i="3"/>
  <c r="B112" i="3"/>
  <c r="E112" i="3"/>
  <c r="F132" i="3"/>
  <c r="F110" i="3"/>
  <c r="F111" i="3"/>
  <c r="C133" i="3"/>
  <c r="D133" i="3"/>
  <c r="F113" i="3"/>
  <c r="F134" i="3"/>
  <c r="G134" i="3"/>
  <c r="G132" i="3"/>
  <c r="G131" i="3"/>
  <c r="G113" i="3"/>
  <c r="G111" i="3"/>
  <c r="G110" i="3"/>
  <c r="F267" i="3"/>
  <c r="B269" i="3"/>
  <c r="E269" i="3"/>
  <c r="F268" i="3"/>
  <c r="G270" i="3"/>
  <c r="G268" i="3"/>
  <c r="G267" i="3"/>
  <c r="F155" i="3"/>
  <c r="B200" i="3"/>
  <c r="E200" i="3"/>
  <c r="F199" i="3"/>
  <c r="F152" i="3"/>
  <c r="F198" i="3"/>
  <c r="C200" i="3"/>
  <c r="D200" i="3"/>
  <c r="F201" i="3"/>
  <c r="B154" i="3"/>
  <c r="E154" i="3"/>
  <c r="F153" i="3"/>
  <c r="F221" i="3"/>
  <c r="F222" i="3"/>
  <c r="F224" i="3"/>
  <c r="B223" i="3"/>
  <c r="G201" i="3"/>
  <c r="G199" i="3"/>
  <c r="G198" i="3"/>
  <c r="E223" i="3"/>
  <c r="G224" i="3"/>
  <c r="G222" i="3"/>
  <c r="G221" i="3"/>
  <c r="C223" i="3"/>
  <c r="D223" i="3"/>
  <c r="G155" i="3"/>
  <c r="G153" i="3"/>
  <c r="G152" i="3"/>
  <c r="B172" i="2"/>
  <c r="E172" i="2"/>
  <c r="F171" i="2"/>
  <c r="F170" i="2"/>
  <c r="F173" i="2"/>
  <c r="C172" i="2"/>
  <c r="D172" i="2"/>
  <c r="B123" i="2"/>
  <c r="E123" i="2"/>
  <c r="G101" i="2"/>
  <c r="G99" i="2"/>
  <c r="G98" i="2"/>
  <c r="F98" i="2"/>
  <c r="F99" i="2"/>
  <c r="F101" i="2"/>
  <c r="F121" i="2"/>
  <c r="F122" i="2"/>
  <c r="F124" i="2"/>
  <c r="B51" i="2"/>
  <c r="E51" i="2"/>
  <c r="G124" i="2"/>
  <c r="G122" i="2"/>
  <c r="G121" i="2"/>
  <c r="G173" i="2"/>
  <c r="G171" i="2"/>
  <c r="G170" i="2"/>
  <c r="B147" i="2"/>
  <c r="E147" i="2"/>
  <c r="F145" i="2"/>
  <c r="F146" i="2"/>
  <c r="F148" i="2"/>
  <c r="G150" i="2"/>
  <c r="G152" i="2"/>
  <c r="G154" i="2"/>
  <c r="G156" i="2"/>
  <c r="G158" i="2"/>
  <c r="G160" i="2"/>
  <c r="G162" i="2"/>
  <c r="G164" i="2"/>
  <c r="B6" i="2"/>
  <c r="E6" i="2"/>
  <c r="C6" i="2"/>
  <c r="D6" i="2"/>
  <c r="C51" i="2"/>
  <c r="D51" i="2"/>
  <c r="G52" i="2"/>
  <c r="G50" i="2"/>
  <c r="G49" i="2"/>
  <c r="F49" i="2"/>
  <c r="F50" i="2"/>
  <c r="F52" i="2"/>
  <c r="F4" i="2"/>
  <c r="G4" i="2"/>
  <c r="G7" i="2"/>
  <c r="G5" i="2"/>
  <c r="F5" i="2"/>
  <c r="F7" i="2"/>
  <c r="F176" i="3" l="1"/>
  <c r="G174" i="3"/>
  <c r="G175" i="3"/>
  <c r="G177" i="3"/>
  <c r="F172" i="2"/>
  <c r="G100" i="2"/>
  <c r="F133" i="3"/>
  <c r="F112" i="3"/>
  <c r="F269" i="3"/>
  <c r="G112" i="3"/>
  <c r="G133" i="3"/>
  <c r="G269" i="3"/>
  <c r="F154" i="3"/>
  <c r="F200" i="3"/>
  <c r="F223" i="3"/>
  <c r="G223" i="3"/>
  <c r="G200" i="3"/>
  <c r="G154" i="3"/>
  <c r="F100" i="2"/>
  <c r="F123" i="2"/>
  <c r="G172" i="2"/>
  <c r="G123" i="2"/>
  <c r="G148" i="2"/>
  <c r="G146" i="2"/>
  <c r="G145" i="2"/>
  <c r="F147" i="2"/>
  <c r="G6" i="2"/>
  <c r="F51" i="2"/>
  <c r="G51" i="2"/>
  <c r="F6" i="2"/>
  <c r="G176" i="3" l="1"/>
  <c r="G147" i="2"/>
  <c r="C98" i="1" l="1"/>
  <c r="D98" i="1"/>
  <c r="E98" i="1"/>
  <c r="C99" i="1"/>
  <c r="D99" i="1"/>
  <c r="E99" i="1"/>
  <c r="C101" i="1"/>
  <c r="D101" i="1"/>
  <c r="E101" i="1"/>
  <c r="F159" i="1"/>
  <c r="G159" i="1" s="1"/>
  <c r="F158" i="1"/>
  <c r="G158" i="1" s="1"/>
  <c r="F157" i="1"/>
  <c r="G157" i="1" s="1"/>
  <c r="F156" i="1"/>
  <c r="G156" i="1" s="1"/>
  <c r="F155" i="1"/>
  <c r="G155" i="1" s="1"/>
  <c r="F154" i="1"/>
  <c r="G154" i="1" s="1"/>
  <c r="F153" i="1"/>
  <c r="G153" i="1" s="1"/>
  <c r="F152" i="1"/>
  <c r="G152" i="1" s="1"/>
  <c r="F151" i="1"/>
  <c r="G151" i="1" s="1"/>
  <c r="F150" i="1"/>
  <c r="G150" i="1" s="1"/>
  <c r="F149" i="1"/>
  <c r="G149" i="1" s="1"/>
  <c r="F148" i="1"/>
  <c r="G148" i="1" s="1"/>
  <c r="F147" i="1"/>
  <c r="G147" i="1" s="1"/>
  <c r="F146" i="1"/>
  <c r="G146" i="1" s="1"/>
  <c r="F145" i="1"/>
  <c r="G145" i="1" s="1"/>
  <c r="F144" i="1"/>
  <c r="G144" i="1" s="1"/>
  <c r="F143" i="1"/>
  <c r="G143" i="1" s="1"/>
  <c r="F142" i="1"/>
  <c r="G142" i="1" s="1"/>
  <c r="F141" i="1"/>
  <c r="G141" i="1" s="1"/>
  <c r="F140" i="1"/>
  <c r="G140" i="1" s="1"/>
  <c r="F139" i="1"/>
  <c r="G139" i="1" s="1"/>
  <c r="F138" i="1"/>
  <c r="G138" i="1" s="1"/>
  <c r="F137" i="1"/>
  <c r="G137" i="1" s="1"/>
  <c r="F136" i="1"/>
  <c r="G136" i="1" s="1"/>
  <c r="F135" i="1"/>
  <c r="G135" i="1" s="1"/>
  <c r="F134" i="1"/>
  <c r="G134" i="1" s="1"/>
  <c r="F133" i="1"/>
  <c r="G133" i="1" s="1"/>
  <c r="F132" i="1"/>
  <c r="G132" i="1" s="1"/>
  <c r="F131" i="1"/>
  <c r="G131" i="1" s="1"/>
  <c r="F130" i="1"/>
  <c r="G130" i="1" s="1"/>
  <c r="F129" i="1"/>
  <c r="G129" i="1" s="1"/>
  <c r="F128" i="1"/>
  <c r="G128" i="1" s="1"/>
  <c r="F127" i="1"/>
  <c r="G127" i="1" s="1"/>
  <c r="F126" i="1"/>
  <c r="G126" i="1" s="1"/>
  <c r="F125" i="1"/>
  <c r="G125" i="1" s="1"/>
  <c r="F124" i="1"/>
  <c r="G124" i="1" s="1"/>
  <c r="F123" i="1"/>
  <c r="G123" i="1" s="1"/>
  <c r="F122" i="1"/>
  <c r="G122" i="1" s="1"/>
  <c r="F121" i="1"/>
  <c r="G121" i="1" s="1"/>
  <c r="F120" i="1"/>
  <c r="G120" i="1" s="1"/>
  <c r="F119" i="1"/>
  <c r="G119" i="1" s="1"/>
  <c r="F118" i="1"/>
  <c r="G118" i="1" s="1"/>
  <c r="F117" i="1"/>
  <c r="G117" i="1" s="1"/>
  <c r="F116" i="1"/>
  <c r="G116" i="1" s="1"/>
  <c r="F115" i="1"/>
  <c r="G115" i="1" s="1"/>
  <c r="F114" i="1"/>
  <c r="G114" i="1" s="1"/>
  <c r="F113" i="1"/>
  <c r="G113" i="1" s="1"/>
  <c r="F112" i="1"/>
  <c r="G112" i="1" s="1"/>
  <c r="F111" i="1"/>
  <c r="G111" i="1" s="1"/>
  <c r="F110" i="1"/>
  <c r="G110" i="1" s="1"/>
  <c r="F109" i="1"/>
  <c r="G109" i="1" s="1"/>
  <c r="F108" i="1"/>
  <c r="G108" i="1" s="1"/>
  <c r="F107" i="1"/>
  <c r="G107" i="1" s="1"/>
  <c r="F106" i="1"/>
  <c r="G106" i="1" s="1"/>
  <c r="F105" i="1"/>
  <c r="G105" i="1" s="1"/>
  <c r="F104" i="1"/>
  <c r="G104" i="1" s="1"/>
  <c r="F103" i="1"/>
  <c r="G103" i="1" s="1"/>
  <c r="B101" i="1"/>
  <c r="B99" i="1"/>
  <c r="B98" i="1"/>
  <c r="B100" i="1" l="1"/>
  <c r="E100" i="1"/>
  <c r="G98" i="1"/>
  <c r="F101" i="1"/>
  <c r="G99" i="1"/>
  <c r="F98" i="1"/>
  <c r="G101" i="1"/>
  <c r="F99" i="1"/>
  <c r="C100" i="1"/>
  <c r="D100" i="1"/>
  <c r="F100" i="1" l="1"/>
  <c r="G100" i="1"/>
  <c r="C27" i="1" l="1"/>
  <c r="D27" i="1"/>
  <c r="E27" i="1"/>
  <c r="B27" i="1"/>
  <c r="C29" i="1"/>
  <c r="D29" i="1"/>
  <c r="E29" i="1"/>
  <c r="B29" i="1"/>
  <c r="F44" i="1"/>
  <c r="G44" i="1" s="1"/>
  <c r="F43" i="1"/>
  <c r="G43" i="1" s="1"/>
  <c r="F42" i="1"/>
  <c r="G42" i="1" s="1"/>
  <c r="F41" i="1"/>
  <c r="G41" i="1" s="1"/>
  <c r="F40" i="1"/>
  <c r="G40" i="1" s="1"/>
  <c r="F39" i="1"/>
  <c r="G39" i="1" s="1"/>
  <c r="F38" i="1"/>
  <c r="G38" i="1" s="1"/>
  <c r="F37" i="1"/>
  <c r="G37" i="1" s="1"/>
  <c r="F36" i="1"/>
  <c r="G36" i="1" s="1"/>
  <c r="F35" i="1"/>
  <c r="G35" i="1" s="1"/>
  <c r="F34" i="1"/>
  <c r="G34" i="1" s="1"/>
  <c r="F33" i="1"/>
  <c r="F32" i="1"/>
  <c r="G32" i="1" s="1"/>
  <c r="F31" i="1"/>
  <c r="G31" i="1" s="1"/>
  <c r="E26" i="1"/>
  <c r="D26" i="1"/>
  <c r="C26" i="1"/>
  <c r="B26" i="1"/>
  <c r="D28" i="1" l="1"/>
  <c r="F29" i="1"/>
  <c r="F27" i="1"/>
  <c r="F26" i="1"/>
  <c r="B28" i="1"/>
  <c r="E28" i="1"/>
  <c r="C28" i="1"/>
  <c r="G33" i="1"/>
  <c r="F215" i="1"/>
  <c r="G215" i="1" s="1"/>
  <c r="F214" i="1"/>
  <c r="G214" i="1" s="1"/>
  <c r="F213" i="1"/>
  <c r="G213" i="1" s="1"/>
  <c r="F212" i="1"/>
  <c r="G212" i="1" s="1"/>
  <c r="F211" i="1"/>
  <c r="G211" i="1" s="1"/>
  <c r="F210" i="1"/>
  <c r="G210" i="1" s="1"/>
  <c r="F209" i="1"/>
  <c r="G209" i="1" s="1"/>
  <c r="F208" i="1"/>
  <c r="G208" i="1" s="1"/>
  <c r="F207" i="1"/>
  <c r="G207" i="1" s="1"/>
  <c r="F206" i="1"/>
  <c r="G206" i="1" s="1"/>
  <c r="F205" i="1"/>
  <c r="G205" i="1" s="1"/>
  <c r="F204" i="1"/>
  <c r="G204" i="1" s="1"/>
  <c r="F203" i="1"/>
  <c r="G203" i="1" s="1"/>
  <c r="F202" i="1"/>
  <c r="G202" i="1" s="1"/>
  <c r="E200" i="1"/>
  <c r="D200" i="1"/>
  <c r="C200" i="1"/>
  <c r="B200" i="1"/>
  <c r="E198" i="1"/>
  <c r="D198" i="1"/>
  <c r="C198" i="1"/>
  <c r="B198" i="1"/>
  <c r="E197" i="1"/>
  <c r="D197" i="1"/>
  <c r="C197" i="1"/>
  <c r="B197" i="1"/>
  <c r="G29" i="1" l="1"/>
  <c r="G27" i="1"/>
  <c r="G26" i="1"/>
  <c r="F28" i="1"/>
  <c r="B199" i="1"/>
  <c r="E199" i="1"/>
  <c r="F198" i="1"/>
  <c r="C199" i="1"/>
  <c r="D199" i="1"/>
  <c r="F197" i="1"/>
  <c r="F200" i="1"/>
  <c r="G200" i="1"/>
  <c r="G198" i="1"/>
  <c r="G197" i="1"/>
  <c r="F67" i="1"/>
  <c r="G67" i="1" s="1"/>
  <c r="F66" i="1"/>
  <c r="G66" i="1" s="1"/>
  <c r="F65" i="1"/>
  <c r="G65" i="1" s="1"/>
  <c r="F64" i="1"/>
  <c r="G64" i="1" s="1"/>
  <c r="F63" i="1"/>
  <c r="G63" i="1" s="1"/>
  <c r="F62" i="1"/>
  <c r="G62" i="1" s="1"/>
  <c r="F61" i="1"/>
  <c r="G61" i="1" s="1"/>
  <c r="F60" i="1"/>
  <c r="G60" i="1" s="1"/>
  <c r="F59" i="1"/>
  <c r="G59" i="1" s="1"/>
  <c r="F58" i="1"/>
  <c r="G58" i="1" s="1"/>
  <c r="F57" i="1"/>
  <c r="G57" i="1" s="1"/>
  <c r="F56" i="1"/>
  <c r="G56" i="1" s="1"/>
  <c r="F55" i="1"/>
  <c r="G55" i="1" s="1"/>
  <c r="F54" i="1"/>
  <c r="G54" i="1" s="1"/>
  <c r="E52" i="1"/>
  <c r="D52" i="1"/>
  <c r="C52" i="1"/>
  <c r="B52" i="1"/>
  <c r="E50" i="1"/>
  <c r="D50" i="1"/>
  <c r="C50" i="1"/>
  <c r="B50" i="1"/>
  <c r="E49" i="1"/>
  <c r="D49" i="1"/>
  <c r="C49" i="1"/>
  <c r="B49" i="1"/>
  <c r="F199" i="1" l="1"/>
  <c r="G28" i="1"/>
  <c r="G199" i="1"/>
  <c r="B51" i="1"/>
  <c r="E51" i="1"/>
  <c r="F50" i="1"/>
  <c r="F49" i="1"/>
  <c r="C51" i="1"/>
  <c r="D51" i="1"/>
  <c r="F52" i="1"/>
  <c r="G52" i="1"/>
  <c r="G50" i="1"/>
  <c r="G49" i="1"/>
  <c r="G51" i="1" l="1"/>
  <c r="F51" i="1"/>
</calcChain>
</file>

<file path=xl/sharedStrings.xml><?xml version="1.0" encoding="utf-8"?>
<sst xmlns="http://schemas.openxmlformats.org/spreadsheetml/2006/main" count="998" uniqueCount="120">
  <si>
    <t>mean</t>
  </si>
  <si>
    <t>standard deviation</t>
  </si>
  <si>
    <t>standard error</t>
  </si>
  <si>
    <t>n</t>
  </si>
  <si>
    <t>Genotype:</t>
  </si>
  <si>
    <t>stdev</t>
  </si>
  <si>
    <t>std error</t>
  </si>
  <si>
    <t>std dev</t>
  </si>
  <si>
    <t xml:space="preserve">std error </t>
  </si>
  <si>
    <t>GluRIII RNAi</t>
  </si>
  <si>
    <t>RMP (mV)</t>
  </si>
  <si>
    <t>mEPSP amplitude (mV)</t>
  </si>
  <si>
    <t>EPSP amplitude (mV)</t>
  </si>
  <si>
    <t>mEPSP frequency (Hz)</t>
  </si>
  <si>
    <t>Quantal Content</t>
  </si>
  <si>
    <t>NLSC Quantal Content</t>
  </si>
  <si>
    <t>NLS Quantal Content</t>
  </si>
  <si>
    <t xml:space="preserve">Driver Control </t>
  </si>
  <si>
    <t>Panels A-D</t>
  </si>
  <si>
    <t>Genotype</t>
  </si>
  <si>
    <t>wild type</t>
  </si>
  <si>
    <t>Panels E-H</t>
  </si>
  <si>
    <t>Panels I-L</t>
  </si>
  <si>
    <t>Panels A-E</t>
  </si>
  <si>
    <t>Panels F-I</t>
  </si>
  <si>
    <t>GluRIIA</t>
  </si>
  <si>
    <t>wild type, vehicle control (2% v/v DMSO)</t>
  </si>
  <si>
    <t>GluRIII + 10 μM Dantrolene</t>
  </si>
  <si>
    <t>Presynaptic Driver Control</t>
  </si>
  <si>
    <t>Driver Control</t>
  </si>
  <si>
    <t>elaV(C155)-Gal4/Y</t>
  </si>
  <si>
    <t>elaV(C155)-Gal4/Y;Sca-Gal4/+;BG57-Gal4/+</t>
  </si>
  <si>
    <t>BG57-Gal4/+</t>
  </si>
  <si>
    <t>elaV(C155)-Gal4/Y; Sca-Gal4/+; BG57-Gal4/+</t>
  </si>
  <si>
    <t>PLCβ RNAi (GD11359)</t>
  </si>
  <si>
    <t>GluRIII RNAi + PLCβ RNAi (GD11359)</t>
  </si>
  <si>
    <t>wild type + 2% v/v DMSO + 20 μM PhTox</t>
  </si>
  <si>
    <t>wild type + 1 μM 2-APB</t>
  </si>
  <si>
    <t>wild type + 10 μM 2-APB</t>
  </si>
  <si>
    <t>wild type + 100 μM Ryanodine</t>
  </si>
  <si>
    <t>wild type + 10 μM Dantrolene</t>
  </si>
  <si>
    <t>Driver Control + 10 μM Dantrolene</t>
  </si>
  <si>
    <t>Segment A3 Muscle 6/7</t>
  </si>
  <si>
    <t>Segment A2 Muscle 6/7</t>
  </si>
  <si>
    <t>Boutons</t>
  </si>
  <si>
    <t>IP3-sponge + 10 μM Dantrolene</t>
  </si>
  <si>
    <t>IP3-sponge + 10 μM Dantrolene + GluRIII RNAi</t>
  </si>
  <si>
    <t>IP3-sponge pre and post-synaptic</t>
  </si>
  <si>
    <t>Boutons/Area</t>
  </si>
  <si>
    <r>
      <t>Muscle 6/7 Area (µ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>Muscle 6/7 Area (µm2)</t>
  </si>
  <si>
    <t>elaV(C155)-Gal4/Y;Sca-Gal4/+;BG57-Gal4,UAS-GluRIII[RNAi]/+</t>
  </si>
  <si>
    <t>elaV(C155)-Gal4/Y;Sca-Gal4/UAS-Plc21C[RNAi];BG57-Gal4/+</t>
  </si>
  <si>
    <t>elaV(C155)-Gal4/Y;Sca-Gal4/UAS-Plc21C[RNAi];BG57-Gal4,UAS-GluRIII[RNAi]/+</t>
  </si>
  <si>
    <t>NMJ Growth Quantifications</t>
  </si>
  <si>
    <r>
      <t>w</t>
    </r>
    <r>
      <rPr>
        <i/>
        <vertAlign val="superscript"/>
        <sz val="12"/>
        <color theme="1"/>
        <rFont val="Arial"/>
        <family val="2"/>
      </rPr>
      <t>1118</t>
    </r>
  </si>
  <si>
    <r>
      <t>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 m49</t>
    </r>
  </si>
  <si>
    <r>
      <t>GluRIII RNAi + 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 m49</t>
    </r>
  </si>
  <si>
    <r>
      <t>elaV(C155)-Gal4/Y;Sca-Gal4/+; UAS-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/BG57-Gal4</t>
    </r>
  </si>
  <si>
    <r>
      <t>elaV(C155)-Gal4/Y;Sca-Gal4/+; UAS-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30/BG57-Gal4, UAS-GluRIII[RNAi]</t>
    </r>
  </si>
  <si>
    <r>
      <t>elaV(C155)-Gal4/Y;Sca-Gal4/+; UAS-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30/BG57-Gal4</t>
    </r>
  </si>
  <si>
    <r>
      <t>elaV(C155)-Gal4/Y;Sca-Gal4/lacZ nz; UAS-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/BG57-Gal4, UAS-GluRIII[RNAi]</t>
    </r>
  </si>
  <si>
    <r>
      <t>elaV(C155)-Gal4/Y;Sca-Gal4/lacZ nz; UAS-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/BG57-Gal4</t>
    </r>
  </si>
  <si>
    <r>
      <t>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 m30</t>
    </r>
  </si>
  <si>
    <r>
      <t>GluRIII RNAi + 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 m30</t>
    </r>
  </si>
  <si>
    <t>wild type + 20 μM PhTox-433</t>
  </si>
  <si>
    <t>PLCβ RNAi (GD11359) + 20 μM PhTox-433</t>
  </si>
  <si>
    <t>GluRIII RNAi + 20 μM PhTox-433</t>
  </si>
  <si>
    <t>GluRIII RNAi + PLCβ RNAi (GD11359) + 20 uM PhTox-433</t>
  </si>
  <si>
    <t>Driver Control + 20 μM PhTox-433</t>
  </si>
  <si>
    <t>wild type + 1 μM 2-APB + 20 μM PhTox-433</t>
  </si>
  <si>
    <t>GluRIII + 10 μM Dantrolene + 20 μM PhTox-433</t>
  </si>
  <si>
    <t>Driver Control + 20 μM PhTox-433 prior to CNS excision</t>
  </si>
  <si>
    <t>Driver Control + 20 μM PhTox-433 after CNS excision</t>
  </si>
  <si>
    <t>IP3-sponge pre and post-synaptic + 20 μM PhTox-433 prior to CNS excision</t>
  </si>
  <si>
    <t>IP3-sponge pre and post-synaptic + 20 μM PhTox-433 after CNS excision</t>
  </si>
  <si>
    <r>
      <t>elaV(C155)-Gal4/Y;Sca-Gal4/+; UAS-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/BG57-Gal4, UAS-GluRIII[RNAi]</t>
    </r>
  </si>
  <si>
    <r>
      <t>GluRIII RNAi + 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 m49 + 20 μM PhTox-433</t>
    </r>
  </si>
  <si>
    <r>
      <t>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 m49 + 20 μM PhTox-433</t>
    </r>
  </si>
  <si>
    <r>
      <t>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</t>
    </r>
  </si>
  <si>
    <r>
      <t>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; GluRIII RNAi</t>
    </r>
  </si>
  <si>
    <r>
      <t>w; GluRIIA</t>
    </r>
    <r>
      <rPr>
        <i/>
        <vertAlign val="superscript"/>
        <sz val="12"/>
        <color theme="1"/>
        <rFont val="Arial"/>
        <family val="2"/>
      </rPr>
      <t>SP16</t>
    </r>
  </si>
  <si>
    <t>GluRIIA, 2% v/v DMSO, vehicle control</t>
  </si>
  <si>
    <t>wild type + 5 μM Xestospongin C</t>
  </si>
  <si>
    <t>GluRIIA + 5 μM Xestospongin C</t>
  </si>
  <si>
    <t>wild type + 20 μM Xestospongin C</t>
  </si>
  <si>
    <t>GluRIIA + 20 μM Xestospongin C</t>
  </si>
  <si>
    <t>wild type + 20 μM Xestospongin C + 20 μM PhTox</t>
  </si>
  <si>
    <r>
      <t>GluRIIA</t>
    </r>
    <r>
      <rPr>
        <i/>
        <vertAlign val="superscript"/>
        <sz val="12"/>
        <color theme="1"/>
        <rFont val="Arial"/>
        <family val="2"/>
      </rPr>
      <t>SP16</t>
    </r>
  </si>
  <si>
    <t>GluRIIA + 1 μM 2-APB</t>
  </si>
  <si>
    <t>GluRIIA + 10 μM 2-APB</t>
  </si>
  <si>
    <t>GluRIIA + 100 μM Ryanodine</t>
  </si>
  <si>
    <t>GluRIIA + 10 μM Dantrolene</t>
  </si>
  <si>
    <t>elaV(C155)-Gal4/Y; Sca-Gal4/+; BG57-Gal4, UAS-GluRIII[RNAi]/+</t>
  </si>
  <si>
    <t xml:space="preserve">Note: see Figure 6 tab for additional data. </t>
  </si>
  <si>
    <t>elaV(C155)-Gal4/Y; Sca-Gal4/+; BG57-Gal4/IP3-sponge m49</t>
  </si>
  <si>
    <t>elaV(C155)-Gal4/Y; Sca-Gal4/+; BG57-Gal4, UAS-GluRIII[RNAi]/IP3-sponge m49</t>
  </si>
  <si>
    <t>Presynaptic Driver Control + GluRIIA</t>
  </si>
  <si>
    <t>Postsynaptic Driver control</t>
  </si>
  <si>
    <t>Postsynaptic Driver Control + GluRIIA</t>
  </si>
  <si>
    <r>
      <t>GluRIIA</t>
    </r>
    <r>
      <rPr>
        <i/>
        <vertAlign val="superscript"/>
        <sz val="12"/>
        <color theme="1"/>
        <rFont val="Arial"/>
        <family val="2"/>
      </rPr>
      <t>SP16</t>
    </r>
    <r>
      <rPr>
        <i/>
        <sz val="12"/>
        <color theme="1"/>
        <rFont val="Arial"/>
        <family val="2"/>
      </rPr>
      <t>; BG57-Gal4/+</t>
    </r>
  </si>
  <si>
    <r>
      <t>BG57-Gal4/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</t>
    </r>
  </si>
  <si>
    <r>
      <t>GluRIIA</t>
    </r>
    <r>
      <rPr>
        <i/>
        <vertAlign val="superscript"/>
        <sz val="12"/>
        <color theme="1"/>
        <rFont val="Arial"/>
        <family val="2"/>
      </rPr>
      <t>SP16</t>
    </r>
    <r>
      <rPr>
        <i/>
        <sz val="12"/>
        <color theme="1"/>
        <rFont val="Arial"/>
        <family val="2"/>
      </rPr>
      <t>; BG57-Gal4/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</t>
    </r>
  </si>
  <si>
    <r>
      <t>Postsynaptic 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 + GluRIIA</t>
    </r>
  </si>
  <si>
    <r>
      <t>Presynaptic 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</t>
    </r>
  </si>
  <si>
    <r>
      <t>elaV(C155)-Gal4/Y; ; 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/+</t>
    </r>
  </si>
  <si>
    <r>
      <t>elaV(C155)-Gal4/Y; GluRIIA</t>
    </r>
    <r>
      <rPr>
        <i/>
        <vertAlign val="superscript"/>
        <sz val="12"/>
        <color theme="1"/>
        <rFont val="Arial"/>
        <family val="2"/>
      </rPr>
      <t>SP16</t>
    </r>
    <r>
      <rPr>
        <i/>
        <sz val="12"/>
        <color theme="1"/>
        <rFont val="Arial"/>
        <family val="2"/>
      </rPr>
      <t>; 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/+</t>
    </r>
  </si>
  <si>
    <r>
      <t>Presynaptic 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 + GluRIIA</t>
    </r>
  </si>
  <si>
    <r>
      <t>Driver Control, 0.2 mM Ca</t>
    </r>
    <r>
      <rPr>
        <vertAlign val="superscript"/>
        <sz val="12"/>
        <color theme="1"/>
        <rFont val="Arial"/>
        <family val="2"/>
      </rPr>
      <t>2+</t>
    </r>
  </si>
  <si>
    <r>
      <t>wild type + 0.2 mM Ca</t>
    </r>
    <r>
      <rPr>
        <vertAlign val="superscript"/>
        <sz val="12"/>
        <color theme="1"/>
        <rFont val="Arial"/>
        <family val="2"/>
      </rPr>
      <t>2+</t>
    </r>
  </si>
  <si>
    <r>
      <t>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, 0.2 mM Ca</t>
    </r>
    <r>
      <rPr>
        <vertAlign val="superscript"/>
        <sz val="12"/>
        <color theme="1"/>
        <rFont val="Arial"/>
        <family val="2"/>
      </rPr>
      <t>2+</t>
    </r>
  </si>
  <si>
    <r>
      <t>elaV(C155)-Gal4/Y; Sca-Gal4/+; BG57-Gal4/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</t>
    </r>
  </si>
  <si>
    <r>
      <t>Driver Control, 0.3 mM Ca</t>
    </r>
    <r>
      <rPr>
        <vertAlign val="superscript"/>
        <sz val="12"/>
        <color theme="1"/>
        <rFont val="Arial"/>
        <family val="2"/>
      </rPr>
      <t>2+</t>
    </r>
  </si>
  <si>
    <r>
      <t>wild type + 0.3 mM Ca</t>
    </r>
    <r>
      <rPr>
        <vertAlign val="superscript"/>
        <sz val="12"/>
        <color theme="1"/>
        <rFont val="Arial"/>
        <family val="2"/>
      </rPr>
      <t>2+</t>
    </r>
  </si>
  <si>
    <r>
      <t>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, 0.3 mM Ca</t>
    </r>
    <r>
      <rPr>
        <vertAlign val="superscript"/>
        <sz val="12"/>
        <color theme="1"/>
        <rFont val="Arial"/>
        <family val="2"/>
      </rPr>
      <t>2+</t>
    </r>
  </si>
  <si>
    <r>
      <t>Driver Control, 0.4 mM Ca</t>
    </r>
    <r>
      <rPr>
        <vertAlign val="superscript"/>
        <sz val="12"/>
        <color theme="1"/>
        <rFont val="Arial"/>
        <family val="2"/>
      </rPr>
      <t>2+</t>
    </r>
  </si>
  <si>
    <r>
      <t>wild type + 0.4 mM Ca</t>
    </r>
    <r>
      <rPr>
        <vertAlign val="superscript"/>
        <sz val="12"/>
        <color theme="1"/>
        <rFont val="Arial"/>
        <family val="2"/>
      </rPr>
      <t>2+</t>
    </r>
  </si>
  <si>
    <r>
      <t>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, 0.4 mM Ca</t>
    </r>
    <r>
      <rPr>
        <vertAlign val="superscript"/>
        <sz val="12"/>
        <color theme="1"/>
        <rFont val="Arial"/>
        <family val="2"/>
      </rPr>
      <t>2+</t>
    </r>
  </si>
  <si>
    <r>
      <t>Postsynaptic 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</t>
    </r>
  </si>
  <si>
    <r>
      <t>elaV(C155)-Gal4/Y; GluRIIA</t>
    </r>
    <r>
      <rPr>
        <i/>
        <vertAlign val="superscript"/>
        <sz val="12"/>
        <color theme="1"/>
        <rFont val="Arial"/>
        <family val="2"/>
      </rPr>
      <t>SP1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1"/>
      <color theme="1"/>
      <name val="Arial"/>
      <family val="2"/>
    </font>
    <font>
      <b/>
      <u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i/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10" fontId="0" fillId="0" borderId="0" xfId="1" applyNumberFormat="1" applyFont="1"/>
    <xf numFmtId="0" fontId="0" fillId="0" borderId="0" xfId="0" applyFill="1"/>
    <xf numFmtId="0" fontId="0" fillId="0" borderId="0" xfId="1" applyNumberFormat="1" applyFont="1"/>
    <xf numFmtId="2" fontId="0" fillId="0" borderId="0" xfId="0" applyNumberFormat="1"/>
    <xf numFmtId="2" fontId="0" fillId="0" borderId="0" xfId="1" applyNumberFormat="1" applyFont="1"/>
    <xf numFmtId="2" fontId="0" fillId="0" borderId="0" xfId="0" applyNumberFormat="1" applyFill="1"/>
    <xf numFmtId="0" fontId="2" fillId="0" borderId="0" xfId="0" applyFont="1"/>
    <xf numFmtId="0" fontId="2" fillId="2" borderId="0" xfId="0" applyFont="1" applyFill="1"/>
    <xf numFmtId="2" fontId="2" fillId="0" borderId="0" xfId="0" applyNumberFormat="1" applyFont="1"/>
    <xf numFmtId="1" fontId="2" fillId="0" borderId="0" xfId="0" applyNumberFormat="1" applyFont="1"/>
    <xf numFmtId="0" fontId="3" fillId="0" borderId="0" xfId="0" applyFont="1"/>
    <xf numFmtId="0" fontId="4" fillId="0" borderId="0" xfId="0" applyFont="1"/>
    <xf numFmtId="2" fontId="3" fillId="0" borderId="0" xfId="0" applyNumberFormat="1" applyFont="1"/>
    <xf numFmtId="0" fontId="3" fillId="0" borderId="0" xfId="0" applyFont="1" applyFill="1"/>
    <xf numFmtId="10" fontId="3" fillId="0" borderId="0" xfId="1" applyNumberFormat="1" applyFont="1"/>
    <xf numFmtId="0" fontId="4" fillId="2" borderId="0" xfId="0" applyFont="1" applyFill="1"/>
    <xf numFmtId="2" fontId="4" fillId="0" borderId="0" xfId="0" applyNumberFormat="1" applyFont="1"/>
    <xf numFmtId="1" fontId="4" fillId="0" borderId="0" xfId="0" applyNumberFormat="1" applyFont="1"/>
    <xf numFmtId="0" fontId="4" fillId="0" borderId="0" xfId="0" applyFont="1" applyFill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11" fontId="3" fillId="0" borderId="0" xfId="0" applyNumberFormat="1" applyFont="1"/>
    <xf numFmtId="11" fontId="3" fillId="0" borderId="0" xfId="0" applyNumberFormat="1" applyFont="1" applyFill="1"/>
    <xf numFmtId="11" fontId="0" fillId="0" borderId="0" xfId="0" applyNumberFormat="1" applyFill="1"/>
    <xf numFmtId="11" fontId="2" fillId="0" borderId="0" xfId="0" applyNumberFormat="1" applyFont="1" applyFill="1"/>
    <xf numFmtId="0" fontId="2" fillId="0" borderId="0" xfId="0" applyFont="1" applyFill="1"/>
    <xf numFmtId="0" fontId="4" fillId="0" borderId="0" xfId="0" applyFont="1" applyFill="1" applyAlignment="1">
      <alignment horizontal="center" wrapText="1"/>
    </xf>
    <xf numFmtId="2" fontId="7" fillId="0" borderId="0" xfId="0" applyNumberFormat="1" applyFont="1"/>
    <xf numFmtId="0" fontId="2" fillId="0" borderId="0" xfId="0" applyFont="1" applyAlignment="1">
      <alignment horizontal="left"/>
    </xf>
    <xf numFmtId="164" fontId="2" fillId="0" borderId="0" xfId="0" applyNumberFormat="1" applyFont="1"/>
    <xf numFmtId="165" fontId="2" fillId="0" borderId="0" xfId="0" applyNumberFormat="1" applyFont="1"/>
    <xf numFmtId="165" fontId="3" fillId="0" borderId="0" xfId="0" applyNumberFormat="1" applyFont="1" applyFill="1"/>
    <xf numFmtId="165" fontId="3" fillId="0" borderId="0" xfId="0" applyNumberFormat="1" applyFont="1"/>
    <xf numFmtId="0" fontId="5" fillId="0" borderId="0" xfId="0" applyFont="1" applyAlignment="1">
      <alignment horizontal="center" wrapText="1"/>
    </xf>
    <xf numFmtId="11" fontId="4" fillId="0" borderId="0" xfId="0" applyNumberFormat="1" applyFont="1"/>
    <xf numFmtId="165" fontId="4" fillId="0" borderId="0" xfId="0" applyNumberFormat="1" applyFont="1" applyFill="1"/>
    <xf numFmtId="0" fontId="5" fillId="0" borderId="0" xfId="0" applyFont="1"/>
    <xf numFmtId="2" fontId="2" fillId="0" borderId="0" xfId="0" applyNumberFormat="1" applyFont="1" applyFill="1"/>
    <xf numFmtId="1" fontId="2" fillId="0" borderId="0" xfId="0" applyNumberFormat="1" applyFont="1" applyFill="1"/>
    <xf numFmtId="1" fontId="2" fillId="0" borderId="0" xfId="1" applyNumberFormat="1" applyFont="1"/>
    <xf numFmtId="2" fontId="2" fillId="0" borderId="0" xfId="1" applyNumberFormat="1" applyFont="1"/>
    <xf numFmtId="0" fontId="2" fillId="0" borderId="0" xfId="1" applyNumberFormat="1" applyFont="1"/>
    <xf numFmtId="0" fontId="8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61"/>
  <sheetViews>
    <sheetView tabSelected="1" topLeftCell="A290" zoomScaleNormal="100" workbookViewId="0">
      <selection activeCell="B270" sqref="B270"/>
    </sheetView>
  </sheetViews>
  <sheetFormatPr baseColWidth="10" defaultColWidth="8.83203125" defaultRowHeight="14" x14ac:dyDescent="0.15"/>
  <cols>
    <col min="1" max="8" width="25.83203125" style="11" customWidth="1"/>
    <col min="9" max="9" width="9.1640625" style="11" customWidth="1"/>
    <col min="10" max="16384" width="8.83203125" style="11"/>
  </cols>
  <sheetData>
    <row r="1" spans="1:7" ht="18" customHeight="1" x14ac:dyDescent="0.2">
      <c r="A1" s="12" t="s">
        <v>18</v>
      </c>
      <c r="B1" s="12" t="s">
        <v>17</v>
      </c>
    </row>
    <row r="2" spans="1:7" ht="18" customHeight="1" x14ac:dyDescent="0.2">
      <c r="A2" s="12" t="s">
        <v>4</v>
      </c>
      <c r="B2" s="38" t="s">
        <v>33</v>
      </c>
    </row>
    <row r="3" spans="1:7" ht="18" customHeight="1" x14ac:dyDescent="0.2">
      <c r="A3" s="7"/>
      <c r="B3" s="8" t="s">
        <v>12</v>
      </c>
      <c r="C3" s="8" t="s">
        <v>10</v>
      </c>
      <c r="D3" s="8" t="s">
        <v>11</v>
      </c>
      <c r="E3" s="8" t="s">
        <v>13</v>
      </c>
      <c r="F3" s="8" t="s">
        <v>14</v>
      </c>
      <c r="G3" s="8" t="s">
        <v>16</v>
      </c>
    </row>
    <row r="4" spans="1:7" ht="18" customHeight="1" x14ac:dyDescent="0.2">
      <c r="A4" s="7" t="s">
        <v>0</v>
      </c>
      <c r="B4" s="9">
        <f t="shared" ref="B4:G4" si="0">AVERAGE(B9:B21)</f>
        <v>40.349876550527675</v>
      </c>
      <c r="C4" s="9">
        <f t="shared" si="0"/>
        <v>-69.0346779456505</v>
      </c>
      <c r="D4" s="9">
        <f t="shared" si="0"/>
        <v>0.83453846153846145</v>
      </c>
      <c r="E4" s="9">
        <f t="shared" si="0"/>
        <v>1.0363076923076924</v>
      </c>
      <c r="F4" s="9">
        <f t="shared" si="0"/>
        <v>48.595755536829827</v>
      </c>
      <c r="G4" s="9">
        <f t="shared" si="0"/>
        <v>100.24386259434559</v>
      </c>
    </row>
    <row r="5" spans="1:7" ht="18" customHeight="1" x14ac:dyDescent="0.2">
      <c r="A5" s="7" t="s">
        <v>5</v>
      </c>
      <c r="B5" s="9">
        <f t="shared" ref="B5:G5" si="1">_xlfn.STDEV.S(B9:B21)</f>
        <v>5.1745893909168785</v>
      </c>
      <c r="C5" s="9">
        <f t="shared" si="1"/>
        <v>4.2871594182682937</v>
      </c>
      <c r="D5" s="9">
        <f t="shared" si="1"/>
        <v>0.11835442210061051</v>
      </c>
      <c r="E5" s="9">
        <f t="shared" si="1"/>
        <v>0.23763500886001138</v>
      </c>
      <c r="F5" s="9">
        <f t="shared" si="1"/>
        <v>4.0034588938427325</v>
      </c>
      <c r="G5" s="9">
        <f t="shared" si="1"/>
        <v>13.339595703859231</v>
      </c>
    </row>
    <row r="6" spans="1:7" ht="18" customHeight="1" x14ac:dyDescent="0.2">
      <c r="A6" s="7" t="s">
        <v>6</v>
      </c>
      <c r="B6" s="9">
        <f t="shared" ref="B6:G6" si="2">B5/SQRT(B7)</f>
        <v>1.4351728752632908</v>
      </c>
      <c r="C6" s="9">
        <f t="shared" si="2"/>
        <v>1.1890440852811308</v>
      </c>
      <c r="D6" s="9">
        <f t="shared" si="2"/>
        <v>3.2825610581666123E-2</v>
      </c>
      <c r="E6" s="9">
        <f t="shared" si="2"/>
        <v>6.5908093022316191E-2</v>
      </c>
      <c r="F6" s="9">
        <f t="shared" si="2"/>
        <v>1.1103597169971013</v>
      </c>
      <c r="G6" s="9">
        <f t="shared" si="2"/>
        <v>3.6997381772479696</v>
      </c>
    </row>
    <row r="7" spans="1:7" ht="18" customHeight="1" x14ac:dyDescent="0.2">
      <c r="A7" s="7" t="s">
        <v>3</v>
      </c>
      <c r="B7" s="10">
        <f t="shared" ref="B7:G7" si="3">COUNT(B9:B21)</f>
        <v>13</v>
      </c>
      <c r="C7" s="10">
        <f t="shared" si="3"/>
        <v>13</v>
      </c>
      <c r="D7" s="10">
        <f t="shared" si="3"/>
        <v>13</v>
      </c>
      <c r="E7" s="10">
        <f t="shared" si="3"/>
        <v>13</v>
      </c>
      <c r="F7" s="10">
        <f t="shared" si="3"/>
        <v>13</v>
      </c>
      <c r="G7" s="10">
        <f t="shared" si="3"/>
        <v>13</v>
      </c>
    </row>
    <row r="8" spans="1:7" ht="18" customHeight="1" x14ac:dyDescent="0.15">
      <c r="B8" s="13"/>
      <c r="C8" s="13"/>
      <c r="D8" s="13"/>
      <c r="E8" s="13"/>
      <c r="F8" s="13"/>
      <c r="G8" s="13"/>
    </row>
    <row r="9" spans="1:7" ht="18" customHeight="1" x14ac:dyDescent="0.15">
      <c r="B9" s="13">
        <v>43.677711486816399</v>
      </c>
      <c r="C9" s="13">
        <v>-78.617698669433494</v>
      </c>
      <c r="D9" s="13">
        <v>0.88300000000000001</v>
      </c>
      <c r="E9" s="13">
        <v>0.92200000000000004</v>
      </c>
      <c r="F9" s="13">
        <f t="shared" ref="F9:F21" si="4">B9/D9</f>
        <v>49.465131921649373</v>
      </c>
      <c r="G9" s="13">
        <f t="shared" ref="G9:G21" si="5">F9*(10-C9)/(10-(C9+B9))</f>
        <v>97.540885747560779</v>
      </c>
    </row>
    <row r="10" spans="1:7" ht="18" customHeight="1" x14ac:dyDescent="0.15">
      <c r="B10" s="13">
        <v>37.292354583740199</v>
      </c>
      <c r="C10" s="13">
        <v>-63.673274993896399</v>
      </c>
      <c r="D10" s="13">
        <v>0.94899999999999995</v>
      </c>
      <c r="E10" s="13">
        <v>1.2669999999999999</v>
      </c>
      <c r="F10" s="13">
        <f t="shared" si="4"/>
        <v>39.296474798461752</v>
      </c>
      <c r="G10" s="13">
        <f t="shared" si="5"/>
        <v>79.577425790183909</v>
      </c>
    </row>
    <row r="11" spans="1:7" ht="18" customHeight="1" x14ac:dyDescent="0.15">
      <c r="B11" s="13">
        <v>39.723014831542898</v>
      </c>
      <c r="C11" s="13">
        <v>-69.904998779296804</v>
      </c>
      <c r="D11" s="13">
        <v>0.85499999999999998</v>
      </c>
      <c r="E11" s="13">
        <v>0.88500000000000001</v>
      </c>
      <c r="F11" s="13">
        <f t="shared" si="4"/>
        <v>46.459666469640815</v>
      </c>
      <c r="G11" s="13">
        <f t="shared" si="5"/>
        <v>92.388658493570958</v>
      </c>
    </row>
    <row r="12" spans="1:7" ht="18" customHeight="1" x14ac:dyDescent="0.15">
      <c r="B12" s="13">
        <v>45.385009765625</v>
      </c>
      <c r="C12" s="13">
        <v>-71.345802307128906</v>
      </c>
      <c r="D12" s="13">
        <v>0.93200000000000005</v>
      </c>
      <c r="E12" s="13">
        <v>0.96</v>
      </c>
      <c r="F12" s="13">
        <f t="shared" si="4"/>
        <v>48.696362409468883</v>
      </c>
      <c r="G12" s="13">
        <f t="shared" si="5"/>
        <v>110.15454303642267</v>
      </c>
    </row>
    <row r="13" spans="1:7" ht="18" customHeight="1" x14ac:dyDescent="0.15">
      <c r="B13" s="13">
        <v>37.864791870117102</v>
      </c>
      <c r="C13" s="13">
        <v>-68.222457885742102</v>
      </c>
      <c r="D13" s="13">
        <v>0.79600000000000004</v>
      </c>
      <c r="E13" s="13">
        <v>0.77400000000000002</v>
      </c>
      <c r="F13" s="13">
        <f t="shared" si="4"/>
        <v>47.568834007684799</v>
      </c>
      <c r="G13" s="13">
        <f t="shared" si="5"/>
        <v>92.199363397263014</v>
      </c>
    </row>
    <row r="14" spans="1:7" ht="18" customHeight="1" x14ac:dyDescent="0.15">
      <c r="B14" s="13">
        <v>36.785392761230398</v>
      </c>
      <c r="C14" s="13">
        <v>-67.287101745605398</v>
      </c>
      <c r="D14" s="13">
        <v>0.68899999999999995</v>
      </c>
      <c r="E14" s="13">
        <v>1.2609999999999999</v>
      </c>
      <c r="F14" s="13">
        <f t="shared" si="4"/>
        <v>53.389539566372136</v>
      </c>
      <c r="G14" s="13">
        <f t="shared" si="5"/>
        <v>101.88021394872762</v>
      </c>
    </row>
    <row r="15" spans="1:7" ht="18" customHeight="1" x14ac:dyDescent="0.15">
      <c r="B15" s="13">
        <v>28.198987960815401</v>
      </c>
      <c r="C15" s="13">
        <v>-65.835502624511705</v>
      </c>
      <c r="D15" s="13">
        <v>0.6</v>
      </c>
      <c r="E15" s="13">
        <v>0.51200000000000001</v>
      </c>
      <c r="F15" s="13">
        <f t="shared" si="4"/>
        <v>46.998313268025669</v>
      </c>
      <c r="G15" s="13">
        <f t="shared" si="5"/>
        <v>74.819510502543309</v>
      </c>
    </row>
    <row r="16" spans="1:7" ht="18" customHeight="1" x14ac:dyDescent="0.15">
      <c r="B16" s="13">
        <v>38.384696960449197</v>
      </c>
      <c r="C16" s="13">
        <v>-66.691986083984304</v>
      </c>
      <c r="D16" s="13">
        <v>0.71899999999999997</v>
      </c>
      <c r="E16" s="13">
        <v>0.85599999999999998</v>
      </c>
      <c r="F16" s="13">
        <f t="shared" si="4"/>
        <v>53.386226648747147</v>
      </c>
      <c r="G16" s="13">
        <f t="shared" si="5"/>
        <v>106.88033126068188</v>
      </c>
    </row>
    <row r="17" spans="1:7" ht="18" customHeight="1" x14ac:dyDescent="0.15">
      <c r="B17" s="13">
        <v>41.891063690185497</v>
      </c>
      <c r="C17" s="13">
        <v>-63.721302032470703</v>
      </c>
      <c r="D17" s="13">
        <v>0.92300000000000004</v>
      </c>
      <c r="E17" s="13">
        <v>1.198</v>
      </c>
      <c r="F17" s="13">
        <f t="shared" si="4"/>
        <v>45.385767811685263</v>
      </c>
      <c r="G17" s="13">
        <f t="shared" si="5"/>
        <v>105.11696019492081</v>
      </c>
    </row>
    <row r="18" spans="1:7" ht="18" customHeight="1" x14ac:dyDescent="0.15">
      <c r="B18" s="13">
        <v>41.643535614013601</v>
      </c>
      <c r="C18" s="13">
        <v>-71.882080078125</v>
      </c>
      <c r="D18" s="13">
        <v>0.88800000000000001</v>
      </c>
      <c r="E18" s="13">
        <v>1.2829999999999999</v>
      </c>
      <c r="F18" s="13">
        <f t="shared" si="4"/>
        <v>46.895873439204507</v>
      </c>
      <c r="G18" s="13">
        <f t="shared" si="5"/>
        <v>95.42918898836858</v>
      </c>
    </row>
    <row r="19" spans="1:7" ht="18" customHeight="1" x14ac:dyDescent="0.15">
      <c r="B19" s="13">
        <v>47.895938873291001</v>
      </c>
      <c r="C19" s="13">
        <v>-72.47998046875</v>
      </c>
      <c r="D19" s="13">
        <v>0.97899999999999998</v>
      </c>
      <c r="E19" s="13">
        <v>1.2270000000000001</v>
      </c>
      <c r="F19" s="13">
        <f t="shared" si="4"/>
        <v>48.923328777621045</v>
      </c>
      <c r="G19" s="13">
        <f t="shared" si="5"/>
        <v>116.67795364247577</v>
      </c>
    </row>
    <row r="20" spans="1:7" ht="18" customHeight="1" x14ac:dyDescent="0.15">
      <c r="B20" s="13">
        <v>46.8229370117187</v>
      </c>
      <c r="C20" s="13">
        <v>-72.513244628906193</v>
      </c>
      <c r="D20" s="13">
        <v>0.91700000000000004</v>
      </c>
      <c r="E20" s="13">
        <v>1.1739999999999999</v>
      </c>
      <c r="F20" s="13">
        <f t="shared" si="4"/>
        <v>51.061000012779388</v>
      </c>
      <c r="G20" s="13">
        <f t="shared" si="5"/>
        <v>118.04910258106264</v>
      </c>
    </row>
    <row r="21" spans="1:7" ht="18" customHeight="1" x14ac:dyDescent="0.15">
      <c r="B21" s="13">
        <v>38.982959747314403</v>
      </c>
      <c r="C21" s="13">
        <v>-65.275382995605398</v>
      </c>
      <c r="D21" s="13">
        <v>0.71899999999999997</v>
      </c>
      <c r="E21" s="13">
        <v>1.153</v>
      </c>
      <c r="F21" s="13">
        <f t="shared" si="4"/>
        <v>54.218302847447013</v>
      </c>
      <c r="G21" s="13">
        <f t="shared" si="5"/>
        <v>112.45607614271071</v>
      </c>
    </row>
    <row r="22" spans="1:7" ht="18" customHeight="1" x14ac:dyDescent="0.15"/>
    <row r="23" spans="1:7" ht="18" customHeight="1" x14ac:dyDescent="0.2">
      <c r="A23" s="12" t="s">
        <v>18</v>
      </c>
      <c r="B23" s="12" t="s">
        <v>9</v>
      </c>
      <c r="C23" s="12"/>
      <c r="D23" s="12"/>
      <c r="E23" s="12"/>
      <c r="F23" s="12"/>
      <c r="G23" s="12"/>
    </row>
    <row r="24" spans="1:7" ht="18" customHeight="1" x14ac:dyDescent="0.2">
      <c r="A24" s="12" t="s">
        <v>4</v>
      </c>
      <c r="B24" s="38" t="s">
        <v>51</v>
      </c>
      <c r="C24" s="12"/>
      <c r="D24" s="12"/>
      <c r="E24" s="12"/>
      <c r="F24" s="12"/>
      <c r="G24" s="12"/>
    </row>
    <row r="25" spans="1:7" ht="18" customHeight="1" x14ac:dyDescent="0.2">
      <c r="A25" s="7"/>
      <c r="B25" s="8" t="s">
        <v>12</v>
      </c>
      <c r="C25" s="8" t="s">
        <v>10</v>
      </c>
      <c r="D25" s="8" t="s">
        <v>11</v>
      </c>
      <c r="E25" s="8" t="s">
        <v>13</v>
      </c>
      <c r="F25" s="8" t="s">
        <v>14</v>
      </c>
      <c r="G25" s="8" t="s">
        <v>15</v>
      </c>
    </row>
    <row r="26" spans="1:7" ht="18" customHeight="1" x14ac:dyDescent="0.2">
      <c r="A26" s="30" t="s">
        <v>0</v>
      </c>
      <c r="B26" s="9">
        <f>AVERAGE(B31:B44)</f>
        <v>37.47025735037662</v>
      </c>
      <c r="C26" s="9">
        <f t="shared" ref="C26:G26" si="6">AVERAGE(C31:C43)</f>
        <v>-70.141192509577792</v>
      </c>
      <c r="D26" s="9">
        <f t="shared" si="6"/>
        <v>0.63676923076923075</v>
      </c>
      <c r="E26" s="9">
        <f t="shared" si="6"/>
        <v>0.38500000000000001</v>
      </c>
      <c r="F26" s="9">
        <f t="shared" si="6"/>
        <v>58.926491225398394</v>
      </c>
      <c r="G26" s="9">
        <f t="shared" si="6"/>
        <v>110.64427858805321</v>
      </c>
    </row>
    <row r="27" spans="1:7" ht="18" customHeight="1" x14ac:dyDescent="0.2">
      <c r="A27" s="30" t="s">
        <v>5</v>
      </c>
      <c r="B27" s="9">
        <f t="shared" ref="B27:G27" si="7">_xlfn.STDEV.S(B31:B44)</f>
        <v>4.2328537409734555</v>
      </c>
      <c r="C27" s="9">
        <f t="shared" si="7"/>
        <v>5.3078764850978226</v>
      </c>
      <c r="D27" s="9">
        <f t="shared" si="7"/>
        <v>8.8440704665658301E-2</v>
      </c>
      <c r="E27" s="9">
        <f t="shared" si="7"/>
        <v>0.13725113342473222</v>
      </c>
      <c r="F27" s="9">
        <f t="shared" si="7"/>
        <v>7.7748149422625445</v>
      </c>
      <c r="G27" s="9">
        <f t="shared" si="7"/>
        <v>20.596208949332784</v>
      </c>
    </row>
    <row r="28" spans="1:7" ht="18" customHeight="1" x14ac:dyDescent="0.2">
      <c r="A28" s="30" t="s">
        <v>6</v>
      </c>
      <c r="B28" s="9">
        <f t="shared" ref="B28:G28" si="8">B27/SQRT(B29)</f>
        <v>1.1312777476462172</v>
      </c>
      <c r="C28" s="9">
        <f t="shared" si="8"/>
        <v>1.418589661324998</v>
      </c>
      <c r="D28" s="9">
        <f t="shared" si="8"/>
        <v>2.3636772564553783E-2</v>
      </c>
      <c r="E28" s="9">
        <f t="shared" si="8"/>
        <v>3.6681908372981797E-2</v>
      </c>
      <c r="F28" s="9">
        <f t="shared" si="8"/>
        <v>2.0779066971083617</v>
      </c>
      <c r="G28" s="9">
        <f t="shared" si="8"/>
        <v>5.5045683824864691</v>
      </c>
    </row>
    <row r="29" spans="1:7" ht="18" customHeight="1" x14ac:dyDescent="0.2">
      <c r="A29" s="30" t="s">
        <v>3</v>
      </c>
      <c r="B29" s="10">
        <f t="shared" ref="B29:G29" si="9">COUNT(B31:B44)</f>
        <v>14</v>
      </c>
      <c r="C29" s="10">
        <f t="shared" si="9"/>
        <v>14</v>
      </c>
      <c r="D29" s="10">
        <f t="shared" si="9"/>
        <v>14</v>
      </c>
      <c r="E29" s="10">
        <f t="shared" si="9"/>
        <v>14</v>
      </c>
      <c r="F29" s="10">
        <f t="shared" si="9"/>
        <v>14</v>
      </c>
      <c r="G29" s="10">
        <f t="shared" si="9"/>
        <v>14</v>
      </c>
    </row>
    <row r="30" spans="1:7" ht="18" customHeight="1" x14ac:dyDescent="0.15">
      <c r="B30" s="13"/>
      <c r="C30" s="13"/>
      <c r="D30" s="13"/>
      <c r="E30" s="13"/>
      <c r="F30" s="13"/>
      <c r="G30" s="13"/>
    </row>
    <row r="31" spans="1:7" ht="18" customHeight="1" x14ac:dyDescent="0.15">
      <c r="B31" s="13">
        <v>36.450675964355398</v>
      </c>
      <c r="C31" s="13">
        <v>-68.806121826171804</v>
      </c>
      <c r="D31" s="13">
        <v>0.67</v>
      </c>
      <c r="E31" s="13">
        <v>0.31</v>
      </c>
      <c r="F31" s="13">
        <f t="shared" ref="F31:F44" si="10">B31/D31</f>
        <v>54.403993976649843</v>
      </c>
      <c r="G31" s="13">
        <f t="shared" ref="G31:G44" si="11">F31*(10-C31)/(10-(C31+B31))</f>
        <v>101.22353076252853</v>
      </c>
    </row>
    <row r="32" spans="1:7" ht="18" customHeight="1" x14ac:dyDescent="0.15">
      <c r="B32" s="13">
        <v>39.4095458984375</v>
      </c>
      <c r="C32" s="13">
        <v>-66.708335876464801</v>
      </c>
      <c r="D32" s="13">
        <v>0.56399999999999995</v>
      </c>
      <c r="E32" s="13">
        <v>0.52700000000000002</v>
      </c>
      <c r="F32" s="13">
        <f t="shared" si="10"/>
        <v>69.875081380208343</v>
      </c>
      <c r="G32" s="13">
        <f t="shared" si="11"/>
        <v>143.70442620433283</v>
      </c>
    </row>
    <row r="33" spans="1:7" ht="18" customHeight="1" x14ac:dyDescent="0.15">
      <c r="B33" s="13">
        <v>38.481563568115199</v>
      </c>
      <c r="C33" s="13">
        <v>-65.685852050781193</v>
      </c>
      <c r="D33" s="13">
        <v>0.74</v>
      </c>
      <c r="E33" s="13">
        <v>0.42599999999999999</v>
      </c>
      <c r="F33" s="13">
        <f t="shared" si="10"/>
        <v>52.002112929885406</v>
      </c>
      <c r="G33" s="13">
        <f t="shared" si="11"/>
        <v>105.78953088628691</v>
      </c>
    </row>
    <row r="34" spans="1:7" ht="18" customHeight="1" x14ac:dyDescent="0.15">
      <c r="B34" s="13">
        <v>44.374053955078097</v>
      </c>
      <c r="C34" s="13">
        <v>-76.642021179199205</v>
      </c>
      <c r="D34" s="13">
        <v>0.58899999999999997</v>
      </c>
      <c r="E34" s="13">
        <v>0.497</v>
      </c>
      <c r="F34" s="13">
        <f t="shared" si="10"/>
        <v>75.33795238553158</v>
      </c>
      <c r="G34" s="13">
        <f t="shared" si="11"/>
        <v>154.42977022229996</v>
      </c>
    </row>
    <row r="35" spans="1:7" ht="18" customHeight="1" x14ac:dyDescent="0.15">
      <c r="B35" s="13">
        <v>42.124324798583899</v>
      </c>
      <c r="C35" s="13">
        <v>-77.301528930664006</v>
      </c>
      <c r="D35" s="13">
        <v>0.78100000000000003</v>
      </c>
      <c r="E35" s="13">
        <v>0.48699999999999999</v>
      </c>
      <c r="F35" s="13">
        <f t="shared" si="10"/>
        <v>53.93639538871178</v>
      </c>
      <c r="G35" s="13">
        <f t="shared" si="11"/>
        <v>104.22800332390887</v>
      </c>
    </row>
    <row r="36" spans="1:7" ht="18" customHeight="1" x14ac:dyDescent="0.15">
      <c r="B36" s="13">
        <v>36.735420227050703</v>
      </c>
      <c r="C36" s="13">
        <v>-70.688560485839801</v>
      </c>
      <c r="D36" s="13">
        <v>0.73699999999999999</v>
      </c>
      <c r="E36" s="13">
        <v>0.45500000000000002</v>
      </c>
      <c r="F36" s="13">
        <f t="shared" si="10"/>
        <v>49.844532194098647</v>
      </c>
      <c r="G36" s="13">
        <f t="shared" si="11"/>
        <v>91.503895447554086</v>
      </c>
    </row>
    <row r="37" spans="1:7" ht="18" customHeight="1" x14ac:dyDescent="0.15">
      <c r="B37" s="13">
        <v>40.214939117431598</v>
      </c>
      <c r="C37" s="13">
        <v>-82.373245239257798</v>
      </c>
      <c r="D37" s="13">
        <v>0.72899999999999998</v>
      </c>
      <c r="E37" s="13">
        <v>0.23699999999999999</v>
      </c>
      <c r="F37" s="13">
        <f t="shared" si="10"/>
        <v>55.164525538314948</v>
      </c>
      <c r="G37" s="13">
        <f t="shared" si="11"/>
        <v>97.697310839734229</v>
      </c>
    </row>
    <row r="38" spans="1:7" ht="18" customHeight="1" x14ac:dyDescent="0.15">
      <c r="B38" s="13">
        <v>34.818061828613203</v>
      </c>
      <c r="C38" s="13">
        <v>-70.249984741210895</v>
      </c>
      <c r="D38" s="13">
        <v>0.625</v>
      </c>
      <c r="E38" s="13">
        <v>0.55100000000000005</v>
      </c>
      <c r="F38" s="13">
        <f t="shared" si="10"/>
        <v>55.708898925781128</v>
      </c>
      <c r="G38" s="13">
        <f t="shared" si="11"/>
        <v>98.40301713278231</v>
      </c>
    </row>
    <row r="39" spans="1:7" ht="18" customHeight="1" x14ac:dyDescent="0.15">
      <c r="B39" s="13">
        <v>33.025363922119098</v>
      </c>
      <c r="C39" s="13">
        <v>-67.233123779296804</v>
      </c>
      <c r="D39" s="13">
        <v>0.50800000000000001</v>
      </c>
      <c r="E39" s="13">
        <v>0.437</v>
      </c>
      <c r="F39" s="13">
        <f t="shared" si="10"/>
        <v>65.010558901809247</v>
      </c>
      <c r="G39" s="13">
        <f t="shared" si="11"/>
        <v>113.57663357849334</v>
      </c>
    </row>
    <row r="40" spans="1:7" ht="18" customHeight="1" x14ac:dyDescent="0.15">
      <c r="B40" s="13">
        <v>35.121349334716697</v>
      </c>
      <c r="C40" s="13">
        <v>-66.089874267578097</v>
      </c>
      <c r="D40" s="13">
        <v>0.67</v>
      </c>
      <c r="E40" s="13">
        <v>0.32800000000000001</v>
      </c>
      <c r="F40" s="13">
        <f t="shared" si="10"/>
        <v>52.419924380174173</v>
      </c>
      <c r="G40" s="13">
        <f t="shared" si="11"/>
        <v>97.358288142907369</v>
      </c>
    </row>
    <row r="41" spans="1:7" ht="18" customHeight="1" x14ac:dyDescent="0.15">
      <c r="B41" s="13">
        <v>31.214132308959901</v>
      </c>
      <c r="C41" s="13">
        <v>-68.534889221191406</v>
      </c>
      <c r="D41" s="13">
        <v>0.53700000000000003</v>
      </c>
      <c r="E41" s="13">
        <v>0.19500000000000001</v>
      </c>
      <c r="F41" s="13">
        <f t="shared" si="10"/>
        <v>58.126875808118989</v>
      </c>
      <c r="G41" s="13">
        <f t="shared" si="11"/>
        <v>96.469034948691075</v>
      </c>
    </row>
    <row r="42" spans="1:7" ht="18" customHeight="1" x14ac:dyDescent="0.15">
      <c r="B42" s="13">
        <v>30.4431552886962</v>
      </c>
      <c r="C42" s="13">
        <v>-63.1414184570312</v>
      </c>
      <c r="D42" s="13">
        <v>0.51700000000000002</v>
      </c>
      <c r="E42" s="13">
        <v>0.10299999999999999</v>
      </c>
      <c r="F42" s="13">
        <f t="shared" si="10"/>
        <v>58.884246206375629</v>
      </c>
      <c r="G42" s="13">
        <f t="shared" si="11"/>
        <v>100.86773963914644</v>
      </c>
    </row>
    <row r="43" spans="1:7" ht="18" customHeight="1" x14ac:dyDescent="0.15">
      <c r="B43" s="13">
        <v>39.916194915771399</v>
      </c>
      <c r="C43" s="13">
        <v>-68.380546569824205</v>
      </c>
      <c r="D43" s="13">
        <v>0.61099999999999999</v>
      </c>
      <c r="E43" s="13">
        <v>0.45200000000000001</v>
      </c>
      <c r="F43" s="13">
        <f t="shared" si="10"/>
        <v>65.329287914519483</v>
      </c>
      <c r="G43" s="13">
        <f t="shared" si="11"/>
        <v>133.12444051602571</v>
      </c>
    </row>
    <row r="44" spans="1:7" ht="18" customHeight="1" x14ac:dyDescent="0.15">
      <c r="B44" s="13">
        <v>42.2548217773437</v>
      </c>
      <c r="C44" s="13">
        <v>-73.394248962402301</v>
      </c>
      <c r="D44" s="13">
        <v>0.622</v>
      </c>
      <c r="E44" s="13">
        <v>0.26200000000000001</v>
      </c>
      <c r="F44" s="13">
        <f t="shared" si="10"/>
        <v>67.933797069684402</v>
      </c>
      <c r="G44" s="13">
        <f t="shared" si="11"/>
        <v>137.70945230487189</v>
      </c>
    </row>
    <row r="45" spans="1:7" ht="18" customHeight="1" x14ac:dyDescent="0.15"/>
    <row r="46" spans="1:7" ht="18" customHeight="1" x14ac:dyDescent="0.2">
      <c r="A46" s="12" t="s">
        <v>18</v>
      </c>
      <c r="B46" s="12" t="s">
        <v>34</v>
      </c>
      <c r="C46" s="12"/>
      <c r="D46" s="12"/>
      <c r="E46" s="12"/>
      <c r="F46" s="12"/>
      <c r="G46" s="12"/>
    </row>
    <row r="47" spans="1:7" ht="18" customHeight="1" x14ac:dyDescent="0.2">
      <c r="A47" s="12" t="s">
        <v>4</v>
      </c>
      <c r="B47" s="38" t="s">
        <v>52</v>
      </c>
      <c r="C47" s="12"/>
      <c r="D47" s="12"/>
      <c r="E47" s="12"/>
      <c r="F47" s="12"/>
      <c r="G47" s="12"/>
    </row>
    <row r="48" spans="1:7" ht="18" customHeight="1" x14ac:dyDescent="0.2">
      <c r="A48" s="7"/>
      <c r="B48" s="8" t="s">
        <v>12</v>
      </c>
      <c r="C48" s="8" t="s">
        <v>10</v>
      </c>
      <c r="D48" s="8" t="s">
        <v>11</v>
      </c>
      <c r="E48" s="8" t="s">
        <v>13</v>
      </c>
      <c r="F48" s="8" t="s">
        <v>14</v>
      </c>
      <c r="G48" s="8" t="s">
        <v>15</v>
      </c>
    </row>
    <row r="49" spans="1:7" ht="18" customHeight="1" x14ac:dyDescent="0.2">
      <c r="A49" s="7" t="s">
        <v>0</v>
      </c>
      <c r="B49" s="9">
        <f t="shared" ref="B49:G49" si="12">AVERAGE(B54:B67)</f>
        <v>34.875642912728395</v>
      </c>
      <c r="C49" s="9">
        <f t="shared" si="12"/>
        <v>-67.41774095807753</v>
      </c>
      <c r="D49" s="9">
        <f t="shared" si="12"/>
        <v>0.8025714285714286</v>
      </c>
      <c r="E49" s="9">
        <f t="shared" si="12"/>
        <v>1.2957857142857143</v>
      </c>
      <c r="F49" s="9">
        <f t="shared" si="12"/>
        <v>44.698539323880098</v>
      </c>
      <c r="G49" s="9">
        <f t="shared" si="12"/>
        <v>83.693754661928892</v>
      </c>
    </row>
    <row r="50" spans="1:7" ht="18" customHeight="1" x14ac:dyDescent="0.2">
      <c r="A50" s="7" t="s">
        <v>1</v>
      </c>
      <c r="B50" s="9">
        <f t="shared" ref="B50:G50" si="13">_xlfn.STDEV.S(B54:B67)</f>
        <v>5.2864263241877563</v>
      </c>
      <c r="C50" s="9">
        <f t="shared" si="13"/>
        <v>5.3029460906669632</v>
      </c>
      <c r="D50" s="9">
        <f t="shared" si="13"/>
        <v>0.13901616634584071</v>
      </c>
      <c r="E50" s="9">
        <f t="shared" si="13"/>
        <v>0.46992162661962583</v>
      </c>
      <c r="F50" s="9">
        <f t="shared" si="13"/>
        <v>10.278642496333854</v>
      </c>
      <c r="G50" s="9">
        <f t="shared" si="13"/>
        <v>25.762131281121867</v>
      </c>
    </row>
    <row r="51" spans="1:7" ht="18" customHeight="1" x14ac:dyDescent="0.2">
      <c r="A51" s="7" t="s">
        <v>2</v>
      </c>
      <c r="B51" s="9">
        <f t="shared" ref="B51:G51" si="14">B50/SQRT(B52)</f>
        <v>1.4128568646809523</v>
      </c>
      <c r="C51" s="9">
        <f t="shared" si="14"/>
        <v>1.4172719579862885</v>
      </c>
      <c r="D51" s="9">
        <f t="shared" si="14"/>
        <v>3.7153633263493566E-2</v>
      </c>
      <c r="E51" s="9">
        <f t="shared" si="14"/>
        <v>0.12559183753186778</v>
      </c>
      <c r="F51" s="9">
        <f t="shared" si="14"/>
        <v>2.7470827587440079</v>
      </c>
      <c r="G51" s="9">
        <f t="shared" si="14"/>
        <v>6.8852192005035473</v>
      </c>
    </row>
    <row r="52" spans="1:7" ht="18" customHeight="1" x14ac:dyDescent="0.2">
      <c r="A52" s="7" t="s">
        <v>3</v>
      </c>
      <c r="B52" s="10">
        <f t="shared" ref="B52:G52" si="15">COUNT(B54:B67)</f>
        <v>14</v>
      </c>
      <c r="C52" s="10">
        <f t="shared" si="15"/>
        <v>14</v>
      </c>
      <c r="D52" s="10">
        <f t="shared" si="15"/>
        <v>14</v>
      </c>
      <c r="E52" s="10">
        <f t="shared" si="15"/>
        <v>14</v>
      </c>
      <c r="F52" s="10">
        <f t="shared" si="15"/>
        <v>14</v>
      </c>
      <c r="G52" s="10">
        <f t="shared" si="15"/>
        <v>14</v>
      </c>
    </row>
    <row r="53" spans="1:7" ht="18" customHeight="1" x14ac:dyDescent="0.15">
      <c r="B53" s="13"/>
      <c r="C53" s="13"/>
      <c r="D53" s="13"/>
      <c r="E53" s="13"/>
      <c r="F53" s="13"/>
      <c r="G53" s="13"/>
    </row>
    <row r="54" spans="1:7" ht="18" customHeight="1" x14ac:dyDescent="0.15">
      <c r="B54" s="13">
        <v>41.561069488525298</v>
      </c>
      <c r="C54" s="13">
        <v>-79.065849304199205</v>
      </c>
      <c r="D54" s="13">
        <v>0.77800000000000002</v>
      </c>
      <c r="E54" s="13">
        <v>1.915</v>
      </c>
      <c r="F54" s="13">
        <f t="shared" ref="F54:F67" si="16">B54/D54</f>
        <v>53.420397800161048</v>
      </c>
      <c r="G54" s="13">
        <f t="shared" ref="G54:G67" si="17">F54*(10-C54)/(10-(C54+B54))</f>
        <v>100.15693407486688</v>
      </c>
    </row>
    <row r="55" spans="1:7" ht="18" customHeight="1" x14ac:dyDescent="0.15">
      <c r="B55" s="13">
        <v>40.259239196777301</v>
      </c>
      <c r="C55" s="13">
        <v>-73.551979064941406</v>
      </c>
      <c r="D55" s="13">
        <v>0.68100000000000005</v>
      </c>
      <c r="E55" s="13">
        <v>1.8069999999999999</v>
      </c>
      <c r="F55" s="13">
        <f t="shared" si="16"/>
        <v>59.117825545928483</v>
      </c>
      <c r="G55" s="13">
        <f t="shared" si="17"/>
        <v>114.09329456670719</v>
      </c>
    </row>
    <row r="56" spans="1:7" ht="18" customHeight="1" x14ac:dyDescent="0.15">
      <c r="B56" s="13">
        <v>36.689109802246001</v>
      </c>
      <c r="C56" s="13">
        <v>-64.437728881835895</v>
      </c>
      <c r="D56" s="13">
        <v>1.0129999999999999</v>
      </c>
      <c r="E56" s="13">
        <v>1.26</v>
      </c>
      <c r="F56" s="13">
        <f t="shared" si="16"/>
        <v>36.218272262829224</v>
      </c>
      <c r="G56" s="13">
        <f t="shared" si="17"/>
        <v>71.419988253999151</v>
      </c>
    </row>
    <row r="57" spans="1:7" ht="18" customHeight="1" x14ac:dyDescent="0.15">
      <c r="B57" s="13">
        <v>28.816911697387599</v>
      </c>
      <c r="C57" s="13">
        <v>-66.159339904785099</v>
      </c>
      <c r="D57" s="13">
        <v>0.78300000000000003</v>
      </c>
      <c r="E57" s="13">
        <v>1.113</v>
      </c>
      <c r="F57" s="13">
        <f t="shared" si="16"/>
        <v>36.80320778721277</v>
      </c>
      <c r="G57" s="13">
        <f t="shared" si="17"/>
        <v>59.204990482824499</v>
      </c>
    </row>
    <row r="58" spans="1:7" ht="18" customHeight="1" x14ac:dyDescent="0.15">
      <c r="B58" s="13">
        <v>37.904197692871001</v>
      </c>
      <c r="C58" s="13">
        <v>-72.511535644531193</v>
      </c>
      <c r="D58" s="13">
        <v>0.85499999999999998</v>
      </c>
      <c r="E58" s="13">
        <v>1.665</v>
      </c>
      <c r="F58" s="13">
        <f t="shared" si="16"/>
        <v>44.332394962422228</v>
      </c>
      <c r="G58" s="13">
        <f t="shared" si="17"/>
        <v>82.002965321834367</v>
      </c>
    </row>
    <row r="59" spans="1:7" ht="18" customHeight="1" x14ac:dyDescent="0.15">
      <c r="B59" s="13">
        <v>41.768276214599602</v>
      </c>
      <c r="C59" s="13">
        <v>-65.159385681152301</v>
      </c>
      <c r="D59" s="13">
        <v>0.91200000000000003</v>
      </c>
      <c r="E59" s="13">
        <v>1.345</v>
      </c>
      <c r="F59" s="13">
        <f t="shared" si="16"/>
        <v>45.798548480920616</v>
      </c>
      <c r="G59" s="13">
        <f t="shared" si="17"/>
        <v>103.08704394391111</v>
      </c>
    </row>
    <row r="60" spans="1:7" ht="18" customHeight="1" x14ac:dyDescent="0.15">
      <c r="B60" s="13">
        <v>30.4821052551269</v>
      </c>
      <c r="C60" s="13">
        <v>-61.736682891845703</v>
      </c>
      <c r="D60" s="13">
        <v>0.97699999999999998</v>
      </c>
      <c r="E60" s="13">
        <v>2.1230000000000002</v>
      </c>
      <c r="F60" s="13">
        <f t="shared" si="16"/>
        <v>31.199698316404199</v>
      </c>
      <c r="G60" s="13">
        <f t="shared" si="17"/>
        <v>54.252473123202073</v>
      </c>
    </row>
    <row r="61" spans="1:7" ht="18" customHeight="1" x14ac:dyDescent="0.15">
      <c r="B61" s="13">
        <v>31.314773559570298</v>
      </c>
      <c r="C61" s="13">
        <v>-64.364593505859304</v>
      </c>
      <c r="D61" s="13">
        <v>1.036</v>
      </c>
      <c r="E61" s="13">
        <v>1.0860000000000001</v>
      </c>
      <c r="F61" s="13">
        <f t="shared" si="16"/>
        <v>30.226615404990635</v>
      </c>
      <c r="G61" s="13">
        <f t="shared" si="17"/>
        <v>52.213690334931073</v>
      </c>
    </row>
    <row r="62" spans="1:7" ht="18" customHeight="1" x14ac:dyDescent="0.15">
      <c r="B62" s="13">
        <v>25.200778961181602</v>
      </c>
      <c r="C62" s="13">
        <v>-70.890167236328097</v>
      </c>
      <c r="D62" s="13">
        <v>0.79400000000000004</v>
      </c>
      <c r="E62" s="13">
        <v>1.1419999999999999</v>
      </c>
      <c r="F62" s="13">
        <f t="shared" si="16"/>
        <v>31.739016323906299</v>
      </c>
      <c r="G62" s="13">
        <f t="shared" si="17"/>
        <v>46.101679653448734</v>
      </c>
    </row>
    <row r="63" spans="1:7" ht="18" customHeight="1" x14ac:dyDescent="0.15">
      <c r="B63" s="13">
        <v>34.150436401367102</v>
      </c>
      <c r="C63" s="13">
        <v>-63.826236724853501</v>
      </c>
      <c r="D63" s="13">
        <v>0.76100000000000001</v>
      </c>
      <c r="E63" s="13">
        <v>1.026</v>
      </c>
      <c r="F63" s="13">
        <f t="shared" si="16"/>
        <v>44.875737715331276</v>
      </c>
      <c r="G63" s="13">
        <f t="shared" si="17"/>
        <v>83.501953552612349</v>
      </c>
    </row>
    <row r="64" spans="1:7" ht="18" customHeight="1" x14ac:dyDescent="0.15">
      <c r="B64" s="13">
        <v>34.291374206542898</v>
      </c>
      <c r="C64" s="13">
        <v>-62.709545135497997</v>
      </c>
      <c r="D64" s="13">
        <v>0.59899999999999998</v>
      </c>
      <c r="E64" s="13">
        <v>0.505</v>
      </c>
      <c r="F64" s="13">
        <f t="shared" si="16"/>
        <v>57.247703182876293</v>
      </c>
      <c r="G64" s="13">
        <f t="shared" si="17"/>
        <v>108.34598206604799</v>
      </c>
    </row>
    <row r="65" spans="1:7" ht="18" customHeight="1" x14ac:dyDescent="0.15">
      <c r="B65" s="13">
        <v>39.509426116943303</v>
      </c>
      <c r="C65" s="13">
        <v>-61.750026702880803</v>
      </c>
      <c r="D65" s="13">
        <v>0.67300000000000004</v>
      </c>
      <c r="E65" s="13">
        <v>0.7</v>
      </c>
      <c r="F65" s="13">
        <f t="shared" si="16"/>
        <v>58.706428108385289</v>
      </c>
      <c r="G65" s="13">
        <f t="shared" si="17"/>
        <v>130.64855206961133</v>
      </c>
    </row>
    <row r="66" spans="1:7" ht="18" customHeight="1" x14ac:dyDescent="0.15">
      <c r="B66" s="13">
        <v>28.7338562011718</v>
      </c>
      <c r="C66" s="13">
        <v>-65.247222900390597</v>
      </c>
      <c r="D66" s="13">
        <v>0.63800000000000001</v>
      </c>
      <c r="E66" s="13">
        <v>1.5720000000000001</v>
      </c>
      <c r="F66" s="13">
        <f t="shared" si="16"/>
        <v>45.037392164846082</v>
      </c>
      <c r="G66" s="13">
        <f t="shared" si="17"/>
        <v>72.859457991833494</v>
      </c>
    </row>
    <row r="67" spans="1:7" ht="18" customHeight="1" x14ac:dyDescent="0.15">
      <c r="B67" s="13">
        <v>37.577445983886697</v>
      </c>
      <c r="C67" s="13">
        <v>-72.438079833984304</v>
      </c>
      <c r="D67" s="13">
        <v>0.73599999999999999</v>
      </c>
      <c r="E67" s="13">
        <v>0.88200000000000001</v>
      </c>
      <c r="F67" s="13">
        <f t="shared" si="16"/>
        <v>51.056312478106925</v>
      </c>
      <c r="G67" s="13">
        <f t="shared" si="17"/>
        <v>93.823559831174109</v>
      </c>
    </row>
    <row r="68" spans="1:7" ht="18" customHeight="1" x14ac:dyDescent="0.15"/>
    <row r="69" spans="1:7" ht="18" customHeight="1" x14ac:dyDescent="0.2">
      <c r="A69" s="12" t="s">
        <v>18</v>
      </c>
      <c r="B69" s="12" t="s">
        <v>35</v>
      </c>
      <c r="C69" s="12"/>
      <c r="D69" s="12"/>
      <c r="E69" s="12"/>
      <c r="F69" s="12"/>
      <c r="G69" s="12"/>
    </row>
    <row r="70" spans="1:7" ht="18" customHeight="1" x14ac:dyDescent="0.2">
      <c r="A70" s="12" t="s">
        <v>19</v>
      </c>
      <c r="B70" s="38" t="s">
        <v>53</v>
      </c>
      <c r="C70" s="12"/>
      <c r="D70" s="12"/>
      <c r="E70" s="12"/>
      <c r="F70" s="12"/>
      <c r="G70" s="12"/>
    </row>
    <row r="71" spans="1:7" ht="18" customHeight="1" x14ac:dyDescent="0.2">
      <c r="A71" s="7"/>
      <c r="B71" s="8" t="s">
        <v>12</v>
      </c>
      <c r="C71" s="8" t="s">
        <v>10</v>
      </c>
      <c r="D71" s="8" t="s">
        <v>11</v>
      </c>
      <c r="E71" s="8" t="s">
        <v>13</v>
      </c>
      <c r="F71" s="8" t="s">
        <v>14</v>
      </c>
      <c r="G71" s="8" t="s">
        <v>15</v>
      </c>
    </row>
    <row r="72" spans="1:7" ht="18" customHeight="1" x14ac:dyDescent="0.2">
      <c r="A72" s="7" t="s">
        <v>0</v>
      </c>
      <c r="B72" s="9">
        <f t="shared" ref="B72:G72" si="18">AVERAGE(B77:B93)</f>
        <v>29.587505901561027</v>
      </c>
      <c r="C72" s="9">
        <f t="shared" si="18"/>
        <v>-66.032088560216522</v>
      </c>
      <c r="D72" s="9">
        <f t="shared" si="18"/>
        <v>0.5508235294117646</v>
      </c>
      <c r="E72" s="9">
        <f t="shared" si="18"/>
        <v>0.28811764705882353</v>
      </c>
      <c r="F72" s="9">
        <f t="shared" si="18"/>
        <v>53.926176829189068</v>
      </c>
      <c r="G72" s="9">
        <f t="shared" si="18"/>
        <v>89.392256681776232</v>
      </c>
    </row>
    <row r="73" spans="1:7" ht="18" customHeight="1" x14ac:dyDescent="0.2">
      <c r="A73" s="7" t="s">
        <v>1</v>
      </c>
      <c r="B73" s="9">
        <f t="shared" ref="B73:G73" si="19">_xlfn.STDEV.S(B77:B93)</f>
        <v>4.0712588602443409</v>
      </c>
      <c r="C73" s="9">
        <f t="shared" si="19"/>
        <v>2.89635508520383</v>
      </c>
      <c r="D73" s="9">
        <f t="shared" si="19"/>
        <v>5.4934319070729404E-2</v>
      </c>
      <c r="E73" s="9">
        <f t="shared" si="19"/>
        <v>0.10619256232956083</v>
      </c>
      <c r="F73" s="9">
        <f t="shared" si="19"/>
        <v>9.2096971587609477</v>
      </c>
      <c r="G73" s="9">
        <f t="shared" si="19"/>
        <v>20.684785775328212</v>
      </c>
    </row>
    <row r="74" spans="1:7" ht="18" customHeight="1" x14ac:dyDescent="0.2">
      <c r="A74" s="7" t="s">
        <v>2</v>
      </c>
      <c r="B74" s="9">
        <f t="shared" ref="B74:G74" si="20">B73/SQRT(B75)</f>
        <v>0.98742531235406983</v>
      </c>
      <c r="C74" s="9">
        <f t="shared" si="20"/>
        <v>0.70246929091707233</v>
      </c>
      <c r="D74" s="9">
        <f t="shared" si="20"/>
        <v>1.3323529411764703E-2</v>
      </c>
      <c r="E74" s="9">
        <f t="shared" si="20"/>
        <v>2.5755479478809781E-2</v>
      </c>
      <c r="F74" s="9">
        <f t="shared" si="20"/>
        <v>2.2336796567954265</v>
      </c>
      <c r="G74" s="9">
        <f t="shared" si="20"/>
        <v>5.0167974467618768</v>
      </c>
    </row>
    <row r="75" spans="1:7" ht="18" customHeight="1" x14ac:dyDescent="0.2">
      <c r="A75" s="7" t="s">
        <v>3</v>
      </c>
      <c r="B75" s="10">
        <f t="shared" ref="B75:G75" si="21">COUNT(B77:B93)</f>
        <v>17</v>
      </c>
      <c r="C75" s="10">
        <f t="shared" si="21"/>
        <v>17</v>
      </c>
      <c r="D75" s="10">
        <f t="shared" si="21"/>
        <v>17</v>
      </c>
      <c r="E75" s="10">
        <f t="shared" si="21"/>
        <v>17</v>
      </c>
      <c r="F75" s="10">
        <f t="shared" si="21"/>
        <v>17</v>
      </c>
      <c r="G75" s="10">
        <f t="shared" si="21"/>
        <v>17</v>
      </c>
    </row>
    <row r="76" spans="1:7" ht="18" customHeight="1" x14ac:dyDescent="0.15">
      <c r="B76" s="13"/>
      <c r="C76" s="13"/>
      <c r="D76" s="13"/>
      <c r="E76" s="13"/>
      <c r="F76" s="13"/>
      <c r="G76" s="13"/>
    </row>
    <row r="77" spans="1:7" ht="18" customHeight="1" x14ac:dyDescent="0.15">
      <c r="B77" s="13">
        <v>33.765396118163999</v>
      </c>
      <c r="C77" s="13">
        <v>-68.836502075195298</v>
      </c>
      <c r="D77" s="13">
        <v>0.52200000000000002</v>
      </c>
      <c r="E77" s="13">
        <v>0.43</v>
      </c>
      <c r="F77" s="13">
        <f t="shared" ref="F77:F82" si="22">B77/D77</f>
        <v>64.684666893034475</v>
      </c>
      <c r="G77" s="13">
        <f t="shared" ref="G77:G82" si="23">F77*(10-C77)/(10-(C77+B77))</f>
        <v>113.14372628458835</v>
      </c>
    </row>
    <row r="78" spans="1:7" ht="18" customHeight="1" x14ac:dyDescent="0.15">
      <c r="B78" s="13">
        <v>23.6140937805175</v>
      </c>
      <c r="C78" s="13">
        <v>-62.1282958984375</v>
      </c>
      <c r="D78" s="13">
        <v>0.54300000000000004</v>
      </c>
      <c r="E78" s="13">
        <v>0.39</v>
      </c>
      <c r="F78" s="13">
        <f t="shared" si="22"/>
        <v>43.488202174065371</v>
      </c>
      <c r="G78" s="13">
        <f t="shared" si="23"/>
        <v>64.655910590425364</v>
      </c>
    </row>
    <row r="79" spans="1:7" ht="18" customHeight="1" x14ac:dyDescent="0.15">
      <c r="B79" s="13">
        <v>24.951286315917901</v>
      </c>
      <c r="C79" s="13">
        <v>-62.360446929931598</v>
      </c>
      <c r="D79" s="13">
        <v>0.51800000000000002</v>
      </c>
      <c r="E79" s="13">
        <v>0.27800000000000002</v>
      </c>
      <c r="F79" s="13">
        <f t="shared" si="22"/>
        <v>48.168506401385905</v>
      </c>
      <c r="G79" s="13">
        <f t="shared" si="23"/>
        <v>73.519433923942458</v>
      </c>
    </row>
    <row r="80" spans="1:7" ht="18" customHeight="1" x14ac:dyDescent="0.15">
      <c r="B80" s="13">
        <v>32.397529602050703</v>
      </c>
      <c r="C80" s="13">
        <v>-64.764572143554602</v>
      </c>
      <c r="D80" s="13">
        <v>0.69299999999999995</v>
      </c>
      <c r="E80" s="13">
        <v>0.56699999999999995</v>
      </c>
      <c r="F80" s="13">
        <f t="shared" si="22"/>
        <v>46.749681965441134</v>
      </c>
      <c r="G80" s="13">
        <f t="shared" si="23"/>
        <v>82.498559265009945</v>
      </c>
    </row>
    <row r="81" spans="1:7" ht="18" customHeight="1" x14ac:dyDescent="0.15">
      <c r="B81" s="13">
        <v>32.073173522949197</v>
      </c>
      <c r="C81" s="13">
        <v>-66.615821838378906</v>
      </c>
      <c r="D81" s="13">
        <v>0.47799999999999998</v>
      </c>
      <c r="E81" s="13">
        <v>0.38</v>
      </c>
      <c r="F81" s="13">
        <f t="shared" si="22"/>
        <v>67.098689378554809</v>
      </c>
      <c r="G81" s="13">
        <f t="shared" si="23"/>
        <v>115.41346160226594</v>
      </c>
    </row>
    <row r="82" spans="1:7" ht="18" customHeight="1" x14ac:dyDescent="0.15">
      <c r="B82" s="13">
        <v>35.767562866210902</v>
      </c>
      <c r="C82" s="13">
        <v>-67.585090637207003</v>
      </c>
      <c r="D82" s="13">
        <v>0.52600000000000002</v>
      </c>
      <c r="E82" s="13">
        <v>0.16600000000000001</v>
      </c>
      <c r="F82" s="13">
        <f t="shared" si="22"/>
        <v>67.999168947169011</v>
      </c>
      <c r="G82" s="13">
        <f t="shared" si="23"/>
        <v>126.16053524044067</v>
      </c>
    </row>
    <row r="83" spans="1:7" ht="18" customHeight="1" x14ac:dyDescent="0.15">
      <c r="B83" s="13">
        <v>34.412418365478501</v>
      </c>
      <c r="C83" s="13">
        <v>-73.138107299804602</v>
      </c>
      <c r="D83" s="13">
        <v>0.51800000000000002</v>
      </c>
      <c r="E83" s="13">
        <v>0.25</v>
      </c>
      <c r="F83" s="13">
        <f>B84/D83</f>
        <v>62.023479505855605</v>
      </c>
      <c r="G83" s="13">
        <f>F83*(10-C84)/(10-(C84+B84))</f>
        <v>108.19203631629506</v>
      </c>
    </row>
    <row r="84" spans="1:7" ht="18" customHeight="1" x14ac:dyDescent="0.15">
      <c r="B84" s="13">
        <v>32.128162384033203</v>
      </c>
      <c r="C84" s="13">
        <v>-65.289581298828097</v>
      </c>
      <c r="D84" s="13">
        <v>0.56799999999999995</v>
      </c>
      <c r="E84" s="13">
        <v>0.28999999999999998</v>
      </c>
      <c r="F84" s="13">
        <f>B85/D84</f>
        <v>55.456111128901057</v>
      </c>
      <c r="G84" s="13">
        <f>F84*(10-C85)/(10-(C85+B85))</f>
        <v>92.382309025093917</v>
      </c>
    </row>
    <row r="85" spans="1:7" ht="18" customHeight="1" x14ac:dyDescent="0.15">
      <c r="B85" s="13">
        <v>31.499071121215799</v>
      </c>
      <c r="C85" s="13">
        <v>-68.804672241210895</v>
      </c>
      <c r="D85" s="13">
        <v>0.49399999999999999</v>
      </c>
      <c r="E85" s="13">
        <v>0.23400000000000001</v>
      </c>
      <c r="F85" s="13">
        <f t="shared" ref="F85:F93" si="24">B85/D85</f>
        <v>63.763301864809307</v>
      </c>
      <c r="G85" s="13">
        <f t="shared" ref="G85:G93" si="25">F85*(10-C85)/(10-(C85+B85))</f>
        <v>106.2209545065857</v>
      </c>
    </row>
    <row r="86" spans="1:7" ht="18" customHeight="1" x14ac:dyDescent="0.15">
      <c r="B86" s="13">
        <v>26.391719818115199</v>
      </c>
      <c r="C86" s="13">
        <v>-63.649208068847599</v>
      </c>
      <c r="D86" s="13">
        <v>0.58299999999999996</v>
      </c>
      <c r="E86" s="13">
        <v>0.246</v>
      </c>
      <c r="F86" s="13">
        <f t="shared" si="24"/>
        <v>45.268816154571525</v>
      </c>
      <c r="G86" s="13">
        <f t="shared" si="25"/>
        <v>70.549929406093156</v>
      </c>
    </row>
    <row r="87" spans="1:7" ht="18" customHeight="1" x14ac:dyDescent="0.15">
      <c r="B87" s="13">
        <v>31.0557746887207</v>
      </c>
      <c r="C87" s="13">
        <v>-65.072799682617102</v>
      </c>
      <c r="D87" s="13">
        <v>0.52300000000000002</v>
      </c>
      <c r="E87" s="13">
        <v>0.27900000000000003</v>
      </c>
      <c r="F87" s="13">
        <f t="shared" si="24"/>
        <v>59.380066326425812</v>
      </c>
      <c r="G87" s="13">
        <f t="shared" si="25"/>
        <v>101.27508220018107</v>
      </c>
    </row>
    <row r="88" spans="1:7" ht="18" customHeight="1" x14ac:dyDescent="0.15">
      <c r="B88" s="13">
        <v>28.578929901123001</v>
      </c>
      <c r="C88" s="13">
        <v>-64.007392883300696</v>
      </c>
      <c r="D88" s="13">
        <v>0.56699999999999995</v>
      </c>
      <c r="E88" s="13">
        <v>0.22600000000000001</v>
      </c>
      <c r="F88" s="13">
        <f t="shared" si="24"/>
        <v>50.403756439370376</v>
      </c>
      <c r="G88" s="13">
        <f t="shared" si="25"/>
        <v>82.112630732545753</v>
      </c>
    </row>
    <row r="89" spans="1:7" ht="18" customHeight="1" x14ac:dyDescent="0.15">
      <c r="B89" s="13">
        <v>31.530693054199201</v>
      </c>
      <c r="C89" s="13">
        <v>-65.003486633300696</v>
      </c>
      <c r="D89" s="13">
        <v>0.57299999999999995</v>
      </c>
      <c r="E89" s="13">
        <v>0.16700000000000001</v>
      </c>
      <c r="F89" s="13">
        <f t="shared" si="24"/>
        <v>55.027387529143461</v>
      </c>
      <c r="G89" s="13">
        <f t="shared" si="25"/>
        <v>94.938594583248587</v>
      </c>
    </row>
    <row r="90" spans="1:7" ht="18" customHeight="1" x14ac:dyDescent="0.15">
      <c r="B90" s="13">
        <v>31.594995498657202</v>
      </c>
      <c r="C90" s="13">
        <v>-66.880027770995994</v>
      </c>
      <c r="D90" s="13">
        <v>0.56000000000000005</v>
      </c>
      <c r="E90" s="13">
        <v>0.26700000000000002</v>
      </c>
      <c r="F90" s="13">
        <f t="shared" si="24"/>
        <v>56.419634819030712</v>
      </c>
      <c r="G90" s="13">
        <f t="shared" si="25"/>
        <v>95.783151166395683</v>
      </c>
    </row>
    <row r="91" spans="1:7" ht="18" customHeight="1" x14ac:dyDescent="0.15">
      <c r="B91" s="13">
        <v>25.3648662567138</v>
      </c>
      <c r="C91" s="13">
        <v>-69.9058837890625</v>
      </c>
      <c r="D91" s="13">
        <v>0.65100000000000002</v>
      </c>
      <c r="E91" s="13">
        <v>0.17699999999999999</v>
      </c>
      <c r="F91" s="13">
        <f t="shared" si="24"/>
        <v>38.962928197717048</v>
      </c>
      <c r="G91" s="13">
        <f t="shared" si="25"/>
        <v>57.083042332347439</v>
      </c>
    </row>
    <row r="92" spans="1:7" ht="18" customHeight="1" x14ac:dyDescent="0.15">
      <c r="B92" s="13">
        <v>24.905397415161101</v>
      </c>
      <c r="C92" s="13">
        <v>-64.853317260742102</v>
      </c>
      <c r="D92" s="13">
        <v>0.497</v>
      </c>
      <c r="E92" s="13">
        <v>0.34899999999999998</v>
      </c>
      <c r="F92" s="13">
        <f t="shared" si="24"/>
        <v>50.111463611994168</v>
      </c>
      <c r="G92" s="13">
        <f t="shared" si="25"/>
        <v>75.098408417114342</v>
      </c>
    </row>
    <row r="93" spans="1:7" ht="18" customHeight="1" x14ac:dyDescent="0.15">
      <c r="B93" s="13">
        <v>22.956529617309499</v>
      </c>
      <c r="C93" s="13">
        <v>-63.650299072265597</v>
      </c>
      <c r="D93" s="13">
        <v>0.55000000000000004</v>
      </c>
      <c r="E93" s="13">
        <v>0.20200000000000001</v>
      </c>
      <c r="F93" s="13">
        <f t="shared" si="24"/>
        <v>41.739144758744544</v>
      </c>
      <c r="G93" s="13">
        <f t="shared" si="25"/>
        <v>60.640597997622017</v>
      </c>
    </row>
    <row r="94" spans="1:7" ht="18" customHeight="1" x14ac:dyDescent="0.15"/>
    <row r="95" spans="1:7" ht="18" customHeight="1" x14ac:dyDescent="0.2">
      <c r="A95" s="12" t="s">
        <v>21</v>
      </c>
      <c r="B95" s="12" t="s">
        <v>20</v>
      </c>
      <c r="C95" s="12"/>
      <c r="D95" s="12"/>
      <c r="E95" s="12"/>
      <c r="F95" s="12"/>
      <c r="G95" s="12"/>
    </row>
    <row r="96" spans="1:7" ht="18" customHeight="1" x14ac:dyDescent="0.2">
      <c r="A96" s="12" t="s">
        <v>4</v>
      </c>
      <c r="B96" s="38" t="s">
        <v>55</v>
      </c>
      <c r="C96" s="12"/>
      <c r="D96" s="12"/>
      <c r="E96" s="12"/>
      <c r="F96" s="12"/>
      <c r="G96" s="12"/>
    </row>
    <row r="97" spans="1:7" ht="18" customHeight="1" x14ac:dyDescent="0.2">
      <c r="A97" s="7"/>
      <c r="B97" s="8" t="s">
        <v>12</v>
      </c>
      <c r="C97" s="8" t="s">
        <v>10</v>
      </c>
      <c r="D97" s="8" t="s">
        <v>11</v>
      </c>
      <c r="E97" s="8" t="s">
        <v>13</v>
      </c>
      <c r="F97" s="8" t="s">
        <v>14</v>
      </c>
      <c r="G97" s="8" t="s">
        <v>15</v>
      </c>
    </row>
    <row r="98" spans="1:7" ht="18" customHeight="1" x14ac:dyDescent="0.2">
      <c r="A98" s="7" t="s">
        <v>0</v>
      </c>
      <c r="B98" s="9">
        <f t="shared" ref="B98:G98" si="26">AVERAGE(B103:B159)</f>
        <v>36.597914661856663</v>
      </c>
      <c r="C98" s="9">
        <f t="shared" si="26"/>
        <v>-67.011270458337606</v>
      </c>
      <c r="D98" s="9">
        <f t="shared" si="26"/>
        <v>0.77921052631578935</v>
      </c>
      <c r="E98" s="9">
        <f t="shared" si="26"/>
        <v>2.0324561403508765</v>
      </c>
      <c r="F98" s="9">
        <f t="shared" si="26"/>
        <v>48.257349856197038</v>
      </c>
      <c r="G98" s="9">
        <f t="shared" si="26"/>
        <v>93.304428348400592</v>
      </c>
    </row>
    <row r="99" spans="1:7" ht="18" customHeight="1" x14ac:dyDescent="0.2">
      <c r="A99" s="7" t="s">
        <v>5</v>
      </c>
      <c r="B99" s="9">
        <f t="shared" ref="B99:G99" si="27">_xlfn.STDEV.S(B103:B159)</f>
        <v>5.2210935895439103</v>
      </c>
      <c r="C99" s="9">
        <f t="shared" si="27"/>
        <v>4.1483769307815228</v>
      </c>
      <c r="D99" s="9">
        <f t="shared" si="27"/>
        <v>0.14986729091839349</v>
      </c>
      <c r="E99" s="9">
        <f t="shared" si="27"/>
        <v>0.77493976886169125</v>
      </c>
      <c r="F99" s="9">
        <f t="shared" si="27"/>
        <v>9.786210671490867</v>
      </c>
      <c r="G99" s="9">
        <f t="shared" si="27"/>
        <v>22.701250084341506</v>
      </c>
    </row>
    <row r="100" spans="1:7" ht="18" customHeight="1" x14ac:dyDescent="0.2">
      <c r="A100" s="7" t="s">
        <v>6</v>
      </c>
      <c r="B100" s="9">
        <f t="shared" ref="B100:G100" si="28">B99/SQRT(B101)</f>
        <v>0.69155073986157856</v>
      </c>
      <c r="C100" s="9">
        <f t="shared" si="28"/>
        <v>0.5494659474122302</v>
      </c>
      <c r="D100" s="9">
        <f t="shared" si="28"/>
        <v>1.9850407608709236E-2</v>
      </c>
      <c r="E100" s="9">
        <f t="shared" si="28"/>
        <v>0.10264327986338161</v>
      </c>
      <c r="F100" s="9">
        <f t="shared" si="28"/>
        <v>1.2962152687444883</v>
      </c>
      <c r="G100" s="9">
        <f t="shared" si="28"/>
        <v>3.0068540282535881</v>
      </c>
    </row>
    <row r="101" spans="1:7" ht="18" customHeight="1" x14ac:dyDescent="0.2">
      <c r="A101" s="7" t="s">
        <v>3</v>
      </c>
      <c r="B101" s="10">
        <f t="shared" ref="B101:G101" si="29">COUNT(B103:B159)</f>
        <v>57</v>
      </c>
      <c r="C101" s="10">
        <f t="shared" si="29"/>
        <v>57</v>
      </c>
      <c r="D101" s="10">
        <f t="shared" si="29"/>
        <v>57</v>
      </c>
      <c r="E101" s="10">
        <f t="shared" si="29"/>
        <v>57</v>
      </c>
      <c r="F101" s="10">
        <f t="shared" si="29"/>
        <v>57</v>
      </c>
      <c r="G101" s="10">
        <f t="shared" si="29"/>
        <v>57</v>
      </c>
    </row>
    <row r="102" spans="1:7" ht="18" customHeight="1" x14ac:dyDescent="0.15">
      <c r="B102" s="13"/>
      <c r="C102" s="13"/>
      <c r="D102" s="13"/>
      <c r="E102" s="13"/>
      <c r="F102" s="13"/>
      <c r="G102" s="13"/>
    </row>
    <row r="103" spans="1:7" ht="18" customHeight="1" x14ac:dyDescent="0.15">
      <c r="B103" s="13">
        <v>32.058841999999999</v>
      </c>
      <c r="C103" s="13">
        <v>-68.024833999999998</v>
      </c>
      <c r="D103" s="13">
        <v>0.70599999999999996</v>
      </c>
      <c r="E103" s="13">
        <v>3.3380000000000001</v>
      </c>
      <c r="F103" s="13">
        <f t="shared" ref="F103:F134" si="30">B103/D103</f>
        <v>45.409124645892355</v>
      </c>
      <c r="G103" s="13">
        <f t="shared" ref="G103:G134" si="31">F103*(10-C103)/(10-(C103+B103))</f>
        <v>77.079581195181433</v>
      </c>
    </row>
    <row r="104" spans="1:7" ht="18" customHeight="1" x14ac:dyDescent="0.15">
      <c r="B104" s="13">
        <v>37.311729</v>
      </c>
      <c r="C104" s="13">
        <v>-64.492012000000003</v>
      </c>
      <c r="D104" s="13">
        <v>0.90300000000000002</v>
      </c>
      <c r="E104" s="13">
        <v>2.0830000000000002</v>
      </c>
      <c r="F104" s="13">
        <f t="shared" si="30"/>
        <v>41.319744186046513</v>
      </c>
      <c r="G104" s="13">
        <f t="shared" si="31"/>
        <v>82.785568892628035</v>
      </c>
    </row>
    <row r="105" spans="1:7" ht="18" customHeight="1" x14ac:dyDescent="0.15">
      <c r="B105" s="13">
        <v>28.390739</v>
      </c>
      <c r="C105" s="13">
        <v>-65.316299000000001</v>
      </c>
      <c r="D105" s="13">
        <v>0.81</v>
      </c>
      <c r="E105" s="13">
        <v>1.6180000000000001</v>
      </c>
      <c r="F105" s="13">
        <f t="shared" si="30"/>
        <v>35.050295061728391</v>
      </c>
      <c r="G105" s="13">
        <f t="shared" si="31"/>
        <v>56.256302597291509</v>
      </c>
    </row>
    <row r="106" spans="1:7" ht="18" customHeight="1" x14ac:dyDescent="0.15">
      <c r="B106" s="13">
        <v>35.400486000000001</v>
      </c>
      <c r="C106" s="13">
        <v>-62.005814000000001</v>
      </c>
      <c r="D106" s="13">
        <v>0.85599999999999998</v>
      </c>
      <c r="E106" s="13">
        <v>1.3280000000000001</v>
      </c>
      <c r="F106" s="13">
        <f t="shared" si="30"/>
        <v>41.355707943925232</v>
      </c>
      <c r="G106" s="13">
        <f t="shared" si="31"/>
        <v>81.350218035161518</v>
      </c>
    </row>
    <row r="107" spans="1:7" ht="18" customHeight="1" x14ac:dyDescent="0.15">
      <c r="B107" s="13">
        <v>39.057217000000001</v>
      </c>
      <c r="C107" s="13">
        <v>-76.197922000000005</v>
      </c>
      <c r="D107" s="13">
        <v>0.69299999999999995</v>
      </c>
      <c r="E107" s="13">
        <v>1.5129999999999999</v>
      </c>
      <c r="F107" s="13">
        <f t="shared" si="30"/>
        <v>56.3596204906205</v>
      </c>
      <c r="G107" s="13">
        <f t="shared" si="31"/>
        <v>103.05493248351097</v>
      </c>
    </row>
    <row r="108" spans="1:7" ht="18" customHeight="1" x14ac:dyDescent="0.15">
      <c r="B108" s="13">
        <v>38.137943</v>
      </c>
      <c r="C108" s="13">
        <v>-69.060897999999995</v>
      </c>
      <c r="D108" s="13">
        <v>0.66100000000000003</v>
      </c>
      <c r="E108" s="13">
        <v>1.6719999999999999</v>
      </c>
      <c r="F108" s="13">
        <f t="shared" si="30"/>
        <v>57.697341906202723</v>
      </c>
      <c r="G108" s="13">
        <f t="shared" si="31"/>
        <v>111.46809078956834</v>
      </c>
    </row>
    <row r="109" spans="1:7" ht="18" customHeight="1" x14ac:dyDescent="0.15">
      <c r="B109" s="13">
        <v>37.630156999999997</v>
      </c>
      <c r="C109" s="13">
        <v>-68.318129999999996</v>
      </c>
      <c r="D109" s="13">
        <v>0.76100000000000001</v>
      </c>
      <c r="E109" s="13">
        <v>1.29</v>
      </c>
      <c r="F109" s="13">
        <f t="shared" si="30"/>
        <v>49.44830091984231</v>
      </c>
      <c r="G109" s="13">
        <f t="shared" si="31"/>
        <v>95.180422473228873</v>
      </c>
    </row>
    <row r="110" spans="1:7" ht="18" customHeight="1" x14ac:dyDescent="0.15">
      <c r="B110" s="13">
        <v>36.021000000000001</v>
      </c>
      <c r="C110" s="13">
        <v>-65.071601999999999</v>
      </c>
      <c r="D110" s="13">
        <v>0.54500000000000004</v>
      </c>
      <c r="E110" s="13">
        <v>1.5549999999999999</v>
      </c>
      <c r="F110" s="13">
        <f t="shared" si="30"/>
        <v>66.093577981651379</v>
      </c>
      <c r="G110" s="13">
        <f t="shared" si="31"/>
        <v>127.05952090045874</v>
      </c>
    </row>
    <row r="111" spans="1:7" ht="18" customHeight="1" x14ac:dyDescent="0.15">
      <c r="B111" s="13">
        <v>38.372204000000004</v>
      </c>
      <c r="C111" s="13">
        <v>-71.234855999999994</v>
      </c>
      <c r="D111" s="13">
        <v>0.76200000000000001</v>
      </c>
      <c r="E111" s="13">
        <v>3.2989999999999999</v>
      </c>
      <c r="F111" s="13">
        <f t="shared" si="30"/>
        <v>50.357223097112865</v>
      </c>
      <c r="G111" s="13">
        <f t="shared" si="31"/>
        <v>95.438839548561731</v>
      </c>
    </row>
    <row r="112" spans="1:7" ht="18" customHeight="1" x14ac:dyDescent="0.15">
      <c r="B112" s="13">
        <v>35.713234</v>
      </c>
      <c r="C112" s="13">
        <v>-63.843426000000001</v>
      </c>
      <c r="D112" s="13">
        <v>0.77800000000000002</v>
      </c>
      <c r="E112" s="13">
        <v>2.11</v>
      </c>
      <c r="F112" s="13">
        <f t="shared" si="30"/>
        <v>45.903899742930591</v>
      </c>
      <c r="G112" s="13">
        <f t="shared" si="31"/>
        <v>88.898089571080931</v>
      </c>
    </row>
    <row r="113" spans="2:7" ht="18" customHeight="1" x14ac:dyDescent="0.15">
      <c r="B113" s="13">
        <v>34.891655</v>
      </c>
      <c r="C113" s="13">
        <v>-64.080292</v>
      </c>
      <c r="D113" s="13">
        <v>0.65400000000000003</v>
      </c>
      <c r="E113" s="13">
        <v>1.173</v>
      </c>
      <c r="F113" s="13">
        <f t="shared" si="30"/>
        <v>53.351154434250759</v>
      </c>
      <c r="G113" s="13">
        <f t="shared" si="31"/>
        <v>100.85242564129982</v>
      </c>
    </row>
    <row r="114" spans="2:7" ht="18" customHeight="1" x14ac:dyDescent="0.15">
      <c r="B114" s="13">
        <v>30.854582000000001</v>
      </c>
      <c r="C114" s="13">
        <v>-65.114838000000006</v>
      </c>
      <c r="D114" s="13">
        <v>0.48</v>
      </c>
      <c r="E114" s="13">
        <v>1.2949999999999999</v>
      </c>
      <c r="F114" s="13">
        <f t="shared" si="30"/>
        <v>64.280379166666677</v>
      </c>
      <c r="G114" s="13">
        <f t="shared" si="31"/>
        <v>109.09133168327679</v>
      </c>
    </row>
    <row r="115" spans="2:7" ht="18" customHeight="1" x14ac:dyDescent="0.15">
      <c r="B115" s="13">
        <v>46.665008999999998</v>
      </c>
      <c r="C115" s="13">
        <v>-76.288216000000006</v>
      </c>
      <c r="D115" s="13">
        <v>0.68300000000000005</v>
      </c>
      <c r="E115" s="13">
        <v>1.8080000000000001</v>
      </c>
      <c r="F115" s="13">
        <f t="shared" si="30"/>
        <v>68.323585651537329</v>
      </c>
      <c r="G115" s="13">
        <f t="shared" si="31"/>
        <v>148.78957971762236</v>
      </c>
    </row>
    <row r="116" spans="2:7" ht="18" customHeight="1" x14ac:dyDescent="0.15">
      <c r="B116" s="13">
        <v>36.894035000000002</v>
      </c>
      <c r="C116" s="13">
        <v>-65.085464000000002</v>
      </c>
      <c r="D116" s="13">
        <v>0.76900000000000002</v>
      </c>
      <c r="E116" s="13">
        <v>1.89</v>
      </c>
      <c r="F116" s="13">
        <f t="shared" si="30"/>
        <v>47.976638491547469</v>
      </c>
      <c r="G116" s="13">
        <f t="shared" si="31"/>
        <v>94.323471433815726</v>
      </c>
    </row>
    <row r="117" spans="2:7" ht="18" customHeight="1" x14ac:dyDescent="0.15">
      <c r="B117" s="13">
        <v>41.752422000000003</v>
      </c>
      <c r="C117" s="13">
        <v>-71.493331999999995</v>
      </c>
      <c r="D117" s="13">
        <v>0.71799999999999997</v>
      </c>
      <c r="E117" s="13">
        <v>0.96</v>
      </c>
      <c r="F117" s="13">
        <f t="shared" si="30"/>
        <v>58.151005571030645</v>
      </c>
      <c r="G117" s="13">
        <f t="shared" si="31"/>
        <v>119.24536210000855</v>
      </c>
    </row>
    <row r="118" spans="2:7" ht="18" customHeight="1" x14ac:dyDescent="0.15">
      <c r="B118" s="13">
        <v>33.690266000000001</v>
      </c>
      <c r="C118" s="13">
        <v>-65.434959000000006</v>
      </c>
      <c r="D118" s="13">
        <v>0.48699999999999999</v>
      </c>
      <c r="E118" s="13">
        <v>1.0149999999999999</v>
      </c>
      <c r="F118" s="13">
        <f t="shared" si="30"/>
        <v>69.179190965092403</v>
      </c>
      <c r="G118" s="13">
        <f t="shared" si="31"/>
        <v>125.01060755447203</v>
      </c>
    </row>
    <row r="119" spans="2:7" ht="18" customHeight="1" x14ac:dyDescent="0.15">
      <c r="B119" s="13">
        <v>30.803878999999998</v>
      </c>
      <c r="C119" s="13">
        <v>-61.591639999999998</v>
      </c>
      <c r="D119" s="13">
        <v>0.79900000000000004</v>
      </c>
      <c r="E119" s="13">
        <v>1.1579999999999999</v>
      </c>
      <c r="F119" s="13">
        <f t="shared" si="30"/>
        <v>38.553040050062577</v>
      </c>
      <c r="G119" s="13">
        <f t="shared" si="31"/>
        <v>67.669205087517838</v>
      </c>
    </row>
    <row r="120" spans="2:7" ht="18" customHeight="1" x14ac:dyDescent="0.15">
      <c r="B120" s="13">
        <v>40.978588000000002</v>
      </c>
      <c r="C120" s="13">
        <v>-65.261734000000004</v>
      </c>
      <c r="D120" s="13">
        <v>0.61699999999999999</v>
      </c>
      <c r="E120" s="13">
        <v>2.4239999999999999</v>
      </c>
      <c r="F120" s="13">
        <f t="shared" si="30"/>
        <v>66.41586385737439</v>
      </c>
      <c r="G120" s="13">
        <f t="shared" si="31"/>
        <v>145.80263663707893</v>
      </c>
    </row>
    <row r="121" spans="2:7" ht="18" customHeight="1" x14ac:dyDescent="0.15">
      <c r="B121" s="13">
        <v>42.137096</v>
      </c>
      <c r="C121" s="13">
        <v>-67.832794000000007</v>
      </c>
      <c r="D121" s="13">
        <v>0.81299999999999994</v>
      </c>
      <c r="E121" s="13">
        <v>1.855</v>
      </c>
      <c r="F121" s="13">
        <f t="shared" si="30"/>
        <v>51.829146371463715</v>
      </c>
      <c r="G121" s="13">
        <f t="shared" si="31"/>
        <v>113.01102090022115</v>
      </c>
    </row>
    <row r="122" spans="2:7" ht="18" customHeight="1" x14ac:dyDescent="0.15">
      <c r="B122" s="13">
        <v>35.656936999999999</v>
      </c>
      <c r="C122" s="13">
        <v>-63.060402000000003</v>
      </c>
      <c r="D122" s="13">
        <v>0.82399999999999995</v>
      </c>
      <c r="E122" s="13">
        <v>1.7050000000000001</v>
      </c>
      <c r="F122" s="13">
        <f t="shared" si="30"/>
        <v>43.272981796116504</v>
      </c>
      <c r="G122" s="13">
        <f t="shared" si="31"/>
        <v>84.525362710726242</v>
      </c>
    </row>
    <row r="123" spans="2:7" ht="18" customHeight="1" x14ac:dyDescent="0.15">
      <c r="B123" s="13">
        <v>31.671268000000001</v>
      </c>
      <c r="C123" s="13">
        <v>-64.477058</v>
      </c>
      <c r="D123" s="13">
        <v>0.70699999999999996</v>
      </c>
      <c r="E123" s="13">
        <v>2.504</v>
      </c>
      <c r="F123" s="13">
        <f t="shared" si="30"/>
        <v>44.79670155586988</v>
      </c>
      <c r="G123" s="13">
        <f t="shared" si="31"/>
        <v>77.941010783476045</v>
      </c>
    </row>
    <row r="124" spans="2:7" ht="18" customHeight="1" x14ac:dyDescent="0.15">
      <c r="B124" s="13">
        <v>36.462527999999999</v>
      </c>
      <c r="C124" s="13">
        <v>-64.850800000000007</v>
      </c>
      <c r="D124" s="13">
        <v>0.96199999999999997</v>
      </c>
      <c r="E124" s="13">
        <v>2.1589999999999998</v>
      </c>
      <c r="F124" s="13">
        <f t="shared" si="30"/>
        <v>37.902835758835757</v>
      </c>
      <c r="G124" s="13">
        <f t="shared" si="31"/>
        <v>73.904279380365523</v>
      </c>
    </row>
    <row r="125" spans="2:7" ht="18" customHeight="1" x14ac:dyDescent="0.15">
      <c r="B125" s="13">
        <v>39.892524999999999</v>
      </c>
      <c r="C125" s="13">
        <v>-68.530327</v>
      </c>
      <c r="D125" s="13">
        <v>0.82299999999999995</v>
      </c>
      <c r="E125" s="13">
        <v>1.742</v>
      </c>
      <c r="F125" s="13">
        <f t="shared" si="30"/>
        <v>48.47208383961118</v>
      </c>
      <c r="G125" s="13">
        <f t="shared" si="31"/>
        <v>98.518248897700786</v>
      </c>
    </row>
    <row r="126" spans="2:7" ht="18" customHeight="1" x14ac:dyDescent="0.15">
      <c r="B126" s="13">
        <v>41.859146000000003</v>
      </c>
      <c r="C126" s="13">
        <v>-67.990227000000004</v>
      </c>
      <c r="D126" s="13">
        <v>0.71599999999999997</v>
      </c>
      <c r="E126" s="13">
        <v>1.5669999999999999</v>
      </c>
      <c r="F126" s="13">
        <f t="shared" si="30"/>
        <v>58.462494413407825</v>
      </c>
      <c r="G126" s="13">
        <f t="shared" si="31"/>
        <v>126.1933793314379</v>
      </c>
    </row>
    <row r="127" spans="2:7" ht="18" customHeight="1" x14ac:dyDescent="0.15">
      <c r="B127" s="13">
        <v>39.72974</v>
      </c>
      <c r="C127" s="13">
        <v>-73.538239000000004</v>
      </c>
      <c r="D127" s="13">
        <v>0.86899999999999999</v>
      </c>
      <c r="E127" s="13">
        <v>2.9620000000000002</v>
      </c>
      <c r="F127" s="13">
        <f t="shared" si="30"/>
        <v>45.71891829689298</v>
      </c>
      <c r="G127" s="13">
        <f t="shared" si="31"/>
        <v>87.181209370065801</v>
      </c>
    </row>
    <row r="128" spans="2:7" ht="18" customHeight="1" x14ac:dyDescent="0.15">
      <c r="B128" s="13">
        <v>46.401660999999997</v>
      </c>
      <c r="C128" s="13">
        <v>-70.971267999999995</v>
      </c>
      <c r="D128" s="13">
        <v>0.997</v>
      </c>
      <c r="E128" s="13">
        <v>2.8239999999999998</v>
      </c>
      <c r="F128" s="13">
        <f t="shared" si="30"/>
        <v>46.541284854563685</v>
      </c>
      <c r="G128" s="13">
        <f t="shared" si="31"/>
        <v>109.01214031803188</v>
      </c>
    </row>
    <row r="129" spans="2:7" ht="18" customHeight="1" x14ac:dyDescent="0.15">
      <c r="B129" s="13">
        <v>49.114173999999998</v>
      </c>
      <c r="C129" s="13">
        <v>-73.437195000000003</v>
      </c>
      <c r="D129" s="13">
        <v>1.0549999999999999</v>
      </c>
      <c r="E129" s="13">
        <v>2.137</v>
      </c>
      <c r="F129" s="13">
        <f t="shared" si="30"/>
        <v>46.553719431279625</v>
      </c>
      <c r="G129" s="13">
        <f t="shared" si="31"/>
        <v>113.16928559881039</v>
      </c>
    </row>
    <row r="130" spans="2:7" ht="18" customHeight="1" x14ac:dyDescent="0.15">
      <c r="B130" s="13">
        <v>35.069397000000002</v>
      </c>
      <c r="C130" s="13">
        <v>-64.046752999999995</v>
      </c>
      <c r="D130" s="13">
        <v>0.54300000000000004</v>
      </c>
      <c r="E130" s="13">
        <v>3.1059999999999999</v>
      </c>
      <c r="F130" s="13">
        <f t="shared" si="30"/>
        <v>64.58452486187845</v>
      </c>
      <c r="G130" s="13">
        <f t="shared" si="31"/>
        <v>122.69365731400234</v>
      </c>
    </row>
    <row r="131" spans="2:7" ht="18" customHeight="1" x14ac:dyDescent="0.15">
      <c r="B131" s="13">
        <v>34.415633999999997</v>
      </c>
      <c r="C131" s="13">
        <v>-64.225921999999997</v>
      </c>
      <c r="D131" s="13">
        <v>0.75700000000000001</v>
      </c>
      <c r="E131" s="13">
        <v>3.048</v>
      </c>
      <c r="F131" s="13">
        <f t="shared" si="30"/>
        <v>45.46318890356671</v>
      </c>
      <c r="G131" s="13">
        <f t="shared" si="31"/>
        <v>84.765704619554825</v>
      </c>
    </row>
    <row r="132" spans="2:7" ht="18" customHeight="1" x14ac:dyDescent="0.15">
      <c r="B132" s="13">
        <v>42.076892999999998</v>
      </c>
      <c r="C132" s="13">
        <v>-66.352913000000001</v>
      </c>
      <c r="D132" s="13">
        <v>1.081</v>
      </c>
      <c r="E132" s="13">
        <v>2.3860000000000001</v>
      </c>
      <c r="F132" s="13">
        <f t="shared" si="30"/>
        <v>38.924045328399629</v>
      </c>
      <c r="G132" s="13">
        <f t="shared" si="31"/>
        <v>86.706806874524901</v>
      </c>
    </row>
    <row r="133" spans="2:7" ht="18" customHeight="1" x14ac:dyDescent="0.15">
      <c r="B133" s="13">
        <v>39.727707000000002</v>
      </c>
      <c r="C133" s="13">
        <v>-78.304976999999994</v>
      </c>
      <c r="D133" s="13">
        <v>0.77</v>
      </c>
      <c r="E133" s="13">
        <v>3.6760000000000002</v>
      </c>
      <c r="F133" s="13">
        <f t="shared" si="30"/>
        <v>51.594424675324674</v>
      </c>
      <c r="G133" s="13">
        <f t="shared" si="31"/>
        <v>93.789636269859926</v>
      </c>
    </row>
    <row r="134" spans="2:7" ht="18" customHeight="1" x14ac:dyDescent="0.15">
      <c r="B134" s="13">
        <v>35.746464000000003</v>
      </c>
      <c r="C134" s="13">
        <v>-66.621307000000002</v>
      </c>
      <c r="D134" s="13">
        <v>0.82</v>
      </c>
      <c r="E134" s="13">
        <v>2.339</v>
      </c>
      <c r="F134" s="13">
        <f t="shared" si="30"/>
        <v>43.593248780487812</v>
      </c>
      <c r="G134" s="13">
        <f t="shared" si="31"/>
        <v>81.717052660902752</v>
      </c>
    </row>
    <row r="135" spans="2:7" ht="18" customHeight="1" x14ac:dyDescent="0.15">
      <c r="B135" s="13">
        <v>37.492564999999999</v>
      </c>
      <c r="C135" s="13">
        <v>-64.715973000000005</v>
      </c>
      <c r="D135" s="13">
        <v>0.77300000000000002</v>
      </c>
      <c r="E135" s="13">
        <v>2.4409999999999998</v>
      </c>
      <c r="F135" s="13">
        <f t="shared" ref="F135:F159" si="32">B135/D135</f>
        <v>48.502671410090556</v>
      </c>
      <c r="G135" s="13">
        <f t="shared" ref="G135:G159" si="33">F135*(10-C135)/(10-(C135+B135))</f>
        <v>97.356058518451547</v>
      </c>
    </row>
    <row r="136" spans="2:7" ht="18" customHeight="1" x14ac:dyDescent="0.15">
      <c r="B136" s="13">
        <v>34.891151000000001</v>
      </c>
      <c r="C136" s="13">
        <v>-62.813721000000001</v>
      </c>
      <c r="D136" s="13">
        <v>0.98</v>
      </c>
      <c r="E136" s="13">
        <v>1.2430000000000001</v>
      </c>
      <c r="F136" s="13">
        <f t="shared" si="32"/>
        <v>35.603215306122451</v>
      </c>
      <c r="G136" s="13">
        <f t="shared" si="33"/>
        <v>68.36041402265009</v>
      </c>
    </row>
    <row r="137" spans="2:7" ht="18" customHeight="1" x14ac:dyDescent="0.15">
      <c r="B137" s="13">
        <v>43.315994262695298</v>
      </c>
      <c r="C137" s="13">
        <v>-74.469963073730398</v>
      </c>
      <c r="D137" s="13">
        <v>0.65300000000000002</v>
      </c>
      <c r="E137" s="13">
        <v>1.3620000000000001</v>
      </c>
      <c r="F137" s="13">
        <f t="shared" si="32"/>
        <v>66.333835011784529</v>
      </c>
      <c r="G137" s="13">
        <f t="shared" si="33"/>
        <v>136.15252078632832</v>
      </c>
    </row>
    <row r="138" spans="2:7" ht="18" customHeight="1" x14ac:dyDescent="0.15">
      <c r="B138" s="13">
        <v>36.635906219482401</v>
      </c>
      <c r="C138" s="13">
        <v>-70.134742736816406</v>
      </c>
      <c r="D138" s="13">
        <v>1.044</v>
      </c>
      <c r="E138" s="13">
        <v>1.92</v>
      </c>
      <c r="F138" s="13">
        <f t="shared" si="32"/>
        <v>35.091864194906513</v>
      </c>
      <c r="G138" s="13">
        <f t="shared" si="33"/>
        <v>64.647189087311276</v>
      </c>
    </row>
    <row r="139" spans="2:7" ht="18" customHeight="1" x14ac:dyDescent="0.15">
      <c r="B139" s="13">
        <v>42.569454193115199</v>
      </c>
      <c r="C139" s="13">
        <v>-67.920814514160099</v>
      </c>
      <c r="D139" s="13">
        <v>1.1100000000000001</v>
      </c>
      <c r="E139" s="13">
        <v>1.3120000000000001</v>
      </c>
      <c r="F139" s="13">
        <f t="shared" si="32"/>
        <v>38.350859633437111</v>
      </c>
      <c r="G139" s="13">
        <f t="shared" si="33"/>
        <v>84.53225541583106</v>
      </c>
    </row>
    <row r="140" spans="2:7" ht="18" customHeight="1" x14ac:dyDescent="0.15">
      <c r="B140" s="13">
        <v>41.817924499511697</v>
      </c>
      <c r="C140" s="13">
        <v>-66.362701416015597</v>
      </c>
      <c r="D140" s="13">
        <v>1.046</v>
      </c>
      <c r="E140" s="13">
        <v>1.6830000000000001</v>
      </c>
      <c r="F140" s="13">
        <f t="shared" si="32"/>
        <v>39.978895315020743</v>
      </c>
      <c r="G140" s="13">
        <f t="shared" si="33"/>
        <v>88.37505169774424</v>
      </c>
    </row>
    <row r="141" spans="2:7" ht="18" customHeight="1" x14ac:dyDescent="0.15">
      <c r="B141" s="13">
        <v>36.967006683349602</v>
      </c>
      <c r="C141" s="13">
        <v>-64.045356750488196</v>
      </c>
      <c r="D141" s="13">
        <v>0.68600000000000005</v>
      </c>
      <c r="E141" s="13">
        <v>2.7490000000000001</v>
      </c>
      <c r="F141" s="13">
        <f t="shared" si="32"/>
        <v>53.887764844532946</v>
      </c>
      <c r="G141" s="13">
        <f t="shared" si="33"/>
        <v>107.61370894807415</v>
      </c>
    </row>
    <row r="142" spans="2:7" ht="18" customHeight="1" x14ac:dyDescent="0.15">
      <c r="B142" s="13">
        <v>38.127349853515597</v>
      </c>
      <c r="C142" s="13">
        <v>-72.794296264648395</v>
      </c>
      <c r="D142" s="13">
        <v>0.61599999999999999</v>
      </c>
      <c r="E142" s="13">
        <v>1.1499999999999999</v>
      </c>
      <c r="F142" s="13">
        <f t="shared" si="32"/>
        <v>61.895048463499343</v>
      </c>
      <c r="G142" s="13">
        <f t="shared" si="33"/>
        <v>114.72816907234315</v>
      </c>
    </row>
    <row r="143" spans="2:7" ht="18" customHeight="1" x14ac:dyDescent="0.15">
      <c r="B143" s="13">
        <v>38.466510772705</v>
      </c>
      <c r="C143" s="13">
        <v>-66.454795837402301</v>
      </c>
      <c r="D143" s="13">
        <v>0.92500000000000004</v>
      </c>
      <c r="E143" s="13">
        <v>1.2050000000000001</v>
      </c>
      <c r="F143" s="13">
        <f t="shared" si="32"/>
        <v>41.585417051572968</v>
      </c>
      <c r="G143" s="13">
        <f t="shared" si="33"/>
        <v>83.694343271259584</v>
      </c>
    </row>
    <row r="144" spans="2:7" ht="18" customHeight="1" x14ac:dyDescent="0.15">
      <c r="B144" s="13">
        <v>40.795242309570298</v>
      </c>
      <c r="C144" s="13">
        <v>-64.975646972656193</v>
      </c>
      <c r="D144" s="13">
        <v>0.83</v>
      </c>
      <c r="E144" s="13">
        <v>1.292</v>
      </c>
      <c r="F144" s="13">
        <f t="shared" si="32"/>
        <v>49.150894348879881</v>
      </c>
      <c r="G144" s="13">
        <f t="shared" si="33"/>
        <v>107.81382313685101</v>
      </c>
    </row>
    <row r="145" spans="2:7" ht="18" customHeight="1" x14ac:dyDescent="0.15">
      <c r="B145" s="13">
        <v>33.828453063964801</v>
      </c>
      <c r="C145" s="13">
        <v>-70.823081970214801</v>
      </c>
      <c r="D145" s="13">
        <v>0.64</v>
      </c>
      <c r="E145" s="13">
        <v>3.3769999999999998</v>
      </c>
      <c r="F145" s="13">
        <f t="shared" si="32"/>
        <v>52.856957912444997</v>
      </c>
      <c r="G145" s="13">
        <f t="shared" si="33"/>
        <v>90.905329853250052</v>
      </c>
    </row>
    <row r="146" spans="2:7" ht="18" customHeight="1" x14ac:dyDescent="0.15">
      <c r="B146" s="13">
        <v>36.730796813964801</v>
      </c>
      <c r="C146" s="13">
        <v>-67.903282165527301</v>
      </c>
      <c r="D146" s="13">
        <v>0.877</v>
      </c>
      <c r="E146" s="13">
        <v>4.1269999999999998</v>
      </c>
      <c r="F146" s="13">
        <f t="shared" si="32"/>
        <v>41.882322478865227</v>
      </c>
      <c r="G146" s="13">
        <f t="shared" si="33"/>
        <v>79.24637917673877</v>
      </c>
    </row>
    <row r="147" spans="2:7" ht="18" customHeight="1" x14ac:dyDescent="0.15">
      <c r="B147" s="13">
        <v>27.0277500152587</v>
      </c>
      <c r="C147" s="13">
        <v>-61.739971160888601</v>
      </c>
      <c r="D147" s="13">
        <v>0.79100000000000004</v>
      </c>
      <c r="E147" s="13">
        <v>1.7190000000000001</v>
      </c>
      <c r="F147" s="13">
        <f t="shared" si="32"/>
        <v>34.169089779088118</v>
      </c>
      <c r="G147" s="13">
        <f t="shared" si="33"/>
        <v>54.823702615032815</v>
      </c>
    </row>
    <row r="148" spans="2:7" ht="18" customHeight="1" x14ac:dyDescent="0.15">
      <c r="B148" s="13">
        <v>34.2193794250488</v>
      </c>
      <c r="C148" s="13">
        <v>-61.52783203125</v>
      </c>
      <c r="D148" s="13">
        <v>0.753</v>
      </c>
      <c r="E148" s="13">
        <v>1.246</v>
      </c>
      <c r="F148" s="13">
        <f t="shared" si="32"/>
        <v>45.444062981472513</v>
      </c>
      <c r="G148" s="13">
        <f t="shared" si="33"/>
        <v>87.125438786384549</v>
      </c>
    </row>
    <row r="149" spans="2:7" ht="18" customHeight="1" x14ac:dyDescent="0.15">
      <c r="B149" s="13">
        <v>37.113945007324197</v>
      </c>
      <c r="C149" s="13">
        <v>-74.219764709472599</v>
      </c>
      <c r="D149" s="13">
        <v>0.74099999999999999</v>
      </c>
      <c r="E149" s="13">
        <v>1.9390000000000001</v>
      </c>
      <c r="F149" s="13">
        <f t="shared" si="32"/>
        <v>50.086295556442913</v>
      </c>
      <c r="G149" s="13">
        <f t="shared" si="33"/>
        <v>89.548511279601797</v>
      </c>
    </row>
    <row r="150" spans="2:7" ht="18" customHeight="1" x14ac:dyDescent="0.15">
      <c r="B150" s="13">
        <v>39.517333984375</v>
      </c>
      <c r="C150" s="13">
        <v>-63.166419982910099</v>
      </c>
      <c r="D150" s="13">
        <v>0.74</v>
      </c>
      <c r="E150" s="13">
        <v>1.581</v>
      </c>
      <c r="F150" s="13">
        <f t="shared" si="32"/>
        <v>53.401802681587839</v>
      </c>
      <c r="G150" s="13">
        <f t="shared" si="33"/>
        <v>116.11663755192785</v>
      </c>
    </row>
    <row r="151" spans="2:7" ht="18" customHeight="1" x14ac:dyDescent="0.15">
      <c r="B151" s="13">
        <v>40.585193634033203</v>
      </c>
      <c r="C151" s="13">
        <v>-68.494735717773395</v>
      </c>
      <c r="D151" s="13">
        <v>1.137</v>
      </c>
      <c r="E151" s="13">
        <v>3.39</v>
      </c>
      <c r="F151" s="13">
        <f t="shared" si="32"/>
        <v>35.694981208472477</v>
      </c>
      <c r="G151" s="13">
        <f t="shared" si="33"/>
        <v>73.90931049023898</v>
      </c>
    </row>
    <row r="152" spans="2:7" ht="18" customHeight="1" x14ac:dyDescent="0.15">
      <c r="B152" s="13">
        <v>33.1533813476562</v>
      </c>
      <c r="C152" s="13">
        <v>-68.147483825683494</v>
      </c>
      <c r="D152" s="13">
        <v>0.61799999999999999</v>
      </c>
      <c r="E152" s="13">
        <v>2.8439999999999999</v>
      </c>
      <c r="F152" s="13">
        <f t="shared" si="32"/>
        <v>53.646248135366022</v>
      </c>
      <c r="G152" s="13">
        <f t="shared" si="33"/>
        <v>93.174862428124285</v>
      </c>
    </row>
    <row r="153" spans="2:7" ht="18" customHeight="1" x14ac:dyDescent="0.15">
      <c r="B153" s="13">
        <v>28.3638610839843</v>
      </c>
      <c r="C153" s="13">
        <v>-63.221954345703097</v>
      </c>
      <c r="D153" s="13">
        <v>0.69</v>
      </c>
      <c r="E153" s="13">
        <v>1.7529999999999999</v>
      </c>
      <c r="F153" s="13">
        <f t="shared" si="32"/>
        <v>41.107045049252612</v>
      </c>
      <c r="G153" s="13">
        <f t="shared" si="33"/>
        <v>67.099110930151156</v>
      </c>
    </row>
    <row r="154" spans="2:7" ht="18" customHeight="1" x14ac:dyDescent="0.15">
      <c r="B154" s="13">
        <v>32.704959869384702</v>
      </c>
      <c r="C154" s="13">
        <v>-65.169250488281193</v>
      </c>
      <c r="D154" s="13">
        <v>0.66500000000000004</v>
      </c>
      <c r="E154" s="13">
        <v>1.0429999999999999</v>
      </c>
      <c r="F154" s="13">
        <f t="shared" si="32"/>
        <v>49.180390781029622</v>
      </c>
      <c r="G154" s="13">
        <f t="shared" si="33"/>
        <v>87.057927021761699</v>
      </c>
    </row>
    <row r="155" spans="2:7" ht="18" customHeight="1" x14ac:dyDescent="0.15">
      <c r="B155" s="13">
        <v>20.5759468078613</v>
      </c>
      <c r="C155" s="13">
        <v>-61.9758911132812</v>
      </c>
      <c r="D155" s="13">
        <v>0.68899999999999995</v>
      </c>
      <c r="E155" s="13">
        <v>1.252</v>
      </c>
      <c r="F155" s="13">
        <f t="shared" si="32"/>
        <v>29.863493189929319</v>
      </c>
      <c r="G155" s="13">
        <f t="shared" si="33"/>
        <v>41.818168543694647</v>
      </c>
    </row>
    <row r="156" spans="2:7" ht="18" customHeight="1" x14ac:dyDescent="0.15">
      <c r="B156" s="13">
        <v>35.875144958496001</v>
      </c>
      <c r="C156" s="13">
        <v>-65.823059082031193</v>
      </c>
      <c r="D156" s="13">
        <v>0.68600000000000005</v>
      </c>
      <c r="E156" s="13">
        <v>2.7730000000000001</v>
      </c>
      <c r="F156" s="13">
        <f t="shared" si="32"/>
        <v>52.296129677107871</v>
      </c>
      <c r="G156" s="13">
        <f t="shared" si="33"/>
        <v>99.26056509500701</v>
      </c>
    </row>
    <row r="157" spans="2:7" ht="18" customHeight="1" x14ac:dyDescent="0.15">
      <c r="B157" s="13">
        <v>35.533340454101499</v>
      </c>
      <c r="C157" s="13">
        <v>-66.435646057128906</v>
      </c>
      <c r="D157" s="13">
        <v>0.78100000000000003</v>
      </c>
      <c r="E157" s="13">
        <v>2.69</v>
      </c>
      <c r="F157" s="13">
        <f t="shared" si="32"/>
        <v>45.497234896416771</v>
      </c>
      <c r="G157" s="13">
        <f t="shared" si="33"/>
        <v>85.022359787541376</v>
      </c>
    </row>
    <row r="158" spans="2:7" ht="18" customHeight="1" x14ac:dyDescent="0.15">
      <c r="B158" s="13">
        <v>30.131340026855401</v>
      </c>
      <c r="C158" s="13">
        <v>-62.906200408935497</v>
      </c>
      <c r="D158" s="13">
        <v>0.80300000000000005</v>
      </c>
      <c r="E158" s="13">
        <v>2.0049999999999999</v>
      </c>
      <c r="F158" s="13">
        <f t="shared" si="32"/>
        <v>37.523462050878457</v>
      </c>
      <c r="G158" s="13">
        <f t="shared" si="33"/>
        <v>63.955627672007765</v>
      </c>
    </row>
    <row r="159" spans="2:7" ht="18" customHeight="1" x14ac:dyDescent="0.15">
      <c r="B159" s="13">
        <v>25.056047439575099</v>
      </c>
      <c r="C159" s="13">
        <v>-61.243381500244098</v>
      </c>
      <c r="D159" s="13">
        <v>0.72199999999999998</v>
      </c>
      <c r="E159" s="13">
        <v>2.2149999999999999</v>
      </c>
      <c r="F159" s="13">
        <f t="shared" si="32"/>
        <v>34.703666813815929</v>
      </c>
      <c r="G159" s="13">
        <f t="shared" si="33"/>
        <v>53.529969299081841</v>
      </c>
    </row>
    <row r="160" spans="2:7" ht="18" customHeight="1" x14ac:dyDescent="0.15"/>
    <row r="161" spans="1:7" ht="18" customHeight="1" x14ac:dyDescent="0.2">
      <c r="A161" s="12" t="s">
        <v>21</v>
      </c>
      <c r="B161" s="12" t="s">
        <v>65</v>
      </c>
      <c r="C161" s="12"/>
      <c r="D161" s="12"/>
      <c r="E161" s="12"/>
      <c r="F161" s="12"/>
      <c r="G161" s="12"/>
    </row>
    <row r="162" spans="1:7" ht="18" customHeight="1" x14ac:dyDescent="0.2">
      <c r="A162" s="12" t="s">
        <v>4</v>
      </c>
      <c r="B162" s="38" t="s">
        <v>55</v>
      </c>
      <c r="C162" s="12"/>
      <c r="D162" s="12"/>
      <c r="E162" s="12"/>
      <c r="F162" s="12"/>
      <c r="G162" s="12"/>
    </row>
    <row r="163" spans="1:7" ht="18" customHeight="1" x14ac:dyDescent="0.2">
      <c r="A163" s="7"/>
      <c r="B163" s="8" t="s">
        <v>12</v>
      </c>
      <c r="C163" s="8" t="s">
        <v>10</v>
      </c>
      <c r="D163" s="8" t="s">
        <v>11</v>
      </c>
      <c r="E163" s="8" t="s">
        <v>13</v>
      </c>
      <c r="F163" s="8" t="s">
        <v>14</v>
      </c>
      <c r="G163" s="8" t="s">
        <v>15</v>
      </c>
    </row>
    <row r="164" spans="1:7" ht="18" customHeight="1" x14ac:dyDescent="0.2">
      <c r="A164" s="7" t="s">
        <v>0</v>
      </c>
      <c r="B164" s="9">
        <f t="shared" ref="B164:G164" si="34">AVERAGE(B169:B192)</f>
        <v>33.292352676391538</v>
      </c>
      <c r="C164" s="9">
        <f t="shared" si="34"/>
        <v>-64.428038597106919</v>
      </c>
      <c r="D164" s="9">
        <f t="shared" si="34"/>
        <v>0.52820833333333328</v>
      </c>
      <c r="E164" s="9">
        <f t="shared" si="34"/>
        <v>0.81729166666666675</v>
      </c>
      <c r="F164" s="9">
        <f t="shared" si="34"/>
        <v>65.053620611306755</v>
      </c>
      <c r="G164" s="9">
        <f t="shared" si="34"/>
        <v>119.66500770751129</v>
      </c>
    </row>
    <row r="165" spans="1:7" ht="18" customHeight="1" x14ac:dyDescent="0.2">
      <c r="A165" s="7" t="s">
        <v>5</v>
      </c>
      <c r="B165" s="9">
        <f t="shared" ref="B165:G165" si="35">_xlfn.STDEV.S(B169:B192)</f>
        <v>3.5237311210854187</v>
      </c>
      <c r="C165" s="9">
        <f t="shared" si="35"/>
        <v>1.4503955293753594</v>
      </c>
      <c r="D165" s="9">
        <f t="shared" si="35"/>
        <v>9.4932002743687877E-2</v>
      </c>
      <c r="E165" s="9">
        <f t="shared" si="35"/>
        <v>0.3195317877861244</v>
      </c>
      <c r="F165" s="9">
        <f t="shared" si="35"/>
        <v>13.895764444945426</v>
      </c>
      <c r="G165" s="9">
        <f t="shared" si="35"/>
        <v>30.959293389211105</v>
      </c>
    </row>
    <row r="166" spans="1:7" ht="18" customHeight="1" x14ac:dyDescent="0.2">
      <c r="A166" s="7" t="s">
        <v>6</v>
      </c>
      <c r="B166" s="9">
        <f t="shared" ref="B166:G166" si="36">B165/SQRT(B167)</f>
        <v>0.71927860311871694</v>
      </c>
      <c r="C166" s="9">
        <f t="shared" si="36"/>
        <v>0.29606074768196006</v>
      </c>
      <c r="D166" s="9">
        <f t="shared" si="36"/>
        <v>1.9377913915210668E-2</v>
      </c>
      <c r="E166" s="9">
        <f t="shared" si="36"/>
        <v>6.5224153056273576E-2</v>
      </c>
      <c r="F166" s="9">
        <f t="shared" si="36"/>
        <v>2.8364610396687504</v>
      </c>
      <c r="G166" s="9">
        <f t="shared" si="36"/>
        <v>6.319539300057305</v>
      </c>
    </row>
    <row r="167" spans="1:7" ht="18" customHeight="1" x14ac:dyDescent="0.2">
      <c r="A167" s="7" t="s">
        <v>3</v>
      </c>
      <c r="B167" s="10">
        <f t="shared" ref="B167:G167" si="37">COUNT(B169:B192)</f>
        <v>24</v>
      </c>
      <c r="C167" s="10">
        <f t="shared" si="37"/>
        <v>24</v>
      </c>
      <c r="D167" s="10">
        <f t="shared" si="37"/>
        <v>24</v>
      </c>
      <c r="E167" s="10">
        <f t="shared" si="37"/>
        <v>24</v>
      </c>
      <c r="F167" s="10">
        <f t="shared" si="37"/>
        <v>24</v>
      </c>
      <c r="G167" s="10">
        <f t="shared" si="37"/>
        <v>24</v>
      </c>
    </row>
    <row r="168" spans="1:7" ht="18" customHeight="1" x14ac:dyDescent="0.15">
      <c r="B168" s="13"/>
      <c r="C168" s="13"/>
      <c r="D168" s="13"/>
      <c r="E168" s="13"/>
      <c r="F168" s="13"/>
      <c r="G168" s="13"/>
    </row>
    <row r="169" spans="1:7" ht="18" customHeight="1" x14ac:dyDescent="0.15">
      <c r="B169" s="13">
        <v>33.8801879882812</v>
      </c>
      <c r="C169" s="13">
        <v>-64.58544921875</v>
      </c>
      <c r="D169" s="13">
        <v>0.497</v>
      </c>
      <c r="E169" s="13">
        <v>0.747</v>
      </c>
      <c r="F169" s="13">
        <f t="shared" ref="F169:F192" si="38">B169/D169</f>
        <v>68.169392330545676</v>
      </c>
      <c r="G169" s="13">
        <f t="shared" ref="G169:G192" si="39">F169*(10-C169)/(10-(C169+B169))</f>
        <v>124.90878565194271</v>
      </c>
    </row>
    <row r="170" spans="1:7" ht="18" customHeight="1" x14ac:dyDescent="0.15">
      <c r="B170" s="13">
        <v>34.023227691650298</v>
      </c>
      <c r="C170" s="13">
        <v>-61.663711547851499</v>
      </c>
      <c r="D170" s="13">
        <v>0.48299999999999998</v>
      </c>
      <c r="E170" s="13">
        <v>0.629</v>
      </c>
      <c r="F170" s="13">
        <f t="shared" si="38"/>
        <v>70.441465200104133</v>
      </c>
      <c r="G170" s="13">
        <f t="shared" si="39"/>
        <v>134.11349499102198</v>
      </c>
    </row>
    <row r="171" spans="1:7" ht="18" customHeight="1" x14ac:dyDescent="0.15">
      <c r="B171" s="13">
        <v>36.307334899902301</v>
      </c>
      <c r="C171" s="13">
        <v>-62.800155639648402</v>
      </c>
      <c r="D171" s="13">
        <v>0.58199999999999996</v>
      </c>
      <c r="E171" s="13">
        <v>0.93200000000000005</v>
      </c>
      <c r="F171" s="13">
        <f t="shared" si="38"/>
        <v>62.383736941412891</v>
      </c>
      <c r="G171" s="13">
        <f t="shared" si="39"/>
        <v>124.45038960146276</v>
      </c>
    </row>
    <row r="172" spans="1:7" ht="18" customHeight="1" x14ac:dyDescent="0.15">
      <c r="B172" s="13">
        <v>35.280830383300703</v>
      </c>
      <c r="C172" s="13">
        <v>-65.393539428710895</v>
      </c>
      <c r="D172" s="13">
        <v>0.77100000000000002</v>
      </c>
      <c r="E172" s="13">
        <v>1.4770000000000001</v>
      </c>
      <c r="F172" s="13">
        <f t="shared" si="38"/>
        <v>45.759831884955517</v>
      </c>
      <c r="G172" s="13">
        <f t="shared" si="39"/>
        <v>86.007546525066573</v>
      </c>
    </row>
    <row r="173" spans="1:7" ht="18" customHeight="1" x14ac:dyDescent="0.15">
      <c r="B173" s="13">
        <v>37.876602172851499</v>
      </c>
      <c r="C173" s="13">
        <v>-66.466285705566406</v>
      </c>
      <c r="D173" s="13">
        <v>0.57599999999999996</v>
      </c>
      <c r="E173" s="13">
        <v>0.46600000000000003</v>
      </c>
      <c r="F173" s="13">
        <f t="shared" si="38"/>
        <v>65.757989883422752</v>
      </c>
      <c r="G173" s="13">
        <f t="shared" si="39"/>
        <v>130.30086752555948</v>
      </c>
    </row>
    <row r="174" spans="1:7" ht="18" customHeight="1" x14ac:dyDescent="0.15">
      <c r="B174" s="13">
        <v>35.783657073974602</v>
      </c>
      <c r="C174" s="13">
        <v>-64.676170349120994</v>
      </c>
      <c r="D174" s="13">
        <v>0.58499999999999996</v>
      </c>
      <c r="E174" s="13">
        <v>1.069</v>
      </c>
      <c r="F174" s="13">
        <f t="shared" si="38"/>
        <v>61.16864457089676</v>
      </c>
      <c r="G174" s="13">
        <f t="shared" si="39"/>
        <v>117.44780003508087</v>
      </c>
    </row>
    <row r="175" spans="1:7" ht="18" customHeight="1" x14ac:dyDescent="0.15">
      <c r="B175" s="13">
        <v>34.786334991455</v>
      </c>
      <c r="C175" s="13">
        <v>-63.599098205566399</v>
      </c>
      <c r="D175" s="13">
        <v>0.59</v>
      </c>
      <c r="E175" s="13">
        <v>0.629</v>
      </c>
      <c r="F175" s="13">
        <f t="shared" si="38"/>
        <v>58.959889816025424</v>
      </c>
      <c r="G175" s="13">
        <f t="shared" si="39"/>
        <v>111.80329256179651</v>
      </c>
    </row>
    <row r="176" spans="1:7" ht="18" customHeight="1" x14ac:dyDescent="0.15">
      <c r="B176" s="13">
        <v>35.955051422119098</v>
      </c>
      <c r="C176" s="13">
        <v>-63.795627593994098</v>
      </c>
      <c r="D176" s="13">
        <v>0.57399999999999995</v>
      </c>
      <c r="E176" s="13">
        <v>1.6339999999999999</v>
      </c>
      <c r="F176" s="13">
        <f t="shared" si="38"/>
        <v>62.639462407872998</v>
      </c>
      <c r="G176" s="13">
        <f t="shared" si="39"/>
        <v>122.15771820026023</v>
      </c>
    </row>
    <row r="177" spans="2:7" ht="18" customHeight="1" x14ac:dyDescent="0.15">
      <c r="B177" s="13">
        <v>30.175928115844702</v>
      </c>
      <c r="C177" s="13">
        <v>-66.068771362304602</v>
      </c>
      <c r="D177" s="13">
        <v>0.60099999999999998</v>
      </c>
      <c r="E177" s="13">
        <v>0.38</v>
      </c>
      <c r="F177" s="13">
        <f t="shared" si="38"/>
        <v>50.209530974783199</v>
      </c>
      <c r="G177" s="13">
        <f t="shared" si="39"/>
        <v>83.223811421271108</v>
      </c>
    </row>
    <row r="178" spans="2:7" ht="18" customHeight="1" x14ac:dyDescent="0.15">
      <c r="B178" s="13">
        <v>32.693428039550703</v>
      </c>
      <c r="C178" s="13">
        <v>-63.979034423828097</v>
      </c>
      <c r="D178" s="13">
        <v>0.63900000000000001</v>
      </c>
      <c r="E178" s="13">
        <v>0.64300000000000002</v>
      </c>
      <c r="F178" s="13">
        <f t="shared" si="38"/>
        <v>51.163424162051179</v>
      </c>
      <c r="G178" s="13">
        <f t="shared" si="39"/>
        <v>91.678942101398675</v>
      </c>
    </row>
    <row r="179" spans="2:7" ht="18" customHeight="1" x14ac:dyDescent="0.15">
      <c r="B179" s="13">
        <v>34.219234466552699</v>
      </c>
      <c r="C179" s="13">
        <v>-66.232070922851506</v>
      </c>
      <c r="D179" s="13">
        <v>0.42799999999999999</v>
      </c>
      <c r="E179" s="13">
        <v>0.62</v>
      </c>
      <c r="F179" s="13">
        <f t="shared" si="38"/>
        <v>79.951482398487613</v>
      </c>
      <c r="G179" s="13">
        <f t="shared" si="39"/>
        <v>145.07154457253608</v>
      </c>
    </row>
    <row r="180" spans="2:7" ht="18" customHeight="1" x14ac:dyDescent="0.15">
      <c r="B180" s="13">
        <v>38.836349487304602</v>
      </c>
      <c r="C180" s="13">
        <v>-62.852767944335902</v>
      </c>
      <c r="D180" s="13">
        <v>0.44600000000000001</v>
      </c>
      <c r="E180" s="13">
        <v>0.86099999999999999</v>
      </c>
      <c r="F180" s="13">
        <f t="shared" si="38"/>
        <v>87.077016787678474</v>
      </c>
      <c r="G180" s="13">
        <f t="shared" si="39"/>
        <v>186.49234649235973</v>
      </c>
    </row>
    <row r="181" spans="2:7" ht="18" customHeight="1" x14ac:dyDescent="0.15">
      <c r="B181" s="13">
        <v>32.460884094238203</v>
      </c>
      <c r="C181" s="13">
        <v>-63.423713684082003</v>
      </c>
      <c r="D181" s="13">
        <v>0.498</v>
      </c>
      <c r="E181" s="13">
        <v>1.3560000000000001</v>
      </c>
      <c r="F181" s="13">
        <f t="shared" si="38"/>
        <v>65.182498181201211</v>
      </c>
      <c r="G181" s="13">
        <f t="shared" si="39"/>
        <v>116.83619348543064</v>
      </c>
    </row>
    <row r="182" spans="2:7" ht="18" customHeight="1" x14ac:dyDescent="0.15">
      <c r="B182" s="13">
        <v>34.190486907958899</v>
      </c>
      <c r="C182" s="13">
        <v>-66.220619201660099</v>
      </c>
      <c r="D182" s="13">
        <v>0.47499999999999998</v>
      </c>
      <c r="E182" s="13">
        <v>1.085</v>
      </c>
      <c r="F182" s="13">
        <f t="shared" si="38"/>
        <v>71.979972437808215</v>
      </c>
      <c r="G182" s="13">
        <f t="shared" si="39"/>
        <v>130.5339234002453</v>
      </c>
    </row>
    <row r="183" spans="2:7" ht="18" customHeight="1" x14ac:dyDescent="0.15">
      <c r="B183" s="13">
        <v>27.112560272216701</v>
      </c>
      <c r="C183" s="13">
        <v>-65.319656372070298</v>
      </c>
      <c r="D183" s="13">
        <v>0.53</v>
      </c>
      <c r="E183" s="13">
        <v>0.80900000000000005</v>
      </c>
      <c r="F183" s="13">
        <f t="shared" si="38"/>
        <v>51.155774098522073</v>
      </c>
      <c r="G183" s="13">
        <f t="shared" si="39"/>
        <v>79.926725280588684</v>
      </c>
    </row>
    <row r="184" spans="2:7" ht="18" customHeight="1" x14ac:dyDescent="0.15">
      <c r="B184" s="13">
        <v>29.5069885253906</v>
      </c>
      <c r="C184" s="13">
        <v>-64.073333740234304</v>
      </c>
      <c r="D184" s="13">
        <v>0.54500000000000004</v>
      </c>
      <c r="E184" s="13">
        <v>0.54100000000000004</v>
      </c>
      <c r="F184" s="13">
        <f t="shared" si="38"/>
        <v>54.141263349340548</v>
      </c>
      <c r="G184" s="13">
        <f t="shared" si="39"/>
        <v>89.987721673391036</v>
      </c>
    </row>
    <row r="185" spans="2:7" ht="18" customHeight="1" x14ac:dyDescent="0.15">
      <c r="B185" s="13">
        <v>35.214195251464801</v>
      </c>
      <c r="C185" s="13">
        <v>-64.972595214843693</v>
      </c>
      <c r="D185" s="13">
        <v>0.66900000000000004</v>
      </c>
      <c r="E185" s="13">
        <v>0.54500000000000004</v>
      </c>
      <c r="F185" s="13">
        <f t="shared" si="38"/>
        <v>52.637063156150674</v>
      </c>
      <c r="G185" s="13">
        <f t="shared" si="39"/>
        <v>99.257948834439588</v>
      </c>
    </row>
    <row r="186" spans="2:7" ht="18" customHeight="1" x14ac:dyDescent="0.15">
      <c r="B186" s="13">
        <v>23.013847351074201</v>
      </c>
      <c r="C186" s="13">
        <v>-65.389228820800696</v>
      </c>
      <c r="D186" s="13">
        <v>0.58399999999999996</v>
      </c>
      <c r="E186" s="13">
        <v>0.79</v>
      </c>
      <c r="F186" s="13">
        <f t="shared" si="38"/>
        <v>39.407272861428432</v>
      </c>
      <c r="G186" s="13">
        <f t="shared" si="39"/>
        <v>56.722907358128914</v>
      </c>
    </row>
    <row r="187" spans="2:7" ht="18" customHeight="1" x14ac:dyDescent="0.15">
      <c r="B187" s="13">
        <v>32.883857727050703</v>
      </c>
      <c r="C187" s="13">
        <v>-65.770713806152301</v>
      </c>
      <c r="D187" s="13">
        <v>0.47499999999999998</v>
      </c>
      <c r="E187" s="13">
        <v>0.73399999999999999</v>
      </c>
      <c r="F187" s="13">
        <f t="shared" si="38"/>
        <v>69.229174162212004</v>
      </c>
      <c r="G187" s="13">
        <f t="shared" si="39"/>
        <v>122.31122591048003</v>
      </c>
    </row>
    <row r="188" spans="2:7" ht="18" customHeight="1" x14ac:dyDescent="0.15">
      <c r="B188" s="13">
        <v>35.860157012939403</v>
      </c>
      <c r="C188" s="13">
        <v>-61.532970428466697</v>
      </c>
      <c r="D188" s="13">
        <v>0.48899999999999999</v>
      </c>
      <c r="E188" s="13">
        <v>0.73799999999999999</v>
      </c>
      <c r="F188" s="13">
        <f t="shared" si="38"/>
        <v>73.33365442318896</v>
      </c>
      <c r="G188" s="13">
        <f t="shared" si="39"/>
        <v>147.05243660378201</v>
      </c>
    </row>
    <row r="189" spans="2:7" ht="18" customHeight="1" x14ac:dyDescent="0.15">
      <c r="B189" s="13">
        <v>29.004659652709901</v>
      </c>
      <c r="C189" s="13">
        <v>-64.0706787109375</v>
      </c>
      <c r="D189" s="13">
        <v>0.49299999999999999</v>
      </c>
      <c r="E189" s="13">
        <v>0.79700000000000004</v>
      </c>
      <c r="F189" s="13">
        <f t="shared" si="38"/>
        <v>58.832981039979515</v>
      </c>
      <c r="G189" s="13">
        <f t="shared" si="39"/>
        <v>96.698109291359899</v>
      </c>
    </row>
    <row r="190" spans="2:7" ht="18" customHeight="1" x14ac:dyDescent="0.15">
      <c r="B190" s="13">
        <v>34.166973114013601</v>
      </c>
      <c r="C190" s="13">
        <v>-66.346336364745994</v>
      </c>
      <c r="D190" s="13">
        <v>0.371</v>
      </c>
      <c r="E190" s="13">
        <v>0.92200000000000004</v>
      </c>
      <c r="F190" s="13">
        <f t="shared" si="38"/>
        <v>92.094267153675474</v>
      </c>
      <c r="G190" s="13">
        <f t="shared" si="39"/>
        <v>166.69431104456515</v>
      </c>
    </row>
    <row r="191" spans="2:7" ht="18" customHeight="1" x14ac:dyDescent="0.15">
      <c r="B191" s="13">
        <v>34.281364440917898</v>
      </c>
      <c r="C191" s="13">
        <v>-62.745819091796797</v>
      </c>
      <c r="D191" s="13">
        <v>0.38500000000000001</v>
      </c>
      <c r="E191" s="13">
        <v>0.80600000000000005</v>
      </c>
      <c r="F191" s="13">
        <f t="shared" si="38"/>
        <v>89.04250504134518</v>
      </c>
      <c r="G191" s="13">
        <f t="shared" si="39"/>
        <v>168.40145069026974</v>
      </c>
    </row>
    <row r="192" spans="2:7" ht="18" customHeight="1" x14ac:dyDescent="0.15">
      <c r="B192" s="13">
        <v>31.502323150634702</v>
      </c>
      <c r="C192" s="13">
        <v>-64.294578552245994</v>
      </c>
      <c r="D192" s="13">
        <v>0.39100000000000001</v>
      </c>
      <c r="E192" s="13">
        <v>0.40500000000000003</v>
      </c>
      <c r="F192" s="13">
        <f t="shared" si="38"/>
        <v>80.568601408272897</v>
      </c>
      <c r="G192" s="13">
        <f t="shared" si="39"/>
        <v>139.88069172783398</v>
      </c>
    </row>
    <row r="193" spans="1:7" ht="18" customHeight="1" x14ac:dyDescent="0.15"/>
    <row r="194" spans="1:7" ht="18" customHeight="1" x14ac:dyDescent="0.2">
      <c r="A194" s="12" t="s">
        <v>21</v>
      </c>
      <c r="B194" s="12" t="s">
        <v>34</v>
      </c>
      <c r="C194" s="12"/>
      <c r="D194" s="12"/>
      <c r="E194" s="12"/>
      <c r="F194" s="12"/>
      <c r="G194" s="12"/>
    </row>
    <row r="195" spans="1:7" ht="18" customHeight="1" x14ac:dyDescent="0.2">
      <c r="A195" s="12" t="s">
        <v>4</v>
      </c>
      <c r="B195" s="38" t="s">
        <v>52</v>
      </c>
      <c r="C195" s="12"/>
      <c r="D195" s="12"/>
      <c r="E195" s="12"/>
      <c r="F195" s="12"/>
      <c r="G195" s="12"/>
    </row>
    <row r="196" spans="1:7" ht="18" customHeight="1" x14ac:dyDescent="0.2">
      <c r="A196" s="12"/>
      <c r="B196" s="16" t="s">
        <v>12</v>
      </c>
      <c r="C196" s="16" t="s">
        <v>10</v>
      </c>
      <c r="D196" s="16" t="s">
        <v>11</v>
      </c>
      <c r="E196" s="16" t="s">
        <v>13</v>
      </c>
      <c r="F196" s="16" t="s">
        <v>14</v>
      </c>
      <c r="G196" s="16" t="s">
        <v>15</v>
      </c>
    </row>
    <row r="197" spans="1:7" ht="18" customHeight="1" x14ac:dyDescent="0.2">
      <c r="A197" s="7" t="s">
        <v>0</v>
      </c>
      <c r="B197" s="9">
        <f t="shared" ref="B197:G197" si="40">AVERAGE(B202:B215)</f>
        <v>31.563255582536918</v>
      </c>
      <c r="C197" s="9">
        <f t="shared" si="40"/>
        <v>-66.041615894862531</v>
      </c>
      <c r="D197" s="9">
        <f t="shared" si="40"/>
        <v>0.80049999999999977</v>
      </c>
      <c r="E197" s="9">
        <f t="shared" si="40"/>
        <v>0.67907142857142855</v>
      </c>
      <c r="F197" s="9">
        <f t="shared" si="40"/>
        <v>40.634175695103337</v>
      </c>
      <c r="G197" s="9">
        <f t="shared" si="40"/>
        <v>69.834530080830049</v>
      </c>
    </row>
    <row r="198" spans="1:7" ht="18" customHeight="1" x14ac:dyDescent="0.2">
      <c r="A198" s="7" t="s">
        <v>1</v>
      </c>
      <c r="B198" s="9">
        <f t="shared" ref="B198:G198" si="41">_xlfn.STDEV.S(B202:B215)</f>
        <v>3.398766047912209</v>
      </c>
      <c r="C198" s="9">
        <f t="shared" si="41"/>
        <v>3.4163982091545249</v>
      </c>
      <c r="D198" s="9">
        <f t="shared" si="41"/>
        <v>0.15328693556655437</v>
      </c>
      <c r="E198" s="9">
        <f t="shared" si="41"/>
        <v>0.52152519878432813</v>
      </c>
      <c r="F198" s="9">
        <f t="shared" si="41"/>
        <v>7.5071453678143278</v>
      </c>
      <c r="G198" s="9">
        <f t="shared" si="41"/>
        <v>13.088202766609498</v>
      </c>
    </row>
    <row r="199" spans="1:7" ht="18" customHeight="1" x14ac:dyDescent="0.2">
      <c r="A199" s="7" t="s">
        <v>2</v>
      </c>
      <c r="B199" s="9">
        <f t="shared" ref="B199:G199" si="42">B198/SQRT(B200)</f>
        <v>0.90835843493479951</v>
      </c>
      <c r="C199" s="9">
        <f t="shared" si="42"/>
        <v>0.91307082824602093</v>
      </c>
      <c r="D199" s="9">
        <f t="shared" si="42"/>
        <v>4.0967656768467101E-2</v>
      </c>
      <c r="E199" s="9">
        <f t="shared" si="42"/>
        <v>0.13938347231572354</v>
      </c>
      <c r="F199" s="9">
        <f t="shared" si="42"/>
        <v>2.0063689942191614</v>
      </c>
      <c r="G199" s="9">
        <f t="shared" si="42"/>
        <v>3.4979693258056832</v>
      </c>
    </row>
    <row r="200" spans="1:7" ht="18" customHeight="1" x14ac:dyDescent="0.2">
      <c r="A200" s="7" t="s">
        <v>3</v>
      </c>
      <c r="B200" s="10">
        <f t="shared" ref="B200:G200" si="43">COUNT(B202:B215)</f>
        <v>14</v>
      </c>
      <c r="C200" s="10">
        <f t="shared" si="43"/>
        <v>14</v>
      </c>
      <c r="D200" s="10">
        <f t="shared" si="43"/>
        <v>14</v>
      </c>
      <c r="E200" s="10">
        <f t="shared" si="43"/>
        <v>14</v>
      </c>
      <c r="F200" s="10">
        <f t="shared" si="43"/>
        <v>14</v>
      </c>
      <c r="G200" s="10">
        <f t="shared" si="43"/>
        <v>14</v>
      </c>
    </row>
    <row r="201" spans="1:7" ht="18" customHeight="1" x14ac:dyDescent="0.15">
      <c r="B201" s="13"/>
      <c r="C201" s="13"/>
      <c r="D201" s="13"/>
      <c r="E201" s="13"/>
      <c r="F201" s="13"/>
      <c r="G201" s="13"/>
    </row>
    <row r="202" spans="1:7" ht="18" customHeight="1" x14ac:dyDescent="0.15">
      <c r="B202" s="13">
        <v>32.0976753234863</v>
      </c>
      <c r="C202" s="13">
        <v>-64.546409606933494</v>
      </c>
      <c r="D202" s="13">
        <v>0.85399999999999998</v>
      </c>
      <c r="E202" s="13">
        <v>0.86</v>
      </c>
      <c r="F202" s="13">
        <f t="shared" ref="F202:F215" si="44">B202/D202</f>
        <v>37.585099910405503</v>
      </c>
      <c r="G202" s="13">
        <f t="shared" ref="G202:G215" si="45">F202*(10-C202)/(10-(C202+B202))</f>
        <v>66.005130667257092</v>
      </c>
    </row>
    <row r="203" spans="1:7" ht="18" customHeight="1" x14ac:dyDescent="0.15">
      <c r="B203" s="13">
        <v>34.180442810058501</v>
      </c>
      <c r="C203" s="13">
        <v>-64.474227905273395</v>
      </c>
      <c r="D203" s="13">
        <v>0.879</v>
      </c>
      <c r="E203" s="13">
        <v>0.36399999999999999</v>
      </c>
      <c r="F203" s="13">
        <f t="shared" si="44"/>
        <v>38.885600466505693</v>
      </c>
      <c r="G203" s="13">
        <f t="shared" si="45"/>
        <v>71.871507343693636</v>
      </c>
    </row>
    <row r="204" spans="1:7" ht="18" customHeight="1" x14ac:dyDescent="0.15">
      <c r="B204" s="13">
        <v>31.258235931396399</v>
      </c>
      <c r="C204" s="13">
        <v>-67.813919067382798</v>
      </c>
      <c r="D204" s="13">
        <v>0.80800000000000005</v>
      </c>
      <c r="E204" s="13">
        <v>0.254</v>
      </c>
      <c r="F204" s="13">
        <f t="shared" si="44"/>
        <v>38.685935558658905</v>
      </c>
      <c r="G204" s="13">
        <f t="shared" si="45"/>
        <v>64.660296140742886</v>
      </c>
    </row>
    <row r="205" spans="1:7" ht="18" customHeight="1" x14ac:dyDescent="0.15">
      <c r="B205" s="13">
        <v>28.157985687255799</v>
      </c>
      <c r="C205" s="13">
        <v>-64.176155090332003</v>
      </c>
      <c r="D205" s="13">
        <v>0.55000000000000004</v>
      </c>
      <c r="E205" s="13">
        <v>0.44700000000000001</v>
      </c>
      <c r="F205" s="13">
        <f t="shared" si="44"/>
        <v>51.196337613192355</v>
      </c>
      <c r="G205" s="13">
        <f t="shared" si="45"/>
        <v>82.522784546038395</v>
      </c>
    </row>
    <row r="206" spans="1:7" ht="18" customHeight="1" x14ac:dyDescent="0.15">
      <c r="B206" s="13">
        <v>32.859916687011697</v>
      </c>
      <c r="C206" s="13">
        <v>-72.312324523925696</v>
      </c>
      <c r="D206" s="13">
        <v>0.72799999999999998</v>
      </c>
      <c r="E206" s="13">
        <v>0.86699999999999999</v>
      </c>
      <c r="F206" s="13">
        <f t="shared" si="44"/>
        <v>45.137248196444638</v>
      </c>
      <c r="G206" s="13">
        <f t="shared" si="45"/>
        <v>75.129846739017381</v>
      </c>
    </row>
    <row r="207" spans="1:7" ht="18" customHeight="1" x14ac:dyDescent="0.15">
      <c r="B207" s="13">
        <v>28.8496799468994</v>
      </c>
      <c r="C207" s="13">
        <v>-63.786003112792898</v>
      </c>
      <c r="D207" s="13">
        <v>0.60499999999999998</v>
      </c>
      <c r="E207" s="13">
        <v>1.202</v>
      </c>
      <c r="F207" s="13">
        <f t="shared" si="44"/>
        <v>47.685421399833722</v>
      </c>
      <c r="G207" s="13">
        <f t="shared" si="45"/>
        <v>78.300056701423955</v>
      </c>
    </row>
    <row r="208" spans="1:7" ht="18" customHeight="1" x14ac:dyDescent="0.15">
      <c r="B208" s="13">
        <v>29.552713394165</v>
      </c>
      <c r="C208" s="13">
        <v>-65.688781738281193</v>
      </c>
      <c r="D208" s="13">
        <v>0.54500000000000004</v>
      </c>
      <c r="E208" s="13">
        <v>0.55900000000000005</v>
      </c>
      <c r="F208" s="13">
        <f t="shared" si="44"/>
        <v>54.225162191128433</v>
      </c>
      <c r="G208" s="13">
        <f t="shared" si="45"/>
        <v>88.959389326260975</v>
      </c>
    </row>
    <row r="209" spans="1:7" ht="18" customHeight="1" x14ac:dyDescent="0.15">
      <c r="B209" s="13">
        <v>36.707202911376903</v>
      </c>
      <c r="C209" s="13">
        <v>-69.985603332519503</v>
      </c>
      <c r="D209" s="13">
        <v>1.0169999999999999</v>
      </c>
      <c r="E209" s="13">
        <v>0.34699999999999998</v>
      </c>
      <c r="F209" s="13">
        <f t="shared" si="44"/>
        <v>36.093611515611514</v>
      </c>
      <c r="G209" s="13">
        <f t="shared" si="45"/>
        <v>66.706931527797479</v>
      </c>
    </row>
    <row r="210" spans="1:7" ht="18" customHeight="1" x14ac:dyDescent="0.15">
      <c r="B210" s="13">
        <v>34.092281341552699</v>
      </c>
      <c r="C210" s="13">
        <v>-62.993446350097599</v>
      </c>
      <c r="D210" s="13">
        <v>0.79200000000000004</v>
      </c>
      <c r="E210" s="13">
        <v>0.433</v>
      </c>
      <c r="F210" s="13">
        <f t="shared" si="44"/>
        <v>43.045809774687747</v>
      </c>
      <c r="G210" s="13">
        <f t="shared" si="45"/>
        <v>80.770383244177964</v>
      </c>
    </row>
    <row r="211" spans="1:7" ht="18" customHeight="1" x14ac:dyDescent="0.15">
      <c r="B211" s="13">
        <v>37.794334411621001</v>
      </c>
      <c r="C211" s="13">
        <v>-67.396995544433494</v>
      </c>
      <c r="D211" s="13">
        <v>0.92500000000000004</v>
      </c>
      <c r="E211" s="13">
        <v>0.56899999999999995</v>
      </c>
      <c r="F211" s="13">
        <f t="shared" si="44"/>
        <v>40.858739904455135</v>
      </c>
      <c r="G211" s="13">
        <f t="shared" si="45"/>
        <v>79.851798335747304</v>
      </c>
    </row>
    <row r="212" spans="1:7" ht="18" customHeight="1" x14ac:dyDescent="0.15">
      <c r="B212" s="13">
        <v>30.750867843627901</v>
      </c>
      <c r="C212" s="13">
        <v>-72.385795593261705</v>
      </c>
      <c r="D212" s="13">
        <v>0.79800000000000004</v>
      </c>
      <c r="E212" s="13">
        <v>0.35799999999999998</v>
      </c>
      <c r="F212" s="13">
        <f t="shared" si="44"/>
        <v>38.534922109809401</v>
      </c>
      <c r="G212" s="13">
        <f t="shared" si="45"/>
        <v>61.484161099916207</v>
      </c>
    </row>
    <row r="213" spans="1:7" ht="18" customHeight="1" x14ac:dyDescent="0.15">
      <c r="B213" s="13">
        <v>30.115646362304599</v>
      </c>
      <c r="C213" s="13">
        <v>-62.441593170166001</v>
      </c>
      <c r="D213" s="13">
        <v>0.90500000000000003</v>
      </c>
      <c r="E213" s="13">
        <v>0.63</v>
      </c>
      <c r="F213" s="13">
        <f t="shared" si="44"/>
        <v>33.276957306413919</v>
      </c>
      <c r="G213" s="13">
        <f t="shared" si="45"/>
        <v>56.954090456033967</v>
      </c>
    </row>
    <row r="214" spans="1:7" ht="18" customHeight="1" x14ac:dyDescent="0.15">
      <c r="B214" s="13">
        <v>25.0417366027832</v>
      </c>
      <c r="C214" s="13">
        <v>-63.945747375488203</v>
      </c>
      <c r="D214" s="13">
        <v>1.026</v>
      </c>
      <c r="E214" s="13">
        <v>2.2480000000000002</v>
      </c>
      <c r="F214" s="13">
        <f t="shared" si="44"/>
        <v>24.407150684973878</v>
      </c>
      <c r="G214" s="13">
        <f t="shared" si="45"/>
        <v>36.905050734895454</v>
      </c>
    </row>
    <row r="215" spans="1:7" ht="18" customHeight="1" x14ac:dyDescent="0.15">
      <c r="B215" s="13">
        <v>30.4268589019775</v>
      </c>
      <c r="C215" s="13">
        <v>-62.6356201171875</v>
      </c>
      <c r="D215" s="13">
        <v>0.77500000000000002</v>
      </c>
      <c r="E215" s="13">
        <v>0.36899999999999999</v>
      </c>
      <c r="F215" s="13">
        <f t="shared" si="44"/>
        <v>39.260463099325804</v>
      </c>
      <c r="G215" s="13">
        <f t="shared" si="45"/>
        <v>67.561994268618065</v>
      </c>
    </row>
    <row r="216" spans="1:7" ht="18" customHeight="1" x14ac:dyDescent="0.15"/>
    <row r="217" spans="1:7" ht="18" customHeight="1" x14ac:dyDescent="0.2">
      <c r="A217" s="12" t="s">
        <v>21</v>
      </c>
      <c r="B217" s="12" t="s">
        <v>66</v>
      </c>
      <c r="C217" s="12"/>
      <c r="D217" s="12"/>
      <c r="E217" s="12"/>
      <c r="F217" s="12"/>
      <c r="G217" s="12"/>
    </row>
    <row r="218" spans="1:7" ht="18" customHeight="1" x14ac:dyDescent="0.2">
      <c r="A218" s="12" t="s">
        <v>4</v>
      </c>
      <c r="B218" s="38" t="s">
        <v>52</v>
      </c>
      <c r="C218" s="12"/>
      <c r="D218" s="12"/>
      <c r="E218" s="12"/>
      <c r="F218" s="12"/>
      <c r="G218" s="12"/>
    </row>
    <row r="219" spans="1:7" ht="18" customHeight="1" x14ac:dyDescent="0.2">
      <c r="A219" s="7"/>
      <c r="B219" s="8" t="s">
        <v>12</v>
      </c>
      <c r="C219" s="8" t="s">
        <v>10</v>
      </c>
      <c r="D219" s="8" t="s">
        <v>11</v>
      </c>
      <c r="E219" s="8" t="s">
        <v>13</v>
      </c>
      <c r="F219" s="8" t="s">
        <v>14</v>
      </c>
      <c r="G219" s="8" t="s">
        <v>15</v>
      </c>
    </row>
    <row r="220" spans="1:7" ht="18" customHeight="1" x14ac:dyDescent="0.2">
      <c r="A220" s="7" t="s">
        <v>0</v>
      </c>
      <c r="B220" s="9">
        <f t="shared" ref="B220:G220" si="46">AVERAGE(B225:B238)</f>
        <v>30.939886774335523</v>
      </c>
      <c r="C220" s="9">
        <f t="shared" si="46"/>
        <v>-66.523637226649655</v>
      </c>
      <c r="D220" s="9">
        <f t="shared" si="46"/>
        <v>0.51135714285714273</v>
      </c>
      <c r="E220" s="9">
        <f t="shared" si="46"/>
        <v>0.28492857142857136</v>
      </c>
      <c r="F220" s="9">
        <f t="shared" si="46"/>
        <v>61.124435024238288</v>
      </c>
      <c r="G220" s="9">
        <f t="shared" si="46"/>
        <v>106.77082700465193</v>
      </c>
    </row>
    <row r="221" spans="1:7" ht="18" customHeight="1" x14ac:dyDescent="0.2">
      <c r="A221" s="7" t="s">
        <v>1</v>
      </c>
      <c r="B221" s="9">
        <f t="shared" ref="B221:G221" si="47">_xlfn.STDEV.S(B225:B238)</f>
        <v>6.2529090406528995</v>
      </c>
      <c r="C221" s="9">
        <f t="shared" si="47"/>
        <v>3.3883569313787478</v>
      </c>
      <c r="D221" s="9">
        <f t="shared" si="47"/>
        <v>4.5661980722659028E-2</v>
      </c>
      <c r="E221" s="9">
        <f t="shared" si="47"/>
        <v>0.2214693812092019</v>
      </c>
      <c r="F221" s="9">
        <f t="shared" si="47"/>
        <v>13.732621990351159</v>
      </c>
      <c r="G221" s="9">
        <f t="shared" si="47"/>
        <v>35.704071425903848</v>
      </c>
    </row>
    <row r="222" spans="1:7" ht="18" customHeight="1" x14ac:dyDescent="0.2">
      <c r="A222" s="7" t="s">
        <v>2</v>
      </c>
      <c r="B222" s="9">
        <f t="shared" ref="B222:G222" si="48">B221/SQRT(B223)</f>
        <v>1.6711602357703201</v>
      </c>
      <c r="C222" s="9">
        <f t="shared" si="48"/>
        <v>0.90557648152285553</v>
      </c>
      <c r="D222" s="9">
        <f t="shared" si="48"/>
        <v>1.2203677676119034E-2</v>
      </c>
      <c r="E222" s="9">
        <f t="shared" si="48"/>
        <v>5.9190181867547445E-2</v>
      </c>
      <c r="F222" s="9">
        <f t="shared" si="48"/>
        <v>3.6701976078551199</v>
      </c>
      <c r="G222" s="9">
        <f t="shared" si="48"/>
        <v>9.5423144706169669</v>
      </c>
    </row>
    <row r="223" spans="1:7" ht="18" customHeight="1" x14ac:dyDescent="0.2">
      <c r="A223" s="7" t="s">
        <v>3</v>
      </c>
      <c r="B223" s="10">
        <f t="shared" ref="B223:G223" si="49">COUNT(B225:B238)</f>
        <v>14</v>
      </c>
      <c r="C223" s="10">
        <f t="shared" si="49"/>
        <v>14</v>
      </c>
      <c r="D223" s="10">
        <f t="shared" si="49"/>
        <v>14</v>
      </c>
      <c r="E223" s="10">
        <f t="shared" si="49"/>
        <v>14</v>
      </c>
      <c r="F223" s="10">
        <f t="shared" si="49"/>
        <v>14</v>
      </c>
      <c r="G223" s="10">
        <f t="shared" si="49"/>
        <v>14</v>
      </c>
    </row>
    <row r="224" spans="1:7" ht="18" customHeight="1" x14ac:dyDescent="0.15">
      <c r="B224" s="13"/>
      <c r="C224" s="13"/>
      <c r="D224" s="13"/>
      <c r="E224" s="13"/>
      <c r="F224" s="13"/>
      <c r="G224" s="13"/>
    </row>
    <row r="225" spans="1:7" ht="18" customHeight="1" x14ac:dyDescent="0.15">
      <c r="B225" s="13">
        <v>23.690191268920799</v>
      </c>
      <c r="C225" s="13">
        <v>-70.127265930175696</v>
      </c>
      <c r="D225" s="13">
        <v>0.47</v>
      </c>
      <c r="E225" s="13">
        <v>0.26700000000000002</v>
      </c>
      <c r="F225" s="13">
        <f t="shared" ref="F225:F238" si="50">B225/D225</f>
        <v>50.404662274299575</v>
      </c>
      <c r="G225" s="13">
        <f t="shared" ref="G225:G238" si="51">F225*(10-C225)/(10-(C225+B225))</f>
        <v>71.562670503653862</v>
      </c>
    </row>
    <row r="226" spans="1:7" ht="18" customHeight="1" x14ac:dyDescent="0.15">
      <c r="B226" s="13">
        <v>30.596614837646399</v>
      </c>
      <c r="C226" s="13">
        <v>-70.523880004882798</v>
      </c>
      <c r="D226" s="13">
        <v>0.46500000000000002</v>
      </c>
      <c r="E226" s="13">
        <v>0.22600000000000001</v>
      </c>
      <c r="F226" s="13">
        <f t="shared" si="50"/>
        <v>65.799171693863215</v>
      </c>
      <c r="G226" s="13">
        <f t="shared" si="51"/>
        <v>106.122468117366</v>
      </c>
    </row>
    <row r="227" spans="1:7" ht="18" customHeight="1" x14ac:dyDescent="0.15">
      <c r="B227" s="13">
        <v>27.7117519378662</v>
      </c>
      <c r="C227" s="13">
        <v>-62.467716217041001</v>
      </c>
      <c r="D227" s="13">
        <v>0.48899999999999999</v>
      </c>
      <c r="E227" s="13">
        <v>0.20599999999999999</v>
      </c>
      <c r="F227" s="13">
        <f t="shared" si="50"/>
        <v>56.670249361689571</v>
      </c>
      <c r="G227" s="13">
        <f t="shared" si="51"/>
        <v>91.759022843861914</v>
      </c>
    </row>
    <row r="228" spans="1:7" ht="18" customHeight="1" x14ac:dyDescent="0.15">
      <c r="B228" s="13">
        <v>24.022634506225501</v>
      </c>
      <c r="C228" s="13">
        <v>-64.403495788574205</v>
      </c>
      <c r="D228" s="13">
        <v>0.48199999999999998</v>
      </c>
      <c r="E228" s="13">
        <v>0.109</v>
      </c>
      <c r="F228" s="13">
        <f t="shared" si="50"/>
        <v>49.839490676816396</v>
      </c>
      <c r="G228" s="13">
        <f t="shared" si="51"/>
        <v>73.603988504587122</v>
      </c>
    </row>
    <row r="229" spans="1:7" ht="18" customHeight="1" x14ac:dyDescent="0.15">
      <c r="B229" s="13">
        <v>29.217714309692301</v>
      </c>
      <c r="C229" s="13">
        <v>-62.417682647705</v>
      </c>
      <c r="D229" s="13">
        <v>0.50900000000000001</v>
      </c>
      <c r="E229" s="13">
        <v>0.19</v>
      </c>
      <c r="F229" s="13">
        <f t="shared" si="50"/>
        <v>57.402189213540865</v>
      </c>
      <c r="G229" s="13">
        <f t="shared" si="51"/>
        <v>96.225383528624747</v>
      </c>
    </row>
    <row r="230" spans="1:7" ht="18" customHeight="1" x14ac:dyDescent="0.15">
      <c r="B230" s="13">
        <v>29.6896247863769</v>
      </c>
      <c r="C230" s="13">
        <v>-64.062995910644503</v>
      </c>
      <c r="D230" s="13">
        <v>0.54200000000000004</v>
      </c>
      <c r="E230" s="13">
        <v>1.0069999999999999</v>
      </c>
      <c r="F230" s="13">
        <f t="shared" si="50"/>
        <v>54.777905509920473</v>
      </c>
      <c r="G230" s="13">
        <f t="shared" si="51"/>
        <v>91.429064075687194</v>
      </c>
    </row>
    <row r="231" spans="1:7" ht="18" customHeight="1" x14ac:dyDescent="0.15">
      <c r="B231" s="13">
        <v>27.709775924682599</v>
      </c>
      <c r="C231" s="13">
        <v>-70.798355102539006</v>
      </c>
      <c r="D231" s="13">
        <v>0.48099999999999998</v>
      </c>
      <c r="E231" s="13">
        <v>0.249</v>
      </c>
      <c r="F231" s="13">
        <f t="shared" si="50"/>
        <v>57.608681756096885</v>
      </c>
      <c r="G231" s="13">
        <f t="shared" si="51"/>
        <v>87.677741570823159</v>
      </c>
    </row>
    <row r="232" spans="1:7" ht="18" customHeight="1" x14ac:dyDescent="0.15">
      <c r="B232" s="13">
        <v>19.298397064208899</v>
      </c>
      <c r="C232" s="13">
        <v>-65.23681640625</v>
      </c>
      <c r="D232" s="13">
        <v>0.64</v>
      </c>
      <c r="E232" s="13">
        <v>0.161</v>
      </c>
      <c r="F232" s="13">
        <f t="shared" si="50"/>
        <v>30.153745412826403</v>
      </c>
      <c r="G232" s="13">
        <f t="shared" si="51"/>
        <v>40.556594810332427</v>
      </c>
    </row>
    <row r="233" spans="1:7" ht="18" customHeight="1" x14ac:dyDescent="0.15">
      <c r="B233" s="13">
        <v>40.696601867675703</v>
      </c>
      <c r="C233" s="13">
        <v>-69.934677124023395</v>
      </c>
      <c r="D233" s="13">
        <v>0.47299999999999998</v>
      </c>
      <c r="E233" s="13">
        <v>0.28699999999999998</v>
      </c>
      <c r="F233" s="13">
        <f t="shared" si="50"/>
        <v>86.039327415804877</v>
      </c>
      <c r="G233" s="13">
        <f t="shared" si="51"/>
        <v>175.27684046729314</v>
      </c>
    </row>
    <row r="234" spans="1:7" ht="18" customHeight="1" x14ac:dyDescent="0.15">
      <c r="B234" s="13">
        <v>39.177619934082003</v>
      </c>
      <c r="C234" s="13">
        <v>-71.032577514648395</v>
      </c>
      <c r="D234" s="13">
        <v>0.49199999999999999</v>
      </c>
      <c r="E234" s="13">
        <v>0.28199999999999997</v>
      </c>
      <c r="F234" s="13">
        <f t="shared" si="50"/>
        <v>79.629308809109759</v>
      </c>
      <c r="G234" s="13">
        <f t="shared" si="51"/>
        <v>154.16496662531662</v>
      </c>
    </row>
    <row r="235" spans="1:7" ht="18" customHeight="1" x14ac:dyDescent="0.15">
      <c r="B235" s="13">
        <v>37.504856109619098</v>
      </c>
      <c r="C235" s="13">
        <v>-65.888343811035099</v>
      </c>
      <c r="D235" s="13">
        <v>0.51600000000000001</v>
      </c>
      <c r="E235" s="13">
        <v>0.34499999999999997</v>
      </c>
      <c r="F235" s="13">
        <f t="shared" si="50"/>
        <v>72.683829669804453</v>
      </c>
      <c r="G235" s="13">
        <f t="shared" si="51"/>
        <v>143.70386293169886</v>
      </c>
    </row>
    <row r="236" spans="1:7" ht="18" customHeight="1" x14ac:dyDescent="0.15">
      <c r="B236" s="13">
        <v>34.295154571533203</v>
      </c>
      <c r="C236" s="13">
        <v>-62.835193634033203</v>
      </c>
      <c r="D236" s="13">
        <v>0.52600000000000002</v>
      </c>
      <c r="E236" s="13">
        <v>0.14099999999999999</v>
      </c>
      <c r="F236" s="13">
        <f t="shared" si="50"/>
        <v>65.199913634093534</v>
      </c>
      <c r="G236" s="13">
        <f t="shared" si="51"/>
        <v>123.21856567815834</v>
      </c>
    </row>
    <row r="237" spans="1:7" ht="18" customHeight="1" x14ac:dyDescent="0.15">
      <c r="B237" s="13">
        <v>34.622051239013601</v>
      </c>
      <c r="C237" s="13">
        <v>-63.626365661621001</v>
      </c>
      <c r="D237" s="13">
        <v>0.54300000000000004</v>
      </c>
      <c r="E237" s="13">
        <v>0.36899999999999999</v>
      </c>
      <c r="F237" s="13">
        <f t="shared" si="50"/>
        <v>63.760683681424673</v>
      </c>
      <c r="G237" s="13">
        <f t="shared" si="51"/>
        <v>120.35764455950931</v>
      </c>
    </row>
    <row r="238" spans="1:7" ht="18" customHeight="1" x14ac:dyDescent="0.15">
      <c r="B238" s="13">
        <v>34.925426483154197</v>
      </c>
      <c r="C238" s="13">
        <v>-67.975555419921804</v>
      </c>
      <c r="D238" s="13">
        <v>0.53100000000000003</v>
      </c>
      <c r="E238" s="13">
        <v>0.15</v>
      </c>
      <c r="F238" s="13">
        <f t="shared" si="50"/>
        <v>65.772931230045572</v>
      </c>
      <c r="G238" s="13">
        <f t="shared" si="51"/>
        <v>119.13276384821457</v>
      </c>
    </row>
    <row r="239" spans="1:7" ht="18" customHeight="1" x14ac:dyDescent="0.15">
      <c r="B239" s="13"/>
      <c r="C239" s="13"/>
      <c r="D239" s="13"/>
      <c r="E239" s="13"/>
      <c r="F239" s="13"/>
      <c r="G239" s="13"/>
    </row>
    <row r="240" spans="1:7" ht="18" customHeight="1" x14ac:dyDescent="0.2">
      <c r="A240" s="12" t="s">
        <v>22</v>
      </c>
      <c r="B240" s="12" t="s">
        <v>9</v>
      </c>
      <c r="C240" s="12"/>
      <c r="D240" s="12"/>
      <c r="E240" s="12"/>
      <c r="F240" s="12"/>
      <c r="G240" s="12"/>
    </row>
    <row r="241" spans="1:7" ht="18" customHeight="1" x14ac:dyDescent="0.2">
      <c r="A241" s="12" t="s">
        <v>4</v>
      </c>
      <c r="B241" s="38" t="s">
        <v>51</v>
      </c>
      <c r="C241" s="12"/>
      <c r="D241" s="12"/>
      <c r="E241" s="12"/>
      <c r="F241" s="12"/>
      <c r="G241" s="12"/>
    </row>
    <row r="242" spans="1:7" ht="18" customHeight="1" x14ac:dyDescent="0.2">
      <c r="A242" s="7"/>
      <c r="B242" s="8" t="s">
        <v>12</v>
      </c>
      <c r="C242" s="8" t="s">
        <v>10</v>
      </c>
      <c r="D242" s="8" t="s">
        <v>11</v>
      </c>
      <c r="E242" s="8" t="s">
        <v>13</v>
      </c>
      <c r="F242" s="8" t="s">
        <v>14</v>
      </c>
      <c r="G242" s="8" t="s">
        <v>15</v>
      </c>
    </row>
    <row r="243" spans="1:7" ht="18" customHeight="1" x14ac:dyDescent="0.2">
      <c r="A243" s="7" t="s">
        <v>0</v>
      </c>
      <c r="B243" s="9">
        <f t="shared" ref="B243:G243" si="52">AVERAGE(B248:B264)</f>
        <v>34.075130705882351</v>
      </c>
      <c r="C243" s="9">
        <f t="shared" si="52"/>
        <v>-67.613694411764726</v>
      </c>
      <c r="D243" s="9">
        <f t="shared" si="52"/>
        <v>0.57170588235294129</v>
      </c>
      <c r="E243" s="9">
        <f t="shared" si="52"/>
        <v>0.28776470588235298</v>
      </c>
      <c r="F243" s="9">
        <f t="shared" si="52"/>
        <v>60.484556585258709</v>
      </c>
      <c r="G243" s="9">
        <f t="shared" si="52"/>
        <v>108.28508176437295</v>
      </c>
    </row>
    <row r="244" spans="1:7" ht="18" customHeight="1" x14ac:dyDescent="0.2">
      <c r="A244" s="7" t="s">
        <v>7</v>
      </c>
      <c r="B244" s="9">
        <f t="shared" ref="B244:G244" si="53">_xlfn.STDEV.S(B248:B264)</f>
        <v>3.1814493103476793</v>
      </c>
      <c r="C244" s="9">
        <f t="shared" si="53"/>
        <v>3.9290421772621009</v>
      </c>
      <c r="D244" s="9">
        <f t="shared" si="53"/>
        <v>9.0946938311496903E-2</v>
      </c>
      <c r="E244" s="9">
        <f t="shared" si="53"/>
        <v>9.7479183298130725E-2</v>
      </c>
      <c r="F244" s="9">
        <f t="shared" si="53"/>
        <v>7.6691749456252625</v>
      </c>
      <c r="G244" s="9">
        <f t="shared" si="53"/>
        <v>16.189124449658134</v>
      </c>
    </row>
    <row r="245" spans="1:7" ht="18" customHeight="1" x14ac:dyDescent="0.2">
      <c r="A245" s="7" t="s">
        <v>6</v>
      </c>
      <c r="B245" s="9">
        <f t="shared" ref="B245:G245" si="54">B244/SQRT(B246)</f>
        <v>0.77161479700658486</v>
      </c>
      <c r="C245" s="9">
        <f t="shared" si="54"/>
        <v>0.95293270025637822</v>
      </c>
      <c r="D245" s="9">
        <f t="shared" si="54"/>
        <v>2.2057872528519717E-2</v>
      </c>
      <c r="E245" s="9">
        <f t="shared" si="54"/>
        <v>2.3642174649243404E-2</v>
      </c>
      <c r="F245" s="9">
        <f t="shared" si="54"/>
        <v>1.8600481389502079</v>
      </c>
      <c r="G245" s="9">
        <f t="shared" si="54"/>
        <v>3.9264394171888157</v>
      </c>
    </row>
    <row r="246" spans="1:7" ht="18" customHeight="1" x14ac:dyDescent="0.2">
      <c r="A246" s="7" t="s">
        <v>3</v>
      </c>
      <c r="B246" s="10">
        <f t="shared" ref="B246:G246" si="55">COUNT(B248:B264)</f>
        <v>17</v>
      </c>
      <c r="C246" s="10">
        <f t="shared" si="55"/>
        <v>17</v>
      </c>
      <c r="D246" s="10">
        <f t="shared" si="55"/>
        <v>17</v>
      </c>
      <c r="E246" s="10">
        <f t="shared" si="55"/>
        <v>17</v>
      </c>
      <c r="F246" s="10">
        <f t="shared" si="55"/>
        <v>17</v>
      </c>
      <c r="G246" s="10">
        <f t="shared" si="55"/>
        <v>17</v>
      </c>
    </row>
    <row r="247" spans="1:7" ht="18" customHeight="1" x14ac:dyDescent="0.15">
      <c r="B247" s="13"/>
      <c r="C247" s="13"/>
      <c r="D247" s="13"/>
      <c r="E247" s="13"/>
      <c r="F247" s="13"/>
      <c r="G247" s="13"/>
    </row>
    <row r="248" spans="1:7" ht="18" customHeight="1" x14ac:dyDescent="0.15">
      <c r="B248" s="13">
        <v>35.424644000000001</v>
      </c>
      <c r="C248" s="13">
        <v>-65.472763</v>
      </c>
      <c r="D248" s="13">
        <v>0.84099999999999997</v>
      </c>
      <c r="E248" s="13">
        <v>0.14399999999999999</v>
      </c>
      <c r="F248" s="13">
        <f t="shared" ref="F248:F264" si="56">B248/D248</f>
        <v>42.122049940546972</v>
      </c>
      <c r="G248" s="13">
        <f t="shared" ref="G248:G264" si="57">F248*(10-C248)/(10-(C248+B248))</f>
        <v>79.381193714418046</v>
      </c>
    </row>
    <row r="249" spans="1:7" ht="18" customHeight="1" x14ac:dyDescent="0.15">
      <c r="B249" s="13">
        <v>38.962440000000001</v>
      </c>
      <c r="C249" s="13">
        <v>-69.806961000000001</v>
      </c>
      <c r="D249" s="13">
        <v>0.66800000000000004</v>
      </c>
      <c r="E249" s="13">
        <v>0.18</v>
      </c>
      <c r="F249" s="13">
        <f t="shared" si="56"/>
        <v>58.327005988023949</v>
      </c>
      <c r="G249" s="13">
        <f t="shared" si="57"/>
        <v>113.96635284651749</v>
      </c>
    </row>
    <row r="250" spans="1:7" ht="18" customHeight="1" x14ac:dyDescent="0.15">
      <c r="B250" s="13">
        <v>33.987679</v>
      </c>
      <c r="C250" s="13">
        <v>-66.154326999999995</v>
      </c>
      <c r="D250" s="13">
        <v>0.56899999999999995</v>
      </c>
      <c r="E250" s="13">
        <v>0.33700000000000002</v>
      </c>
      <c r="F250" s="13">
        <f t="shared" si="56"/>
        <v>59.732300527240781</v>
      </c>
      <c r="G250" s="13">
        <f t="shared" si="57"/>
        <v>107.87846230541653</v>
      </c>
    </row>
    <row r="251" spans="1:7" ht="18" customHeight="1" x14ac:dyDescent="0.15">
      <c r="B251" s="13">
        <v>39.030383999999998</v>
      </c>
      <c r="C251" s="13">
        <v>-68.127373000000006</v>
      </c>
      <c r="D251" s="13">
        <v>0.58599999999999997</v>
      </c>
      <c r="E251" s="13">
        <v>0.42</v>
      </c>
      <c r="F251" s="13">
        <f t="shared" si="56"/>
        <v>66.604750853242322</v>
      </c>
      <c r="G251" s="13">
        <f t="shared" si="57"/>
        <v>133.0960349269692</v>
      </c>
    </row>
    <row r="252" spans="1:7" ht="18" customHeight="1" x14ac:dyDescent="0.15">
      <c r="B252" s="13">
        <v>32.909236999999997</v>
      </c>
      <c r="C252" s="13">
        <v>-63.813068000000001</v>
      </c>
      <c r="D252" s="13">
        <v>0.52400000000000002</v>
      </c>
      <c r="E252" s="13">
        <v>0.434</v>
      </c>
      <c r="F252" s="13">
        <f t="shared" si="56"/>
        <v>62.803887404580145</v>
      </c>
      <c r="G252" s="13">
        <f t="shared" si="57"/>
        <v>113.33284678539322</v>
      </c>
    </row>
    <row r="253" spans="1:7" ht="18" customHeight="1" x14ac:dyDescent="0.15">
      <c r="B253" s="13">
        <v>35.233497999999997</v>
      </c>
      <c r="C253" s="13">
        <v>-66.297034999999994</v>
      </c>
      <c r="D253" s="13">
        <v>0.47899999999999998</v>
      </c>
      <c r="E253" s="13">
        <v>0.32700000000000001</v>
      </c>
      <c r="F253" s="13">
        <f t="shared" si="56"/>
        <v>73.556363256784962</v>
      </c>
      <c r="G253" s="13">
        <f t="shared" si="57"/>
        <v>136.66948421602444</v>
      </c>
    </row>
    <row r="254" spans="1:7" ht="18" customHeight="1" x14ac:dyDescent="0.15">
      <c r="B254" s="13">
        <v>30.495066000000001</v>
      </c>
      <c r="C254" s="13">
        <v>-67.367019999999997</v>
      </c>
      <c r="D254" s="13">
        <v>0.438</v>
      </c>
      <c r="E254" s="13">
        <v>0.154</v>
      </c>
      <c r="F254" s="13">
        <f t="shared" si="56"/>
        <v>69.623438356164385</v>
      </c>
      <c r="G254" s="13">
        <f t="shared" si="57"/>
        <v>114.92070391966456</v>
      </c>
    </row>
    <row r="255" spans="1:7" ht="18" customHeight="1" x14ac:dyDescent="0.15">
      <c r="B255" s="13">
        <v>32.532291000000001</v>
      </c>
      <c r="C255" s="13">
        <v>-68.967536999999993</v>
      </c>
      <c r="D255" s="13">
        <v>0.58899999999999997</v>
      </c>
      <c r="E255" s="13">
        <v>0.252</v>
      </c>
      <c r="F255" s="13">
        <f t="shared" si="56"/>
        <v>55.233091680814944</v>
      </c>
      <c r="G255" s="13">
        <f t="shared" si="57"/>
        <v>93.929107448448661</v>
      </c>
    </row>
    <row r="256" spans="1:7" ht="18" customHeight="1" x14ac:dyDescent="0.15">
      <c r="B256" s="13">
        <v>33.975619999999999</v>
      </c>
      <c r="C256" s="13">
        <v>-69.023537000000005</v>
      </c>
      <c r="D256" s="13">
        <v>0.56399999999999995</v>
      </c>
      <c r="E256" s="13">
        <v>0.29799999999999999</v>
      </c>
      <c r="F256" s="13">
        <f t="shared" si="56"/>
        <v>60.240460992907806</v>
      </c>
      <c r="G256" s="13">
        <f t="shared" si="57"/>
        <v>105.67445989056733</v>
      </c>
    </row>
    <row r="257" spans="1:7" ht="18" customHeight="1" x14ac:dyDescent="0.15">
      <c r="B257" s="13">
        <v>29.911546999999999</v>
      </c>
      <c r="C257" s="13">
        <v>-63.894806000000003</v>
      </c>
      <c r="D257" s="13">
        <v>0.57599999999999996</v>
      </c>
      <c r="E257" s="13">
        <v>0.45300000000000001</v>
      </c>
      <c r="F257" s="13">
        <f t="shared" si="56"/>
        <v>51.929769097222227</v>
      </c>
      <c r="G257" s="13">
        <f t="shared" si="57"/>
        <v>87.24547248906751</v>
      </c>
    </row>
    <row r="258" spans="1:7" ht="18" customHeight="1" x14ac:dyDescent="0.15">
      <c r="B258" s="13">
        <v>34.608673000000003</v>
      </c>
      <c r="C258" s="13">
        <v>-66.783669000000003</v>
      </c>
      <c r="D258" s="13">
        <v>0.66900000000000004</v>
      </c>
      <c r="E258" s="13">
        <v>0.18</v>
      </c>
      <c r="F258" s="13">
        <f t="shared" si="56"/>
        <v>51.731947683109119</v>
      </c>
      <c r="G258" s="13">
        <f t="shared" si="57"/>
        <v>94.183026066562462</v>
      </c>
    </row>
    <row r="259" spans="1:7" ht="18" customHeight="1" x14ac:dyDescent="0.15">
      <c r="B259" s="13">
        <v>36.801991000000001</v>
      </c>
      <c r="C259" s="13">
        <v>-66.562126000000006</v>
      </c>
      <c r="D259" s="13">
        <v>0.54400000000000004</v>
      </c>
      <c r="E259" s="13">
        <v>0.39600000000000002</v>
      </c>
      <c r="F259" s="13">
        <f t="shared" si="56"/>
        <v>67.650718749999996</v>
      </c>
      <c r="G259" s="13">
        <f t="shared" si="57"/>
        <v>130.26824111457526</v>
      </c>
    </row>
    <row r="260" spans="1:7" ht="18" customHeight="1" x14ac:dyDescent="0.15">
      <c r="B260" s="13">
        <v>28.626847999999999</v>
      </c>
      <c r="C260" s="13">
        <v>-66.1828</v>
      </c>
      <c r="D260" s="13">
        <v>0.501</v>
      </c>
      <c r="E260" s="13">
        <v>0.26900000000000002</v>
      </c>
      <c r="F260" s="13">
        <f t="shared" si="56"/>
        <v>57.139417165668661</v>
      </c>
      <c r="G260" s="13">
        <f t="shared" si="57"/>
        <v>91.535141385639847</v>
      </c>
    </row>
    <row r="261" spans="1:7" ht="18" customHeight="1" x14ac:dyDescent="0.15">
      <c r="B261" s="13">
        <v>30.082242999999998</v>
      </c>
      <c r="C261" s="13">
        <v>-64.200592</v>
      </c>
      <c r="D261" s="13">
        <v>0.504</v>
      </c>
      <c r="E261" s="13">
        <v>0.30099999999999999</v>
      </c>
      <c r="F261" s="13">
        <f t="shared" si="56"/>
        <v>59.686990079365074</v>
      </c>
      <c r="G261" s="13">
        <f t="shared" si="57"/>
        <v>100.38476277947336</v>
      </c>
    </row>
    <row r="262" spans="1:7" ht="18" customHeight="1" x14ac:dyDescent="0.15">
      <c r="B262" s="13">
        <v>32.612273999999999</v>
      </c>
      <c r="C262" s="13">
        <v>-65.888740999999996</v>
      </c>
      <c r="D262" s="13">
        <v>0.54400000000000004</v>
      </c>
      <c r="E262" s="13">
        <v>0.22700000000000001</v>
      </c>
      <c r="F262" s="13">
        <f t="shared" si="56"/>
        <v>59.949033088235289</v>
      </c>
      <c r="G262" s="13">
        <f t="shared" si="57"/>
        <v>105.12541712874847</v>
      </c>
    </row>
    <row r="263" spans="1:7" ht="18" customHeight="1" x14ac:dyDescent="0.15">
      <c r="B263" s="13">
        <v>35.747498</v>
      </c>
      <c r="C263" s="13">
        <v>-69.959434999999999</v>
      </c>
      <c r="D263" s="13">
        <v>0.54700000000000004</v>
      </c>
      <c r="E263" s="13">
        <v>0.28499999999999998</v>
      </c>
      <c r="F263" s="13">
        <f t="shared" si="56"/>
        <v>65.351915904936007</v>
      </c>
      <c r="G263" s="13">
        <f t="shared" si="57"/>
        <v>118.19211340878816</v>
      </c>
    </row>
    <row r="264" spans="1:7" ht="18" customHeight="1" x14ac:dyDescent="0.15">
      <c r="B264" s="13">
        <v>38.335289000000003</v>
      </c>
      <c r="C264" s="13">
        <v>-80.931015000000002</v>
      </c>
      <c r="D264" s="13">
        <v>0.57599999999999996</v>
      </c>
      <c r="E264" s="13">
        <v>0.23499999999999999</v>
      </c>
      <c r="F264" s="13">
        <f t="shared" si="56"/>
        <v>66.554321180555561</v>
      </c>
      <c r="G264" s="13">
        <f t="shared" si="57"/>
        <v>115.06356956806559</v>
      </c>
    </row>
    <row r="265" spans="1:7" ht="18" customHeight="1" x14ac:dyDescent="0.15">
      <c r="B265" s="13"/>
      <c r="C265" s="13"/>
      <c r="D265" s="13"/>
      <c r="E265" s="13"/>
      <c r="F265" s="13"/>
      <c r="G265" s="13"/>
    </row>
    <row r="266" spans="1:7" ht="18" customHeight="1" x14ac:dyDescent="0.2">
      <c r="A266" s="12" t="s">
        <v>22</v>
      </c>
      <c r="B266" s="12" t="s">
        <v>67</v>
      </c>
      <c r="C266" s="12"/>
      <c r="D266" s="12"/>
      <c r="E266" s="12"/>
      <c r="F266" s="12"/>
      <c r="G266" s="12"/>
    </row>
    <row r="267" spans="1:7" ht="18" customHeight="1" x14ac:dyDescent="0.2">
      <c r="A267" s="12" t="s">
        <v>4</v>
      </c>
      <c r="B267" s="38" t="s">
        <v>51</v>
      </c>
      <c r="C267" s="12"/>
      <c r="D267" s="12"/>
      <c r="E267" s="12"/>
      <c r="F267" s="12"/>
      <c r="G267" s="12"/>
    </row>
    <row r="268" spans="1:7" ht="18" customHeight="1" x14ac:dyDescent="0.2">
      <c r="A268" s="7"/>
      <c r="B268" s="8" t="s">
        <v>12</v>
      </c>
      <c r="C268" s="8" t="s">
        <v>10</v>
      </c>
      <c r="D268" s="8" t="s">
        <v>11</v>
      </c>
      <c r="E268" s="8" t="s">
        <v>13</v>
      </c>
      <c r="F268" s="8" t="s">
        <v>14</v>
      </c>
      <c r="G268" s="8" t="s">
        <v>15</v>
      </c>
    </row>
    <row r="269" spans="1:7" ht="18" customHeight="1" x14ac:dyDescent="0.2">
      <c r="A269" s="7" t="s">
        <v>0</v>
      </c>
      <c r="B269" s="9">
        <f>AVERAGE(B274:B288)</f>
        <v>29.591052627563432</v>
      </c>
      <c r="C269" s="9">
        <f t="shared" ref="B269:G269" si="58">AVERAGE(C274:C288)</f>
        <v>-65.843520609537705</v>
      </c>
      <c r="D269" s="9">
        <f t="shared" si="58"/>
        <v>0.37473333333333336</v>
      </c>
      <c r="E269" s="9">
        <f t="shared" si="58"/>
        <v>0.14553333333333332</v>
      </c>
      <c r="F269" s="9">
        <f t="shared" si="58"/>
        <v>80.046046032098516</v>
      </c>
      <c r="G269" s="9">
        <f t="shared" si="58"/>
        <v>133.15249609416918</v>
      </c>
    </row>
    <row r="270" spans="1:7" ht="18" customHeight="1" x14ac:dyDescent="0.2">
      <c r="A270" s="7" t="s">
        <v>5</v>
      </c>
      <c r="B270" s="9">
        <f t="shared" ref="B270:G270" si="59">_xlfn.STDEV.S(B274:B288)</f>
        <v>3.7469373287729297</v>
      </c>
      <c r="C270" s="9">
        <f t="shared" si="59"/>
        <v>3.0278112081871575</v>
      </c>
      <c r="D270" s="9">
        <f t="shared" si="59"/>
        <v>4.8132950796527511E-2</v>
      </c>
      <c r="E270" s="9">
        <f t="shared" si="59"/>
        <v>9.0174328518761518E-2</v>
      </c>
      <c r="F270" s="9">
        <f t="shared" si="59"/>
        <v>13.631066395654665</v>
      </c>
      <c r="G270" s="9">
        <f t="shared" si="59"/>
        <v>29.557478273473482</v>
      </c>
    </row>
    <row r="271" spans="1:7" ht="18" customHeight="1" x14ac:dyDescent="0.2">
      <c r="A271" s="7" t="s">
        <v>6</v>
      </c>
      <c r="B271" s="9">
        <f t="shared" ref="B271:G271" si="60">B270/SQRT(B272)</f>
        <v>0.96745505824136402</v>
      </c>
      <c r="C271" s="9">
        <f t="shared" si="60"/>
        <v>0.78177749231793459</v>
      </c>
      <c r="D271" s="9">
        <f t="shared" si="60"/>
        <v>1.2427874455918139E-2</v>
      </c>
      <c r="E271" s="9">
        <f t="shared" si="60"/>
        <v>2.3282911507239993E-2</v>
      </c>
      <c r="F271" s="9">
        <f t="shared" si="60"/>
        <v>3.5195262094278719</v>
      </c>
      <c r="G271" s="9">
        <f t="shared" si="60"/>
        <v>7.6317080739366894</v>
      </c>
    </row>
    <row r="272" spans="1:7" ht="18" customHeight="1" x14ac:dyDescent="0.2">
      <c r="A272" s="7" t="s">
        <v>3</v>
      </c>
      <c r="B272" s="10">
        <f t="shared" ref="B272:G272" si="61">COUNT(B274:B288)</f>
        <v>15</v>
      </c>
      <c r="C272" s="10">
        <f t="shared" si="61"/>
        <v>15</v>
      </c>
      <c r="D272" s="10">
        <f t="shared" si="61"/>
        <v>15</v>
      </c>
      <c r="E272" s="10">
        <f t="shared" si="61"/>
        <v>15</v>
      </c>
      <c r="F272" s="10">
        <f t="shared" si="61"/>
        <v>15</v>
      </c>
      <c r="G272" s="10">
        <f t="shared" si="61"/>
        <v>15</v>
      </c>
    </row>
    <row r="273" spans="2:7" ht="18" customHeight="1" x14ac:dyDescent="0.15">
      <c r="B273" s="13"/>
      <c r="C273" s="13"/>
      <c r="D273" s="13"/>
      <c r="E273" s="13"/>
      <c r="F273" s="13"/>
      <c r="G273" s="13"/>
    </row>
    <row r="274" spans="2:7" ht="18" customHeight="1" x14ac:dyDescent="0.15">
      <c r="B274" s="13">
        <v>27.292501449584901</v>
      </c>
      <c r="C274" s="13">
        <v>-68.012512207031193</v>
      </c>
      <c r="D274" s="13">
        <v>0.309</v>
      </c>
      <c r="E274" s="13">
        <v>0.106</v>
      </c>
      <c r="F274" s="13">
        <f t="shared" ref="F274:F288" si="62">B274/D274</f>
        <v>88.325247409659866</v>
      </c>
      <c r="G274" s="13">
        <f t="shared" ref="G274:G288" si="63">F274*(10-C274)/(10-(C274+B274))</f>
        <v>135.8531739018517</v>
      </c>
    </row>
    <row r="275" spans="2:7" ht="18" customHeight="1" x14ac:dyDescent="0.15">
      <c r="B275" s="13">
        <v>32.277320861816399</v>
      </c>
      <c r="C275" s="13">
        <v>-66.282752990722599</v>
      </c>
      <c r="D275" s="13">
        <v>0.28100000000000003</v>
      </c>
      <c r="E275" s="13">
        <v>8.5999999999999993E-2</v>
      </c>
      <c r="F275" s="13">
        <f t="shared" si="62"/>
        <v>114.86591054027187</v>
      </c>
      <c r="G275" s="13">
        <f t="shared" si="63"/>
        <v>199.1183237362699</v>
      </c>
    </row>
    <row r="276" spans="2:7" ht="18" customHeight="1" x14ac:dyDescent="0.15">
      <c r="B276" s="13">
        <v>29.810642242431602</v>
      </c>
      <c r="C276" s="13">
        <v>-61.765499114990199</v>
      </c>
      <c r="D276" s="13">
        <v>0.375</v>
      </c>
      <c r="E276" s="13">
        <v>0.11600000000000001</v>
      </c>
      <c r="F276" s="13">
        <f t="shared" si="62"/>
        <v>79.495045979817604</v>
      </c>
      <c r="G276" s="13">
        <f t="shared" si="63"/>
        <v>135.97952840692861</v>
      </c>
    </row>
    <row r="277" spans="2:7" ht="18" customHeight="1" x14ac:dyDescent="0.15">
      <c r="B277" s="13">
        <v>25.4443340301513</v>
      </c>
      <c r="C277" s="13">
        <v>-62.8598022460937</v>
      </c>
      <c r="D277" s="13">
        <v>0.41399999999999998</v>
      </c>
      <c r="E277" s="13">
        <v>0.255</v>
      </c>
      <c r="F277" s="13">
        <f t="shared" si="62"/>
        <v>61.459744034181888</v>
      </c>
      <c r="G277" s="13">
        <f t="shared" si="63"/>
        <v>94.440590062979055</v>
      </c>
    </row>
    <row r="278" spans="2:7" ht="18" customHeight="1" x14ac:dyDescent="0.15">
      <c r="B278" s="13">
        <v>31.416608810424801</v>
      </c>
      <c r="C278" s="13">
        <v>-66.333908081054602</v>
      </c>
      <c r="D278" s="13">
        <v>0.34899999999999998</v>
      </c>
      <c r="E278" s="13">
        <v>5.7000000000000002E-2</v>
      </c>
      <c r="F278" s="13">
        <f t="shared" si="62"/>
        <v>90.018936419555317</v>
      </c>
      <c r="G278" s="13">
        <f t="shared" si="63"/>
        <v>152.98108590196827</v>
      </c>
    </row>
    <row r="279" spans="2:7" ht="18" customHeight="1" x14ac:dyDescent="0.15">
      <c r="B279" s="13">
        <v>36.1350898742675</v>
      </c>
      <c r="C279" s="13">
        <v>-64.743995666503906</v>
      </c>
      <c r="D279" s="13">
        <v>0.45200000000000001</v>
      </c>
      <c r="E279" s="13">
        <v>0.192</v>
      </c>
      <c r="F279" s="13">
        <f t="shared" si="62"/>
        <v>79.944889102361728</v>
      </c>
      <c r="G279" s="13">
        <f t="shared" si="63"/>
        <v>154.76741238876579</v>
      </c>
    </row>
    <row r="280" spans="2:7" ht="18" customHeight="1" x14ac:dyDescent="0.15">
      <c r="B280" s="13">
        <v>29.562248229980401</v>
      </c>
      <c r="C280" s="13">
        <v>-71.865509033203097</v>
      </c>
      <c r="D280" s="13">
        <v>0.39400000000000002</v>
      </c>
      <c r="E280" s="13">
        <v>8.6999999999999994E-2</v>
      </c>
      <c r="F280" s="13">
        <f t="shared" si="62"/>
        <v>75.031086878122849</v>
      </c>
      <c r="G280" s="13">
        <f t="shared" si="63"/>
        <v>117.43929587299345</v>
      </c>
    </row>
    <row r="281" spans="2:7" ht="18" customHeight="1" x14ac:dyDescent="0.15">
      <c r="B281" s="13">
        <v>28.036251068115199</v>
      </c>
      <c r="C281" s="13">
        <v>-68.753921508789006</v>
      </c>
      <c r="D281" s="13">
        <v>0.41799999999999998</v>
      </c>
      <c r="E281" s="13">
        <v>7.2999999999999995E-2</v>
      </c>
      <c r="F281" s="13">
        <f t="shared" si="62"/>
        <v>67.072370976352147</v>
      </c>
      <c r="G281" s="13">
        <f t="shared" si="63"/>
        <v>104.14934663568192</v>
      </c>
    </row>
    <row r="282" spans="2:7" ht="18" customHeight="1" x14ac:dyDescent="0.15">
      <c r="B282" s="13">
        <v>29.293128967285099</v>
      </c>
      <c r="C282" s="13">
        <v>-70.450965881347599</v>
      </c>
      <c r="D282" s="13">
        <v>0.36299999999999999</v>
      </c>
      <c r="E282" s="13">
        <v>0.158</v>
      </c>
      <c r="F282" s="13">
        <f t="shared" si="62"/>
        <v>80.697324978746835</v>
      </c>
      <c r="G282" s="13">
        <f t="shared" si="63"/>
        <v>126.90485231983257</v>
      </c>
    </row>
    <row r="283" spans="2:7" ht="18" customHeight="1" x14ac:dyDescent="0.15">
      <c r="B283" s="13">
        <v>28.9419345855712</v>
      </c>
      <c r="C283" s="13">
        <v>-63.157329559326101</v>
      </c>
      <c r="D283" s="13">
        <v>0.42399999999999999</v>
      </c>
      <c r="E283" s="13">
        <v>0.113</v>
      </c>
      <c r="F283" s="13">
        <f t="shared" si="62"/>
        <v>68.259279682950947</v>
      </c>
      <c r="G283" s="13">
        <f t="shared" si="63"/>
        <v>112.93954565399596</v>
      </c>
    </row>
    <row r="284" spans="2:7" ht="18" customHeight="1" x14ac:dyDescent="0.15">
      <c r="B284" s="13">
        <v>22.3084716796875</v>
      </c>
      <c r="C284" s="13">
        <v>-66.399757385253906</v>
      </c>
      <c r="D284" s="13">
        <v>0.372</v>
      </c>
      <c r="E284" s="13">
        <v>0.15</v>
      </c>
      <c r="F284" s="13">
        <f t="shared" si="62"/>
        <v>59.969009891633064</v>
      </c>
      <c r="G284" s="13">
        <f t="shared" si="63"/>
        <v>84.701588187303415</v>
      </c>
    </row>
    <row r="285" spans="2:7" ht="18" customHeight="1" x14ac:dyDescent="0.15">
      <c r="B285" s="13">
        <v>25.480848312377901</v>
      </c>
      <c r="C285" s="13">
        <v>-63.952526092529197</v>
      </c>
      <c r="D285" s="13">
        <v>0.30299999999999999</v>
      </c>
      <c r="E285" s="13">
        <v>4.1000000000000002E-2</v>
      </c>
      <c r="F285" s="13">
        <f t="shared" si="62"/>
        <v>84.095208951742251</v>
      </c>
      <c r="G285" s="13">
        <f t="shared" si="63"/>
        <v>128.30282381533445</v>
      </c>
    </row>
    <row r="286" spans="2:7" ht="18" customHeight="1" x14ac:dyDescent="0.15">
      <c r="B286" s="13">
        <v>31.10569190979</v>
      </c>
      <c r="C286" s="13">
        <v>-61.96333694458</v>
      </c>
      <c r="D286" s="13">
        <v>0.37</v>
      </c>
      <c r="E286" s="13">
        <v>0.14599999999999999</v>
      </c>
      <c r="F286" s="13">
        <f t="shared" si="62"/>
        <v>84.069437594027022</v>
      </c>
      <c r="G286" s="13">
        <f t="shared" si="63"/>
        <v>148.07307810249088</v>
      </c>
    </row>
    <row r="287" spans="2:7" ht="18" customHeight="1" x14ac:dyDescent="0.15">
      <c r="B287" s="13">
        <v>36.277225494384702</v>
      </c>
      <c r="C287" s="13">
        <v>-67.001403808593693</v>
      </c>
      <c r="D287" s="13">
        <v>0.40300000000000002</v>
      </c>
      <c r="E287" s="13">
        <v>0.21099999999999999</v>
      </c>
      <c r="F287" s="13">
        <f t="shared" si="62"/>
        <v>90.01792926646327</v>
      </c>
      <c r="G287" s="13">
        <f t="shared" si="63"/>
        <v>170.20618238089546</v>
      </c>
    </row>
    <row r="288" spans="2:7" ht="18" customHeight="1" x14ac:dyDescent="0.15">
      <c r="B288" s="13">
        <v>30.483491897583001</v>
      </c>
      <c r="C288" s="13">
        <v>-64.109588623046804</v>
      </c>
      <c r="D288" s="13">
        <v>0.39400000000000002</v>
      </c>
      <c r="E288" s="13">
        <v>0.39200000000000002</v>
      </c>
      <c r="F288" s="13">
        <f t="shared" si="62"/>
        <v>77.369268775591365</v>
      </c>
      <c r="G288" s="13">
        <f t="shared" si="63"/>
        <v>131.4306140452463</v>
      </c>
    </row>
    <row r="289" spans="1:7" ht="18" customHeight="1" x14ac:dyDescent="0.15"/>
    <row r="290" spans="1:7" ht="18" customHeight="1" x14ac:dyDescent="0.15"/>
    <row r="291" spans="1:7" ht="18" customHeight="1" x14ac:dyDescent="0.2">
      <c r="A291" s="12" t="s">
        <v>22</v>
      </c>
      <c r="B291" s="12" t="s">
        <v>68</v>
      </c>
      <c r="C291" s="12"/>
      <c r="D291" s="12"/>
      <c r="E291" s="12"/>
      <c r="F291" s="12"/>
      <c r="G291" s="12"/>
    </row>
    <row r="292" spans="1:7" ht="18" customHeight="1" x14ac:dyDescent="0.2">
      <c r="A292" s="12" t="s">
        <v>4</v>
      </c>
      <c r="B292" s="38" t="s">
        <v>53</v>
      </c>
      <c r="C292" s="12"/>
      <c r="D292" s="12"/>
      <c r="E292" s="12"/>
      <c r="F292" s="12"/>
      <c r="G292" s="12"/>
    </row>
    <row r="293" spans="1:7" ht="18" customHeight="1" x14ac:dyDescent="0.2">
      <c r="A293" s="7"/>
      <c r="B293" s="8" t="s">
        <v>12</v>
      </c>
      <c r="C293" s="8" t="s">
        <v>10</v>
      </c>
      <c r="D293" s="8" t="s">
        <v>11</v>
      </c>
      <c r="E293" s="8" t="s">
        <v>13</v>
      </c>
      <c r="F293" s="8" t="s">
        <v>14</v>
      </c>
      <c r="G293" s="8" t="s">
        <v>15</v>
      </c>
    </row>
    <row r="294" spans="1:7" ht="18" customHeight="1" x14ac:dyDescent="0.2">
      <c r="A294" s="7" t="s">
        <v>0</v>
      </c>
      <c r="B294" s="9">
        <f t="shared" ref="B294:G294" si="64">AVERAGE(B299:B309)</f>
        <v>27.265665921297888</v>
      </c>
      <c r="C294" s="9">
        <f t="shared" si="64"/>
        <v>-64.936794281005817</v>
      </c>
      <c r="D294" s="9">
        <f t="shared" si="64"/>
        <v>0.42109090909090907</v>
      </c>
      <c r="E294" s="9">
        <f t="shared" si="64"/>
        <v>0.16716363636363638</v>
      </c>
      <c r="F294" s="9">
        <f t="shared" si="64"/>
        <v>64.870204042704643</v>
      </c>
      <c r="G294" s="9">
        <f t="shared" si="64"/>
        <v>105.05480116401046</v>
      </c>
    </row>
    <row r="295" spans="1:7" ht="18" customHeight="1" x14ac:dyDescent="0.2">
      <c r="A295" s="7" t="s">
        <v>1</v>
      </c>
      <c r="B295" s="9">
        <f t="shared" ref="B295:G295" si="65">_xlfn.STDEV.S(B299:B309)</f>
        <v>5.6535968952252045</v>
      </c>
      <c r="C295" s="9">
        <f t="shared" si="65"/>
        <v>3.9031249730385356</v>
      </c>
      <c r="D295" s="9">
        <f t="shared" si="65"/>
        <v>4.0788367325634754E-2</v>
      </c>
      <c r="E295" s="9">
        <f t="shared" si="65"/>
        <v>0.17960917166295975</v>
      </c>
      <c r="F295" s="9">
        <f t="shared" si="65"/>
        <v>13.708703892801166</v>
      </c>
      <c r="G295" s="9">
        <f t="shared" si="65"/>
        <v>34.58905390867664</v>
      </c>
    </row>
    <row r="296" spans="1:7" ht="18" customHeight="1" x14ac:dyDescent="0.2">
      <c r="A296" s="7" t="s">
        <v>2</v>
      </c>
      <c r="B296" s="9">
        <f t="shared" ref="B296:G296" si="66">B295/SQRT(B297)</f>
        <v>1.7046236015800211</v>
      </c>
      <c r="C296" s="9">
        <f t="shared" si="66"/>
        <v>1.1768364586758964</v>
      </c>
      <c r="D296" s="9">
        <f t="shared" si="66"/>
        <v>1.2298155475483855E-2</v>
      </c>
      <c r="E296" s="9">
        <f t="shared" si="66"/>
        <v>5.415420284659736E-2</v>
      </c>
      <c r="F296" s="9">
        <f t="shared" si="66"/>
        <v>4.133329743136902</v>
      </c>
      <c r="G296" s="9">
        <f t="shared" si="66"/>
        <v>10.428992151677845</v>
      </c>
    </row>
    <row r="297" spans="1:7" ht="18" customHeight="1" x14ac:dyDescent="0.2">
      <c r="A297" s="7" t="s">
        <v>3</v>
      </c>
      <c r="B297" s="10">
        <f t="shared" ref="B297:G297" si="67">COUNT(B299:B309)</f>
        <v>11</v>
      </c>
      <c r="C297" s="10">
        <f t="shared" si="67"/>
        <v>11</v>
      </c>
      <c r="D297" s="10">
        <f t="shared" si="67"/>
        <v>11</v>
      </c>
      <c r="E297" s="10">
        <f t="shared" si="67"/>
        <v>11</v>
      </c>
      <c r="F297" s="10">
        <f t="shared" si="67"/>
        <v>11</v>
      </c>
      <c r="G297" s="10">
        <f t="shared" si="67"/>
        <v>11</v>
      </c>
    </row>
    <row r="298" spans="1:7" ht="18" customHeight="1" x14ac:dyDescent="0.15">
      <c r="B298" s="13"/>
      <c r="C298" s="13"/>
      <c r="D298" s="13"/>
      <c r="E298" s="13"/>
      <c r="F298" s="13"/>
      <c r="G298" s="13"/>
    </row>
    <row r="299" spans="1:7" ht="18" customHeight="1" x14ac:dyDescent="0.15">
      <c r="B299" s="13">
        <v>26.130241394042901</v>
      </c>
      <c r="C299" s="13">
        <v>-61.820854187011697</v>
      </c>
      <c r="D299" s="13">
        <v>0.441</v>
      </c>
      <c r="E299" s="13">
        <v>0.2</v>
      </c>
      <c r="F299" s="13">
        <f t="shared" ref="F299:F309" si="68">B299/D299</f>
        <v>59.252248059054196</v>
      </c>
      <c r="G299" s="13">
        <f t="shared" ref="G299:G309" si="69">F299*(10-C299)/(10-(C299+B299))</f>
        <v>93.138323344108287</v>
      </c>
    </row>
    <row r="300" spans="1:7" ht="18" customHeight="1" x14ac:dyDescent="0.15">
      <c r="B300" s="13">
        <v>26.313634872436499</v>
      </c>
      <c r="C300" s="13">
        <v>-70.751296997070298</v>
      </c>
      <c r="D300" s="13">
        <v>0.44700000000000001</v>
      </c>
      <c r="E300" s="13">
        <v>0.10199999999999999</v>
      </c>
      <c r="F300" s="13">
        <f t="shared" si="68"/>
        <v>58.867192108359056</v>
      </c>
      <c r="G300" s="13">
        <f t="shared" si="69"/>
        <v>87.321937199331416</v>
      </c>
    </row>
    <row r="301" spans="1:7" ht="18" customHeight="1" x14ac:dyDescent="0.15">
      <c r="B301" s="13">
        <v>27.174961090087798</v>
      </c>
      <c r="C301" s="13">
        <v>-67.973297119140597</v>
      </c>
      <c r="D301" s="13">
        <v>0.44800000000000001</v>
      </c>
      <c r="E301" s="13">
        <v>0.17799999999999999</v>
      </c>
      <c r="F301" s="13">
        <f t="shared" si="68"/>
        <v>60.65839529037455</v>
      </c>
      <c r="G301" s="13">
        <f t="shared" si="69"/>
        <v>93.10807102109807</v>
      </c>
    </row>
    <row r="302" spans="1:7" ht="18" customHeight="1" x14ac:dyDescent="0.15">
      <c r="B302" s="13">
        <v>27.9038906097412</v>
      </c>
      <c r="C302" s="13">
        <v>-67.230064392089801</v>
      </c>
      <c r="D302" s="13">
        <v>0.47699999999999998</v>
      </c>
      <c r="E302" s="13">
        <v>9.7999999999999997E-3</v>
      </c>
      <c r="F302" s="13">
        <f t="shared" si="68"/>
        <v>58.498722452287637</v>
      </c>
      <c r="G302" s="13">
        <f t="shared" si="69"/>
        <v>91.591537624227442</v>
      </c>
    </row>
    <row r="303" spans="1:7" ht="18" customHeight="1" x14ac:dyDescent="0.15">
      <c r="B303" s="13">
        <v>30.195480346679599</v>
      </c>
      <c r="C303" s="13">
        <v>-61.087608337402301</v>
      </c>
      <c r="D303" s="13">
        <v>0.47399999999999998</v>
      </c>
      <c r="E303" s="13">
        <v>0.68600000000000005</v>
      </c>
      <c r="F303" s="13">
        <f t="shared" si="68"/>
        <v>63.70354503518903</v>
      </c>
      <c r="G303" s="13">
        <f t="shared" si="69"/>
        <v>110.74338464833589</v>
      </c>
    </row>
    <row r="304" spans="1:7" ht="18" customHeight="1" x14ac:dyDescent="0.15">
      <c r="B304" s="13">
        <v>31.153600692748999</v>
      </c>
      <c r="C304" s="13">
        <v>-62.463211059570298</v>
      </c>
      <c r="D304" s="13">
        <v>0.38200000000000001</v>
      </c>
      <c r="E304" s="13">
        <v>0.15</v>
      </c>
      <c r="F304" s="13">
        <f t="shared" si="68"/>
        <v>81.553928515049734</v>
      </c>
      <c r="G304" s="13">
        <f t="shared" si="69"/>
        <v>143.05774085609937</v>
      </c>
    </row>
    <row r="305" spans="1:7" ht="18" customHeight="1" x14ac:dyDescent="0.15">
      <c r="B305" s="13">
        <v>25.447908401489201</v>
      </c>
      <c r="C305" s="13">
        <v>-61.706451416015597</v>
      </c>
      <c r="D305" s="13">
        <v>0.40600000000000003</v>
      </c>
      <c r="E305" s="13">
        <v>6.6000000000000003E-2</v>
      </c>
      <c r="F305" s="13">
        <f t="shared" si="68"/>
        <v>62.679577343569456</v>
      </c>
      <c r="G305" s="13">
        <f t="shared" si="69"/>
        <v>97.161081492593809</v>
      </c>
    </row>
    <row r="306" spans="1:7" ht="18" customHeight="1" x14ac:dyDescent="0.15">
      <c r="B306" s="13">
        <v>39.246570587158203</v>
      </c>
      <c r="C306" s="13">
        <v>-71.557563781738196</v>
      </c>
      <c r="D306" s="13">
        <v>0.4</v>
      </c>
      <c r="E306" s="13">
        <v>0.11899999999999999</v>
      </c>
      <c r="F306" s="13">
        <f t="shared" si="68"/>
        <v>98.116426467895508</v>
      </c>
      <c r="G306" s="13">
        <f t="shared" si="69"/>
        <v>189.12665729427221</v>
      </c>
    </row>
    <row r="307" spans="1:7" ht="18" customHeight="1" x14ac:dyDescent="0.15">
      <c r="B307" s="13">
        <v>28.446662902831999</v>
      </c>
      <c r="C307" s="13">
        <v>-61.948352813720703</v>
      </c>
      <c r="D307" s="13">
        <v>0.42699999999999999</v>
      </c>
      <c r="E307" s="13">
        <v>0.121</v>
      </c>
      <c r="F307" s="13">
        <f t="shared" si="68"/>
        <v>66.619819444571434</v>
      </c>
      <c r="G307" s="13">
        <f t="shared" si="69"/>
        <v>110.18390971943913</v>
      </c>
    </row>
    <row r="308" spans="1:7" ht="18" customHeight="1" x14ac:dyDescent="0.15">
      <c r="B308" s="13">
        <v>17.0925903320312</v>
      </c>
      <c r="C308" s="13">
        <v>-65.881851196289006</v>
      </c>
      <c r="D308" s="13">
        <v>0.35099999999999998</v>
      </c>
      <c r="E308" s="13">
        <v>0.111</v>
      </c>
      <c r="F308" s="13">
        <f t="shared" si="68"/>
        <v>48.696838552795448</v>
      </c>
      <c r="G308" s="13">
        <f t="shared" si="69"/>
        <v>62.855123579883511</v>
      </c>
    </row>
    <row r="309" spans="1:7" ht="18" customHeight="1" x14ac:dyDescent="0.15">
      <c r="B309" s="13">
        <v>20.816783905029201</v>
      </c>
      <c r="C309" s="13">
        <v>-61.884185791015597</v>
      </c>
      <c r="D309" s="13">
        <v>0.379</v>
      </c>
      <c r="E309" s="13">
        <v>9.6000000000000002E-2</v>
      </c>
      <c r="F309" s="13">
        <f t="shared" si="68"/>
        <v>54.925551200604751</v>
      </c>
      <c r="G309" s="13">
        <f t="shared" si="69"/>
        <v>77.315046024725888</v>
      </c>
    </row>
    <row r="310" spans="1:7" ht="18" customHeight="1" x14ac:dyDescent="0.15"/>
    <row r="311" spans="1:7" ht="18" customHeight="1" x14ac:dyDescent="0.2">
      <c r="A311" s="12"/>
      <c r="B311" s="12" t="s">
        <v>29</v>
      </c>
      <c r="C311" s="12"/>
      <c r="D311" s="12"/>
      <c r="E311" s="12"/>
      <c r="F311" s="12"/>
      <c r="G311" s="12"/>
    </row>
    <row r="312" spans="1:7" ht="18" customHeight="1" x14ac:dyDescent="0.2">
      <c r="A312" s="12" t="s">
        <v>4</v>
      </c>
      <c r="B312" s="38" t="s">
        <v>31</v>
      </c>
      <c r="C312" s="12"/>
      <c r="D312" s="12"/>
      <c r="E312" s="12"/>
      <c r="F312" s="12"/>
      <c r="G312" s="12"/>
    </row>
    <row r="313" spans="1:7" ht="18" customHeight="1" x14ac:dyDescent="0.2">
      <c r="A313" s="7"/>
      <c r="B313" s="8" t="s">
        <v>12</v>
      </c>
      <c r="C313" s="8" t="s">
        <v>10</v>
      </c>
      <c r="D313" s="8" t="s">
        <v>11</v>
      </c>
      <c r="E313" s="8" t="s">
        <v>13</v>
      </c>
      <c r="F313" s="8" t="s">
        <v>14</v>
      </c>
      <c r="G313" s="8" t="s">
        <v>15</v>
      </c>
    </row>
    <row r="314" spans="1:7" ht="18" customHeight="1" x14ac:dyDescent="0.2">
      <c r="A314" s="7" t="s">
        <v>0</v>
      </c>
      <c r="B314" s="9">
        <f t="shared" ref="B314:G314" si="70">AVERAGE(B319:B340)</f>
        <v>37.500013227272724</v>
      </c>
      <c r="C314" s="9">
        <f t="shared" si="70"/>
        <v>-68.307866227272726</v>
      </c>
      <c r="D314" s="9">
        <f t="shared" si="70"/>
        <v>0.81031818181818205</v>
      </c>
      <c r="E314" s="9">
        <f t="shared" si="70"/>
        <v>1.9623181818181819</v>
      </c>
      <c r="F314" s="9">
        <f t="shared" si="70"/>
        <v>46.742095264445879</v>
      </c>
      <c r="G314" s="9">
        <f t="shared" si="70"/>
        <v>91.872483807478318</v>
      </c>
    </row>
    <row r="315" spans="1:7" ht="18" customHeight="1" x14ac:dyDescent="0.2">
      <c r="A315" s="7" t="s">
        <v>1</v>
      </c>
      <c r="B315" s="9">
        <f t="shared" ref="B315:F315" si="71">STDEV(B319:B332)</f>
        <v>6.0901132884580624</v>
      </c>
      <c r="C315" s="9">
        <f t="shared" si="71"/>
        <v>4.6352288420200374</v>
      </c>
      <c r="D315" s="9">
        <f t="shared" si="71"/>
        <v>9.1320592143559309E-2</v>
      </c>
      <c r="E315" s="9">
        <f t="shared" si="71"/>
        <v>3.3256625118699503</v>
      </c>
      <c r="F315" s="9">
        <f t="shared" si="71"/>
        <v>7.7456692571267185</v>
      </c>
      <c r="G315" s="9">
        <f>_xlfn.STDEV.S(G319:G340)</f>
        <v>23.460635339119328</v>
      </c>
    </row>
    <row r="316" spans="1:7" ht="18" customHeight="1" x14ac:dyDescent="0.2">
      <c r="A316" s="7" t="s">
        <v>2</v>
      </c>
      <c r="B316" s="9">
        <f t="shared" ref="B316:G316" si="72">B315/SQRT(B317)</f>
        <v>1.2984165157860812</v>
      </c>
      <c r="C316" s="9">
        <f t="shared" si="72"/>
        <v>0.98823410959085856</v>
      </c>
      <c r="D316" s="9">
        <f t="shared" si="72"/>
        <v>1.9469615663025373E-2</v>
      </c>
      <c r="E316" s="9">
        <f t="shared" si="72"/>
        <v>0.70903362988767216</v>
      </c>
      <c r="F316" s="9">
        <f t="shared" si="72"/>
        <v>1.6513822342730453</v>
      </c>
      <c r="G316" s="9">
        <f t="shared" si="72"/>
        <v>5.0018242604579903</v>
      </c>
    </row>
    <row r="317" spans="1:7" ht="18" customHeight="1" x14ac:dyDescent="0.2">
      <c r="A317" s="7" t="s">
        <v>3</v>
      </c>
      <c r="B317" s="7">
        <f t="shared" ref="B317:G317" si="73">COUNT(B319:B340)</f>
        <v>22</v>
      </c>
      <c r="C317" s="7">
        <f t="shared" si="73"/>
        <v>22</v>
      </c>
      <c r="D317" s="7">
        <f t="shared" si="73"/>
        <v>22</v>
      </c>
      <c r="E317" s="7">
        <f t="shared" si="73"/>
        <v>22</v>
      </c>
      <c r="F317" s="7">
        <f t="shared" si="73"/>
        <v>22</v>
      </c>
      <c r="G317" s="7">
        <f t="shared" si="73"/>
        <v>22</v>
      </c>
    </row>
    <row r="318" spans="1:7" ht="18" customHeight="1" x14ac:dyDescent="0.15"/>
    <row r="319" spans="1:7" ht="18" customHeight="1" x14ac:dyDescent="0.15">
      <c r="B319" s="13">
        <v>34.183140000000002</v>
      </c>
      <c r="C319" s="13">
        <v>-65.548096000000001</v>
      </c>
      <c r="D319" s="13">
        <v>0.76200000000000001</v>
      </c>
      <c r="E319" s="13">
        <v>1.6180000000000001</v>
      </c>
      <c r="F319" s="13">
        <f t="shared" ref="F319:F340" si="74">B319/D319</f>
        <v>44.859763779527562</v>
      </c>
      <c r="G319" s="13">
        <f t="shared" ref="G319:G340" si="75">F319*(10-C319)/(10-(C319+B319))</f>
        <v>81.930940300119531</v>
      </c>
    </row>
    <row r="320" spans="1:7" ht="18" customHeight="1" x14ac:dyDescent="0.15">
      <c r="B320" s="13">
        <v>42.004528000000001</v>
      </c>
      <c r="C320" s="13">
        <v>-65.099113000000003</v>
      </c>
      <c r="D320" s="13">
        <v>0.80100000000000005</v>
      </c>
      <c r="E320" s="13">
        <v>1.238</v>
      </c>
      <c r="F320" s="13">
        <f t="shared" si="74"/>
        <v>52.440109862671655</v>
      </c>
      <c r="G320" s="13">
        <f t="shared" si="75"/>
        <v>118.99849284434879</v>
      </c>
    </row>
    <row r="321" spans="2:8" ht="18" customHeight="1" x14ac:dyDescent="0.15">
      <c r="B321" s="13">
        <v>28.293500999999999</v>
      </c>
      <c r="C321" s="13">
        <v>-67.145943000000003</v>
      </c>
      <c r="D321" s="13">
        <v>0.83399999999999996</v>
      </c>
      <c r="E321" s="13">
        <v>1.667</v>
      </c>
      <c r="F321" s="13">
        <f t="shared" si="74"/>
        <v>33.925061151079134</v>
      </c>
      <c r="G321" s="13">
        <f t="shared" si="75"/>
        <v>53.573183380119772</v>
      </c>
    </row>
    <row r="322" spans="2:8" ht="18" customHeight="1" x14ac:dyDescent="0.15">
      <c r="B322" s="13">
        <v>36.933052000000004</v>
      </c>
      <c r="C322" s="13">
        <v>-64.569466000000006</v>
      </c>
      <c r="D322" s="13">
        <v>0.72</v>
      </c>
      <c r="E322" s="13">
        <v>1.8340000000000001</v>
      </c>
      <c r="F322" s="13">
        <f t="shared" si="74"/>
        <v>51.295905555555564</v>
      </c>
      <c r="G322" s="13">
        <f t="shared" si="75"/>
        <v>101.63317592542722</v>
      </c>
    </row>
    <row r="323" spans="2:8" ht="18" customHeight="1" x14ac:dyDescent="0.15">
      <c r="B323" s="13">
        <v>32.08963</v>
      </c>
      <c r="C323" s="13">
        <v>-63.716526000000002</v>
      </c>
      <c r="D323" s="13">
        <v>0.77400000000000002</v>
      </c>
      <c r="E323" s="13">
        <v>1.028</v>
      </c>
      <c r="F323" s="13">
        <f t="shared" si="74"/>
        <v>41.459470284237725</v>
      </c>
      <c r="G323" s="13">
        <f t="shared" si="75"/>
        <v>73.420033988463558</v>
      </c>
    </row>
    <row r="324" spans="2:8" ht="18" customHeight="1" x14ac:dyDescent="0.15">
      <c r="B324" s="13">
        <v>35.642623999999998</v>
      </c>
      <c r="C324" s="13">
        <v>-65.621566999999999</v>
      </c>
      <c r="D324" s="13">
        <v>0.69799999999999995</v>
      </c>
      <c r="E324" s="13">
        <v>1.542</v>
      </c>
      <c r="F324" s="13">
        <f t="shared" si="74"/>
        <v>51.06393123209169</v>
      </c>
      <c r="G324" s="13">
        <f t="shared" si="75"/>
        <v>96.589209398332869</v>
      </c>
    </row>
    <row r="325" spans="2:8" ht="18" customHeight="1" x14ac:dyDescent="0.15">
      <c r="B325" s="13">
        <v>40.769852</v>
      </c>
      <c r="C325" s="13">
        <v>-75.132339000000002</v>
      </c>
      <c r="D325" s="13">
        <v>0.79900000000000004</v>
      </c>
      <c r="E325" s="13">
        <v>3.0089999999999999</v>
      </c>
      <c r="F325" s="13">
        <f t="shared" si="74"/>
        <v>51.026097622027535</v>
      </c>
      <c r="G325" s="13">
        <f t="shared" si="75"/>
        <v>97.919916901988429</v>
      </c>
    </row>
    <row r="326" spans="2:8" ht="18" customHeight="1" x14ac:dyDescent="0.15">
      <c r="B326" s="13">
        <v>44.777172</v>
      </c>
      <c r="C326" s="13">
        <v>-75.757095000000007</v>
      </c>
      <c r="D326" s="13">
        <v>0.98199999999999998</v>
      </c>
      <c r="E326" s="13">
        <v>1.2410000000000001</v>
      </c>
      <c r="F326" s="13">
        <f t="shared" si="74"/>
        <v>45.597934826883915</v>
      </c>
      <c r="G326" s="13">
        <f t="shared" si="75"/>
        <v>95.421029189168848</v>
      </c>
    </row>
    <row r="327" spans="2:8" ht="18" customHeight="1" x14ac:dyDescent="0.15">
      <c r="B327" s="13">
        <v>37.839641999999998</v>
      </c>
      <c r="C327" s="13">
        <v>-70.558250000000001</v>
      </c>
      <c r="D327" s="13">
        <v>0.97899999999999998</v>
      </c>
      <c r="E327" s="13">
        <v>1.212</v>
      </c>
      <c r="F327" s="13">
        <f t="shared" si="74"/>
        <v>38.651319713993871</v>
      </c>
      <c r="G327" s="13">
        <f t="shared" si="75"/>
        <v>72.888205447842452</v>
      </c>
    </row>
    <row r="328" spans="2:8" ht="18" customHeight="1" x14ac:dyDescent="0.15">
      <c r="B328" s="13">
        <v>36.115574000000002</v>
      </c>
      <c r="C328" s="13">
        <v>-70.414992999999996</v>
      </c>
      <c r="D328" s="13">
        <v>0.85699999999999998</v>
      </c>
      <c r="E328" s="13">
        <v>1.7490000000000001</v>
      </c>
      <c r="F328" s="13">
        <f t="shared" si="74"/>
        <v>42.141859976662779</v>
      </c>
      <c r="G328" s="13">
        <f t="shared" si="75"/>
        <v>76.498460962441015</v>
      </c>
    </row>
    <row r="329" spans="2:8" ht="18" customHeight="1" x14ac:dyDescent="0.15">
      <c r="B329" s="13">
        <v>32.088160999999999</v>
      </c>
      <c r="C329" s="13">
        <v>-64.574630999999997</v>
      </c>
      <c r="D329" s="13">
        <v>0.86699999999999999</v>
      </c>
      <c r="E329" s="13">
        <v>13.855</v>
      </c>
      <c r="F329" s="13">
        <f t="shared" si="74"/>
        <v>37.010566320645907</v>
      </c>
      <c r="G329" s="13">
        <f t="shared" si="75"/>
        <v>64.963018261182825</v>
      </c>
    </row>
    <row r="330" spans="2:8" ht="18" customHeight="1" x14ac:dyDescent="0.15">
      <c r="B330" s="13">
        <v>24.362556000000001</v>
      </c>
      <c r="C330" s="13">
        <v>-62.173431000000001</v>
      </c>
      <c r="D330" s="13">
        <v>0.80500000000000005</v>
      </c>
      <c r="E330" s="13">
        <v>1.2310000000000001</v>
      </c>
      <c r="F330" s="13">
        <f t="shared" si="74"/>
        <v>30.264044720496894</v>
      </c>
      <c r="G330" s="13">
        <f t="shared" si="75"/>
        <v>45.685420804695525</v>
      </c>
    </row>
    <row r="331" spans="2:8" ht="18" customHeight="1" x14ac:dyDescent="0.15">
      <c r="B331" s="13">
        <v>46.649974999999998</v>
      </c>
      <c r="C331" s="13">
        <v>-75.236503999999996</v>
      </c>
      <c r="D331" s="13">
        <v>0.85299999999999998</v>
      </c>
      <c r="E331" s="13">
        <v>1.788</v>
      </c>
      <c r="F331" s="13">
        <f t="shared" si="74"/>
        <v>54.689302461899175</v>
      </c>
      <c r="G331" s="13">
        <f t="shared" si="75"/>
        <v>120.807055437686</v>
      </c>
    </row>
    <row r="332" spans="2:8" ht="18" customHeight="1" x14ac:dyDescent="0.15">
      <c r="B332" s="13">
        <v>35.321896000000002</v>
      </c>
      <c r="C332" s="13">
        <v>-65.354857999999993</v>
      </c>
      <c r="D332" s="13">
        <v>0.67500000000000004</v>
      </c>
      <c r="E332" s="13">
        <v>1.04</v>
      </c>
      <c r="F332" s="13">
        <f t="shared" si="74"/>
        <v>52.328734814814815</v>
      </c>
      <c r="G332" s="13">
        <f t="shared" si="75"/>
        <v>98.499441067838731</v>
      </c>
    </row>
    <row r="333" spans="2:8" ht="18" customHeight="1" x14ac:dyDescent="0.15">
      <c r="B333" s="13">
        <v>42.699184000000002</v>
      </c>
      <c r="C333" s="13">
        <v>-63.328052999999997</v>
      </c>
      <c r="D333" s="13">
        <v>0.76200000000000001</v>
      </c>
      <c r="E333" s="13">
        <v>1.1559999999999999</v>
      </c>
      <c r="F333" s="13">
        <f t="shared" si="74"/>
        <v>56.035674540682415</v>
      </c>
      <c r="G333" s="13">
        <f t="shared" si="75"/>
        <v>134.15405291687102</v>
      </c>
    </row>
    <row r="334" spans="2:8" ht="18" customHeight="1" x14ac:dyDescent="0.15">
      <c r="B334" s="13">
        <v>38.209839000000002</v>
      </c>
      <c r="C334" s="13">
        <v>-64.771827999999999</v>
      </c>
      <c r="D334" s="13">
        <v>0.77</v>
      </c>
      <c r="E334" s="13">
        <v>0.68100000000000005</v>
      </c>
      <c r="F334" s="13">
        <f t="shared" si="74"/>
        <v>49.623167532467534</v>
      </c>
      <c r="G334" s="13">
        <f t="shared" si="75"/>
        <v>101.48285279427351</v>
      </c>
      <c r="H334" s="14"/>
    </row>
    <row r="335" spans="2:8" ht="18" customHeight="1" x14ac:dyDescent="0.15">
      <c r="B335" s="13">
        <v>38.942996999999998</v>
      </c>
      <c r="C335" s="13">
        <v>-68.356346000000002</v>
      </c>
      <c r="D335" s="13">
        <v>0.78400000000000003</v>
      </c>
      <c r="E335" s="13">
        <v>0.88200000000000001</v>
      </c>
      <c r="F335" s="13">
        <f t="shared" si="74"/>
        <v>49.672190051020401</v>
      </c>
      <c r="G335" s="13">
        <f t="shared" si="75"/>
        <v>98.751600890741656</v>
      </c>
    </row>
    <row r="336" spans="2:8" ht="18" customHeight="1" x14ac:dyDescent="0.15">
      <c r="B336" s="13">
        <v>37.394382</v>
      </c>
      <c r="C336" s="13">
        <v>-70.103226000000006</v>
      </c>
      <c r="D336" s="13">
        <v>0.69699999999999995</v>
      </c>
      <c r="E336" s="13">
        <v>0.70399999999999996</v>
      </c>
      <c r="F336" s="13">
        <f t="shared" si="74"/>
        <v>53.650476327116216</v>
      </c>
      <c r="G336" s="13">
        <f t="shared" si="75"/>
        <v>100.62497196689846</v>
      </c>
    </row>
    <row r="337" spans="1:7" ht="18" customHeight="1" x14ac:dyDescent="0.15">
      <c r="B337" s="13">
        <v>50.414276000000001</v>
      </c>
      <c r="C337" s="13">
        <v>-80.104729000000006</v>
      </c>
      <c r="D337" s="13">
        <v>1.073</v>
      </c>
      <c r="E337" s="13">
        <v>2.7610000000000001</v>
      </c>
      <c r="F337" s="13">
        <f t="shared" si="74"/>
        <v>46.98441379310345</v>
      </c>
      <c r="G337" s="13">
        <f t="shared" si="75"/>
        <v>106.66338003376903</v>
      </c>
    </row>
    <row r="338" spans="1:7" ht="18" customHeight="1" x14ac:dyDescent="0.15">
      <c r="B338" s="13">
        <v>40.638255999999998</v>
      </c>
      <c r="C338" s="13">
        <v>-69.933502000000004</v>
      </c>
      <c r="D338" s="13">
        <v>0.64100000000000001</v>
      </c>
      <c r="E338" s="13">
        <v>0.85299999999999998</v>
      </c>
      <c r="F338" s="13">
        <f t="shared" si="74"/>
        <v>63.398215288611539</v>
      </c>
      <c r="G338" s="13">
        <f t="shared" si="75"/>
        <v>128.9632178042265</v>
      </c>
    </row>
    <row r="339" spans="1:7" ht="18" customHeight="1" x14ac:dyDescent="0.15">
      <c r="B339" s="13">
        <v>32.241698999999997</v>
      </c>
      <c r="C339" s="13">
        <v>-70.407905999999997</v>
      </c>
      <c r="D339" s="13">
        <v>0.84699999999999998</v>
      </c>
      <c r="E339" s="13">
        <v>1.3180000000000001</v>
      </c>
      <c r="F339" s="13">
        <f t="shared" si="74"/>
        <v>38.065760330578513</v>
      </c>
      <c r="G339" s="13">
        <f t="shared" si="75"/>
        <v>63.546379694786552</v>
      </c>
    </row>
    <row r="340" spans="1:7" ht="18" customHeight="1" x14ac:dyDescent="0.15">
      <c r="B340" s="13">
        <v>37.388354999999997</v>
      </c>
      <c r="C340" s="13">
        <v>-64.864654999999999</v>
      </c>
      <c r="D340" s="13">
        <v>0.84699999999999998</v>
      </c>
      <c r="E340" s="13">
        <v>0.76400000000000001</v>
      </c>
      <c r="F340" s="13">
        <f t="shared" si="74"/>
        <v>44.142095631641084</v>
      </c>
      <c r="G340" s="13">
        <f t="shared" si="75"/>
        <v>88.180603753300531</v>
      </c>
    </row>
    <row r="341" spans="1:7" ht="18" customHeight="1" x14ac:dyDescent="0.15"/>
    <row r="342" spans="1:7" ht="18" customHeight="1" x14ac:dyDescent="0.2">
      <c r="A342" s="12"/>
      <c r="B342" s="12" t="s">
        <v>69</v>
      </c>
      <c r="C342" s="12"/>
      <c r="D342" s="12"/>
      <c r="E342" s="12"/>
      <c r="F342" s="12"/>
      <c r="G342" s="12"/>
    </row>
    <row r="343" spans="1:7" ht="18" customHeight="1" x14ac:dyDescent="0.2">
      <c r="A343" s="12" t="s">
        <v>4</v>
      </c>
      <c r="B343" s="38" t="s">
        <v>31</v>
      </c>
      <c r="C343" s="12"/>
      <c r="D343" s="12"/>
      <c r="E343" s="12"/>
      <c r="F343" s="12"/>
      <c r="G343" s="12"/>
    </row>
    <row r="344" spans="1:7" ht="18" customHeight="1" x14ac:dyDescent="0.2">
      <c r="A344" s="7"/>
      <c r="B344" s="8" t="s">
        <v>12</v>
      </c>
      <c r="C344" s="8" t="s">
        <v>10</v>
      </c>
      <c r="D344" s="8" t="s">
        <v>11</v>
      </c>
      <c r="E344" s="8" t="s">
        <v>13</v>
      </c>
      <c r="F344" s="8" t="s">
        <v>14</v>
      </c>
      <c r="G344" s="8" t="s">
        <v>15</v>
      </c>
    </row>
    <row r="345" spans="1:7" ht="18" customHeight="1" x14ac:dyDescent="0.2">
      <c r="A345" s="7" t="s">
        <v>0</v>
      </c>
      <c r="B345" s="9">
        <f t="shared" ref="B345:G345" si="76">AVERAGE(B350:B360)</f>
        <v>40.539084694602238</v>
      </c>
      <c r="C345" s="9">
        <f t="shared" si="76"/>
        <v>-66.987921281294334</v>
      </c>
      <c r="D345" s="9">
        <f t="shared" si="76"/>
        <v>0.59490909090909083</v>
      </c>
      <c r="E345" s="9">
        <f t="shared" si="76"/>
        <v>0.53663636363636358</v>
      </c>
      <c r="F345" s="9">
        <f t="shared" si="76"/>
        <v>70.538711298884991</v>
      </c>
      <c r="G345" s="9">
        <f t="shared" si="76"/>
        <v>150.6118388129496</v>
      </c>
    </row>
    <row r="346" spans="1:7" ht="18" customHeight="1" x14ac:dyDescent="0.2">
      <c r="A346" s="7" t="s">
        <v>5</v>
      </c>
      <c r="B346" s="9">
        <f t="shared" ref="B346:G346" si="77">_xlfn.STDEV.S(B350:B360)</f>
        <v>3.2723388630402006</v>
      </c>
      <c r="C346" s="9">
        <f t="shared" si="77"/>
        <v>3.1337115771793607</v>
      </c>
      <c r="D346" s="9">
        <f t="shared" si="77"/>
        <v>0.1203963907643866</v>
      </c>
      <c r="E346" s="9">
        <f t="shared" si="77"/>
        <v>0.41681609199436459</v>
      </c>
      <c r="F346" s="9">
        <f t="shared" si="77"/>
        <v>14.404761442071571</v>
      </c>
      <c r="G346" s="9">
        <f t="shared" si="77"/>
        <v>35.536147098542571</v>
      </c>
    </row>
    <row r="347" spans="1:7" ht="18" customHeight="1" x14ac:dyDescent="0.2">
      <c r="A347" s="7" t="s">
        <v>6</v>
      </c>
      <c r="B347" s="9">
        <f t="shared" ref="B347:G347" si="78">B346/SQRT(B348)</f>
        <v>0.98664729050932121</v>
      </c>
      <c r="C347" s="9">
        <f t="shared" si="78"/>
        <v>0.94484959115425338</v>
      </c>
      <c r="D347" s="9">
        <f t="shared" si="78"/>
        <v>3.6300877661680046E-2</v>
      </c>
      <c r="E347" s="9">
        <f t="shared" si="78"/>
        <v>0.1256747803388697</v>
      </c>
      <c r="F347" s="9">
        <f t="shared" si="78"/>
        <v>4.343198990720925</v>
      </c>
      <c r="G347" s="9">
        <f t="shared" si="78"/>
        <v>10.714551492794765</v>
      </c>
    </row>
    <row r="348" spans="1:7" ht="18" customHeight="1" x14ac:dyDescent="0.2">
      <c r="A348" s="7" t="s">
        <v>3</v>
      </c>
      <c r="B348" s="7">
        <f t="shared" ref="B348:G348" si="79">COUNT(B350:B360)</f>
        <v>11</v>
      </c>
      <c r="C348" s="7">
        <f t="shared" si="79"/>
        <v>11</v>
      </c>
      <c r="D348" s="7">
        <f t="shared" si="79"/>
        <v>11</v>
      </c>
      <c r="E348" s="7">
        <f t="shared" si="79"/>
        <v>11</v>
      </c>
      <c r="F348" s="7">
        <f t="shared" si="79"/>
        <v>11</v>
      </c>
      <c r="G348" s="7">
        <f t="shared" si="79"/>
        <v>11</v>
      </c>
    </row>
    <row r="349" spans="1:7" ht="18" customHeight="1" x14ac:dyDescent="0.15">
      <c r="B349" s="15"/>
      <c r="C349" s="15"/>
      <c r="D349" s="15"/>
      <c r="E349" s="15"/>
      <c r="F349" s="15"/>
      <c r="G349" s="15"/>
    </row>
    <row r="350" spans="1:7" ht="18" customHeight="1" x14ac:dyDescent="0.15">
      <c r="B350" s="13">
        <v>40.303474426269503</v>
      </c>
      <c r="C350" s="13">
        <v>-66.483184814453097</v>
      </c>
      <c r="D350" s="13">
        <v>0.43099999999999999</v>
      </c>
      <c r="E350" s="13">
        <v>0.188</v>
      </c>
      <c r="F350" s="13">
        <f t="shared" ref="F350:F360" si="80">B350/D350</f>
        <v>93.511541592272636</v>
      </c>
      <c r="G350" s="13">
        <f t="shared" ref="G350:G360" si="81">F350*(10-C350)/(10-(C350+B350))</f>
        <v>197.68153037018479</v>
      </c>
    </row>
    <row r="351" spans="1:7" ht="18" customHeight="1" x14ac:dyDescent="0.15">
      <c r="B351" s="13">
        <v>35.474758148193303</v>
      </c>
      <c r="C351" s="13">
        <v>-63.602298736572202</v>
      </c>
      <c r="D351" s="13">
        <v>0.60799999999999998</v>
      </c>
      <c r="E351" s="13">
        <v>0.23200000000000001</v>
      </c>
      <c r="F351" s="13">
        <f t="shared" si="80"/>
        <v>58.346641691107408</v>
      </c>
      <c r="G351" s="13">
        <f t="shared" si="81"/>
        <v>112.63372579907642</v>
      </c>
    </row>
    <row r="352" spans="1:7" ht="18" customHeight="1" x14ac:dyDescent="0.15">
      <c r="B352" s="13">
        <v>43.746894836425703</v>
      </c>
      <c r="C352" s="13">
        <v>-66.916351318359304</v>
      </c>
      <c r="D352" s="13">
        <v>0.69199999999999995</v>
      </c>
      <c r="E352" s="13">
        <v>0.436</v>
      </c>
      <c r="F352" s="13">
        <f t="shared" si="80"/>
        <v>63.218056122002466</v>
      </c>
      <c r="G352" s="13">
        <f t="shared" si="81"/>
        <v>146.59577605657046</v>
      </c>
    </row>
    <row r="353" spans="2:7" ht="18" customHeight="1" x14ac:dyDescent="0.15">
      <c r="B353" s="13">
        <v>42.200748443603501</v>
      </c>
      <c r="C353" s="13">
        <v>-64.040451049804602</v>
      </c>
      <c r="D353" s="13">
        <v>0.73299999999999998</v>
      </c>
      <c r="E353" s="13">
        <v>0.35799999999999998</v>
      </c>
      <c r="F353" s="13">
        <f t="shared" si="80"/>
        <v>57.572644534247615</v>
      </c>
      <c r="G353" s="13">
        <f t="shared" si="81"/>
        <v>133.88016283216027</v>
      </c>
    </row>
    <row r="354" spans="2:7" ht="18" customHeight="1" x14ac:dyDescent="0.15">
      <c r="B354" s="13">
        <v>41.674602508544901</v>
      </c>
      <c r="C354" s="13">
        <v>-70.298973083495994</v>
      </c>
      <c r="D354" s="13">
        <v>0.49099999999999999</v>
      </c>
      <c r="E354" s="13">
        <v>0.53600000000000003</v>
      </c>
      <c r="F354" s="13">
        <f t="shared" si="80"/>
        <v>84.876990852433607</v>
      </c>
      <c r="G354" s="13">
        <f t="shared" si="81"/>
        <v>176.45686136534101</v>
      </c>
    </row>
    <row r="355" spans="2:7" ht="18" customHeight="1" x14ac:dyDescent="0.15">
      <c r="B355" s="13">
        <v>35.263347625732401</v>
      </c>
      <c r="C355" s="13">
        <v>-63.296794891357401</v>
      </c>
      <c r="D355" s="13">
        <v>0.44900000000000001</v>
      </c>
      <c r="E355" s="13">
        <v>0.58099999999999996</v>
      </c>
      <c r="F355" s="13">
        <f t="shared" si="80"/>
        <v>78.537522551742541</v>
      </c>
      <c r="G355" s="13">
        <f t="shared" si="81"/>
        <v>151.35490195108488</v>
      </c>
    </row>
    <row r="356" spans="2:7" ht="18" customHeight="1" x14ac:dyDescent="0.15">
      <c r="B356" s="13">
        <v>42.772369384765597</v>
      </c>
      <c r="C356" s="13">
        <v>-71.186271667480398</v>
      </c>
      <c r="D356" s="13">
        <v>0.63500000000000001</v>
      </c>
      <c r="E356" s="13">
        <v>0.38100000000000001</v>
      </c>
      <c r="F356" s="13">
        <f t="shared" si="80"/>
        <v>67.358062023252913</v>
      </c>
      <c r="G356" s="13">
        <f t="shared" si="81"/>
        <v>142.35861491415056</v>
      </c>
    </row>
    <row r="357" spans="2:7" ht="18" customHeight="1" x14ac:dyDescent="0.15">
      <c r="B357" s="13">
        <v>36.853118896484297</v>
      </c>
      <c r="C357" s="13">
        <v>-72.703849792480398</v>
      </c>
      <c r="D357" s="13">
        <v>0.622</v>
      </c>
      <c r="E357" s="13">
        <v>0.68300000000000005</v>
      </c>
      <c r="F357" s="13">
        <f t="shared" si="80"/>
        <v>59.249387293383116</v>
      </c>
      <c r="G357" s="13">
        <f t="shared" si="81"/>
        <v>106.87184983208977</v>
      </c>
    </row>
    <row r="358" spans="2:7" ht="18" customHeight="1" x14ac:dyDescent="0.15">
      <c r="B358" s="13">
        <v>44.714164733886697</v>
      </c>
      <c r="C358" s="13">
        <v>-66.637687683105398</v>
      </c>
      <c r="D358" s="13">
        <v>0.502</v>
      </c>
      <c r="E358" s="13">
        <v>0.32400000000000001</v>
      </c>
      <c r="F358" s="13">
        <f t="shared" si="80"/>
        <v>89.072041302563136</v>
      </c>
      <c r="G358" s="13">
        <f t="shared" si="81"/>
        <v>213.83214169379653</v>
      </c>
    </row>
    <row r="359" spans="2:7" ht="18" customHeight="1" x14ac:dyDescent="0.15">
      <c r="B359" s="13">
        <v>40.599555969238203</v>
      </c>
      <c r="C359" s="13">
        <v>-65.537094116210895</v>
      </c>
      <c r="D359" s="13">
        <v>0.80900000000000005</v>
      </c>
      <c r="E359" s="13">
        <v>1.7130000000000001</v>
      </c>
      <c r="F359" s="13">
        <f t="shared" si="80"/>
        <v>50.18486522773572</v>
      </c>
      <c r="G359" s="13">
        <f t="shared" si="81"/>
        <v>108.50274773139114</v>
      </c>
    </row>
    <row r="360" spans="2:7" ht="18" customHeight="1" x14ac:dyDescent="0.15">
      <c r="B360" s="13">
        <v>42.326896667480398</v>
      </c>
      <c r="C360" s="13">
        <v>-66.164176940917898</v>
      </c>
      <c r="D360" s="13">
        <v>0.57199999999999995</v>
      </c>
      <c r="E360" s="13">
        <v>0.47099999999999997</v>
      </c>
      <c r="F360" s="13">
        <f t="shared" si="80"/>
        <v>73.998071096993712</v>
      </c>
      <c r="G360" s="13">
        <f t="shared" si="81"/>
        <v>166.5619143965998</v>
      </c>
    </row>
    <row r="361" spans="2:7" ht="18" customHeight="1" x14ac:dyDescent="0.15"/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89"/>
  <sheetViews>
    <sheetView workbookViewId="0"/>
  </sheetViews>
  <sheetFormatPr baseColWidth="10" defaultColWidth="8.83203125" defaultRowHeight="15" x14ac:dyDescent="0.2"/>
  <cols>
    <col min="1" max="7" width="25.83203125" customWidth="1"/>
    <col min="8" max="8" width="20.6640625" customWidth="1"/>
    <col min="21" max="21" width="12" bestFit="1" customWidth="1"/>
    <col min="41" max="41" width="12" bestFit="1" customWidth="1"/>
  </cols>
  <sheetData>
    <row r="1" spans="1:19" ht="18" customHeight="1" x14ac:dyDescent="0.25">
      <c r="A1" s="12" t="s">
        <v>23</v>
      </c>
      <c r="B1" s="12" t="s">
        <v>56</v>
      </c>
      <c r="C1" s="12"/>
      <c r="D1" s="12"/>
      <c r="E1" s="12"/>
      <c r="F1" s="12"/>
      <c r="G1" s="12"/>
    </row>
    <row r="2" spans="1:19" ht="18" customHeight="1" x14ac:dyDescent="0.25">
      <c r="A2" s="12" t="s">
        <v>4</v>
      </c>
      <c r="B2" s="38" t="s">
        <v>62</v>
      </c>
      <c r="C2" s="12"/>
      <c r="D2" s="12"/>
      <c r="E2" s="12"/>
      <c r="F2" s="12"/>
      <c r="G2" s="12"/>
    </row>
    <row r="3" spans="1:19" ht="18" customHeight="1" x14ac:dyDescent="0.2">
      <c r="A3" s="12"/>
      <c r="B3" s="8" t="s">
        <v>12</v>
      </c>
      <c r="C3" s="8" t="s">
        <v>10</v>
      </c>
      <c r="D3" s="8" t="s">
        <v>11</v>
      </c>
      <c r="E3" s="8" t="s">
        <v>13</v>
      </c>
      <c r="F3" s="8" t="s">
        <v>14</v>
      </c>
      <c r="G3" s="8" t="s">
        <v>16</v>
      </c>
    </row>
    <row r="4" spans="1:19" ht="18" customHeight="1" x14ac:dyDescent="0.2">
      <c r="A4" s="7" t="s">
        <v>0</v>
      </c>
      <c r="B4" s="39">
        <f t="shared" ref="B4:G4" si="0">AVERAGE(B9:B21)</f>
        <v>43.124850384615385</v>
      </c>
      <c r="C4" s="39">
        <f t="shared" si="0"/>
        <v>-69.245473461538467</v>
      </c>
      <c r="D4" s="39">
        <f t="shared" si="0"/>
        <v>0.8870769230769231</v>
      </c>
      <c r="E4" s="39">
        <f t="shared" si="0"/>
        <v>1.3420769230769229</v>
      </c>
      <c r="F4" s="39">
        <f t="shared" si="0"/>
        <v>49.045031474961192</v>
      </c>
      <c r="G4" s="39">
        <f t="shared" si="0"/>
        <v>111.049928025485</v>
      </c>
    </row>
    <row r="5" spans="1:19" ht="18" customHeight="1" x14ac:dyDescent="0.2">
      <c r="A5" s="7" t="s">
        <v>5</v>
      </c>
      <c r="B5" s="39">
        <f t="shared" ref="B5:G5" si="1">_xlfn.STDEV.S(B9:B21)</f>
        <v>5.9447263220910971</v>
      </c>
      <c r="C5" s="39">
        <f t="shared" si="1"/>
        <v>4.7654944686953797</v>
      </c>
      <c r="D5" s="39">
        <f t="shared" si="1"/>
        <v>0.12031864744534417</v>
      </c>
      <c r="E5" s="39">
        <f t="shared" si="1"/>
        <v>0.4435578619786566</v>
      </c>
      <c r="F5" s="39">
        <f t="shared" si="1"/>
        <v>7.1273257785505804</v>
      </c>
      <c r="G5" s="39">
        <f t="shared" si="1"/>
        <v>31.50738209773775</v>
      </c>
    </row>
    <row r="6" spans="1:19" ht="18" customHeight="1" x14ac:dyDescent="0.2">
      <c r="A6" s="7" t="s">
        <v>6</v>
      </c>
      <c r="B6" s="39">
        <f t="shared" ref="B6:G6" si="2">B5/SQRT(B7)</f>
        <v>1.6487704286846081</v>
      </c>
      <c r="C6" s="39">
        <f t="shared" si="2"/>
        <v>1.3217103584477856</v>
      </c>
      <c r="D6" s="39">
        <f t="shared" si="2"/>
        <v>3.3370388673743284E-2</v>
      </c>
      <c r="E6" s="39">
        <f t="shared" si="2"/>
        <v>0.12302081653840197</v>
      </c>
      <c r="F6" s="39">
        <f t="shared" si="2"/>
        <v>1.9767645039615704</v>
      </c>
      <c r="G6" s="39">
        <f t="shared" si="2"/>
        <v>8.7385755160792016</v>
      </c>
    </row>
    <row r="7" spans="1:19" ht="18" customHeight="1" x14ac:dyDescent="0.2">
      <c r="A7" s="7" t="s">
        <v>3</v>
      </c>
      <c r="B7" s="27">
        <f t="shared" ref="B7:G7" si="3">COUNT(B9:B21)</f>
        <v>13</v>
      </c>
      <c r="C7" s="27">
        <f t="shared" si="3"/>
        <v>13</v>
      </c>
      <c r="D7" s="27">
        <f t="shared" si="3"/>
        <v>13</v>
      </c>
      <c r="E7" s="27">
        <f t="shared" si="3"/>
        <v>13</v>
      </c>
      <c r="F7" s="27">
        <f t="shared" si="3"/>
        <v>13</v>
      </c>
      <c r="G7" s="27">
        <f t="shared" si="3"/>
        <v>13</v>
      </c>
      <c r="S7" s="1"/>
    </row>
    <row r="8" spans="1:19" ht="18" customHeight="1" x14ac:dyDescent="0.2">
      <c r="B8" s="2"/>
      <c r="C8" s="2"/>
      <c r="D8" s="2"/>
      <c r="E8" s="2"/>
      <c r="F8" s="2"/>
      <c r="G8" s="2"/>
      <c r="S8" s="1"/>
    </row>
    <row r="9" spans="1:19" ht="18" customHeight="1" x14ac:dyDescent="0.2">
      <c r="B9" s="13">
        <v>47.630135000000003</v>
      </c>
      <c r="C9" s="13">
        <v>-76.191535999999999</v>
      </c>
      <c r="D9" s="13">
        <v>1.022</v>
      </c>
      <c r="E9" s="13">
        <v>1.758</v>
      </c>
      <c r="F9" s="13">
        <f t="shared" ref="F9:F21" si="4">B9/D9</f>
        <v>46.604828767123287</v>
      </c>
      <c r="G9" s="13">
        <f t="shared" ref="G9:G21" si="5">F9*(10-C9)/(10-(C9+B9))</f>
        <v>104.17001644871105</v>
      </c>
    </row>
    <row r="10" spans="1:19" ht="18" customHeight="1" x14ac:dyDescent="0.2">
      <c r="B10" s="13">
        <v>37.649849000000003</v>
      </c>
      <c r="C10" s="13">
        <v>-65.213631000000007</v>
      </c>
      <c r="D10" s="13">
        <v>0.85299999999999998</v>
      </c>
      <c r="E10" s="13">
        <v>1.038</v>
      </c>
      <c r="F10" s="13">
        <f t="shared" si="4"/>
        <v>44.138158264947251</v>
      </c>
      <c r="G10" s="13">
        <f t="shared" si="5"/>
        <v>88.377446891778433</v>
      </c>
    </row>
    <row r="11" spans="1:19" ht="18" customHeight="1" x14ac:dyDescent="0.2">
      <c r="B11" s="13">
        <v>39.53022</v>
      </c>
      <c r="C11" s="13">
        <v>-70.367317</v>
      </c>
      <c r="D11" s="13">
        <v>0.95699999999999996</v>
      </c>
      <c r="E11" s="13">
        <v>2.3109999999999999</v>
      </c>
      <c r="F11" s="13">
        <f t="shared" si="4"/>
        <v>41.306394984326019</v>
      </c>
      <c r="G11" s="13">
        <f t="shared" si="5"/>
        <v>81.290894400073029</v>
      </c>
    </row>
    <row r="12" spans="1:19" ht="18" customHeight="1" x14ac:dyDescent="0.2">
      <c r="B12" s="13">
        <v>40.195861999999998</v>
      </c>
      <c r="C12" s="13">
        <v>-62.525269000000002</v>
      </c>
      <c r="D12" s="13">
        <v>1.002</v>
      </c>
      <c r="E12" s="13">
        <v>1.7270000000000001</v>
      </c>
      <c r="F12" s="13">
        <f t="shared" si="4"/>
        <v>40.115630738522952</v>
      </c>
      <c r="G12" s="13">
        <f t="shared" si="5"/>
        <v>89.992275775922693</v>
      </c>
    </row>
    <row r="13" spans="1:19" ht="18" customHeight="1" x14ac:dyDescent="0.2">
      <c r="B13" s="13">
        <v>39.722510999999997</v>
      </c>
      <c r="C13" s="13">
        <v>-66.743896000000007</v>
      </c>
      <c r="D13" s="13">
        <v>0.83199999999999996</v>
      </c>
      <c r="E13" s="13">
        <v>1.2689999999999999</v>
      </c>
      <c r="F13" s="13">
        <f t="shared" si="4"/>
        <v>47.74340264423077</v>
      </c>
      <c r="G13" s="13">
        <f t="shared" si="5"/>
        <v>98.970222945872251</v>
      </c>
    </row>
    <row r="14" spans="1:19" ht="18" customHeight="1" x14ac:dyDescent="0.2">
      <c r="B14" s="13">
        <v>46.020603000000001</v>
      </c>
      <c r="C14" s="13">
        <v>-63.895462000000002</v>
      </c>
      <c r="D14" s="13">
        <v>0.95099999999999996</v>
      </c>
      <c r="E14" s="13">
        <v>1.208</v>
      </c>
      <c r="F14" s="13">
        <f t="shared" si="4"/>
        <v>48.391801261829656</v>
      </c>
      <c r="G14" s="13">
        <f t="shared" si="5"/>
        <v>128.28529504867041</v>
      </c>
    </row>
    <row r="15" spans="1:19" ht="18" customHeight="1" x14ac:dyDescent="0.2">
      <c r="B15" s="13">
        <v>49.973922999999999</v>
      </c>
      <c r="C15" s="13">
        <v>-66.484038999999996</v>
      </c>
      <c r="D15" s="13">
        <v>0.72599999999999998</v>
      </c>
      <c r="E15" s="13">
        <v>0.88500000000000001</v>
      </c>
      <c r="F15" s="13">
        <f t="shared" si="4"/>
        <v>68.834604683195593</v>
      </c>
      <c r="G15" s="13">
        <f t="shared" si="5"/>
        <v>198.59394765149707</v>
      </c>
    </row>
    <row r="16" spans="1:19" ht="18" customHeight="1" x14ac:dyDescent="0.2">
      <c r="B16" s="13">
        <v>45.963386999999997</v>
      </c>
      <c r="C16" s="13">
        <v>-68.145904999999999</v>
      </c>
      <c r="D16" s="13">
        <v>0.86499999999999999</v>
      </c>
      <c r="E16" s="13">
        <v>0.63600000000000001</v>
      </c>
      <c r="F16" s="13">
        <f t="shared" si="4"/>
        <v>53.136863583815028</v>
      </c>
      <c r="G16" s="13">
        <f t="shared" si="5"/>
        <v>129.02745191096508</v>
      </c>
    </row>
    <row r="17" spans="1:7" ht="18" customHeight="1" x14ac:dyDescent="0.2">
      <c r="B17" s="13">
        <v>33.481281000000003</v>
      </c>
      <c r="C17" s="13">
        <v>-69.444519</v>
      </c>
      <c r="D17" s="13">
        <v>0.65</v>
      </c>
      <c r="E17" s="13">
        <v>1.415</v>
      </c>
      <c r="F17" s="13">
        <f t="shared" si="4"/>
        <v>51.509663076923083</v>
      </c>
      <c r="G17" s="13">
        <f t="shared" si="5"/>
        <v>89.031160228489881</v>
      </c>
    </row>
    <row r="18" spans="1:7" ht="18" customHeight="1" x14ac:dyDescent="0.2">
      <c r="B18" s="13">
        <v>35.389923000000003</v>
      </c>
      <c r="C18" s="13">
        <v>-66.694655999999995</v>
      </c>
      <c r="D18" s="13">
        <v>0.77400000000000002</v>
      </c>
      <c r="E18" s="13">
        <v>0.873</v>
      </c>
      <c r="F18" s="13">
        <f t="shared" si="4"/>
        <v>45.723414728682172</v>
      </c>
      <c r="G18" s="13">
        <f t="shared" si="5"/>
        <v>84.899267204114665</v>
      </c>
    </row>
    <row r="19" spans="1:7" ht="18" customHeight="1" x14ac:dyDescent="0.2">
      <c r="B19" s="13">
        <v>43.080688000000002</v>
      </c>
      <c r="C19" s="13">
        <v>-72.015525999999994</v>
      </c>
      <c r="D19" s="13">
        <v>0.88500000000000001</v>
      </c>
      <c r="E19" s="13">
        <v>1.3819999999999999</v>
      </c>
      <c r="F19" s="13">
        <f t="shared" si="4"/>
        <v>48.678743502824858</v>
      </c>
      <c r="G19" s="13">
        <f t="shared" si="5"/>
        <v>102.54088519395569</v>
      </c>
    </row>
    <row r="20" spans="1:7" ht="18" customHeight="1" x14ac:dyDescent="0.2">
      <c r="B20" s="13">
        <v>51.605175000000003</v>
      </c>
      <c r="C20" s="13">
        <v>-74.508010999999996</v>
      </c>
      <c r="D20" s="13">
        <v>1.056</v>
      </c>
      <c r="E20" s="13">
        <v>1.381</v>
      </c>
      <c r="F20" s="13">
        <f t="shared" si="4"/>
        <v>48.868536931818184</v>
      </c>
      <c r="G20" s="13">
        <f t="shared" si="5"/>
        <v>125.51449536410776</v>
      </c>
    </row>
    <row r="21" spans="1:7" ht="18" customHeight="1" x14ac:dyDescent="0.2">
      <c r="B21" s="13">
        <v>50.379497999999998</v>
      </c>
      <c r="C21" s="13">
        <v>-77.961387999999999</v>
      </c>
      <c r="D21" s="13">
        <v>0.95899999999999996</v>
      </c>
      <c r="E21" s="13">
        <v>1.5640000000000001</v>
      </c>
      <c r="F21" s="13">
        <f t="shared" si="4"/>
        <v>52.533366006256514</v>
      </c>
      <c r="G21" s="13">
        <f t="shared" si="5"/>
        <v>122.95570526714701</v>
      </c>
    </row>
    <row r="22" spans="1:7" ht="18" customHeight="1" x14ac:dyDescent="0.2"/>
    <row r="23" spans="1:7" ht="18" customHeight="1" x14ac:dyDescent="0.25">
      <c r="A23" s="12" t="s">
        <v>23</v>
      </c>
      <c r="B23" s="12" t="s">
        <v>57</v>
      </c>
      <c r="C23" s="12"/>
      <c r="D23" s="12"/>
      <c r="E23" s="12"/>
      <c r="F23" s="12"/>
      <c r="G23" s="12"/>
    </row>
    <row r="24" spans="1:7" ht="18" customHeight="1" x14ac:dyDescent="0.25">
      <c r="A24" s="12" t="s">
        <v>4</v>
      </c>
      <c r="B24" s="38" t="s">
        <v>61</v>
      </c>
      <c r="C24" s="12"/>
      <c r="D24" s="12"/>
      <c r="E24" s="12"/>
      <c r="F24" s="12"/>
      <c r="G24" s="12"/>
    </row>
    <row r="25" spans="1:7" ht="18" customHeight="1" x14ac:dyDescent="0.2">
      <c r="A25" s="12"/>
      <c r="B25" s="8" t="s">
        <v>12</v>
      </c>
      <c r="C25" s="8" t="s">
        <v>10</v>
      </c>
      <c r="D25" s="8" t="s">
        <v>11</v>
      </c>
      <c r="E25" s="8" t="s">
        <v>13</v>
      </c>
      <c r="F25" s="8" t="s">
        <v>14</v>
      </c>
      <c r="G25" s="8" t="s">
        <v>15</v>
      </c>
    </row>
    <row r="26" spans="1:7" ht="18" customHeight="1" x14ac:dyDescent="0.2">
      <c r="A26" s="27" t="s">
        <v>0</v>
      </c>
      <c r="B26" s="39">
        <f t="shared" ref="B26:G26" si="6">AVERAGE(B31:B44)</f>
        <v>28.496396999999995</v>
      </c>
      <c r="C26" s="39">
        <f t="shared" si="6"/>
        <v>-64.368032928571424</v>
      </c>
      <c r="D26" s="39">
        <f t="shared" si="6"/>
        <v>0.55042857142857149</v>
      </c>
      <c r="E26" s="39">
        <f t="shared" si="6"/>
        <v>0.28985714285714287</v>
      </c>
      <c r="F26" s="39">
        <f t="shared" si="6"/>
        <v>52.42826959480044</v>
      </c>
      <c r="G26" s="39">
        <f t="shared" si="6"/>
        <v>86.384982146354645</v>
      </c>
    </row>
    <row r="27" spans="1:7" ht="18" customHeight="1" x14ac:dyDescent="0.2">
      <c r="A27" s="27" t="s">
        <v>7</v>
      </c>
      <c r="B27" s="39">
        <f t="shared" ref="B27:G27" si="7">_xlfn.STDEV.S(B31:B44)</f>
        <v>5.1205425459634721</v>
      </c>
      <c r="C27" s="39">
        <f t="shared" si="7"/>
        <v>1.6866896911589626</v>
      </c>
      <c r="D27" s="39">
        <f t="shared" si="7"/>
        <v>9.7903967300547734E-2</v>
      </c>
      <c r="E27" s="39">
        <f t="shared" si="7"/>
        <v>0.17379114660235898</v>
      </c>
      <c r="F27" s="39">
        <f t="shared" si="7"/>
        <v>8.8609691845710898</v>
      </c>
      <c r="G27" s="39">
        <f t="shared" si="7"/>
        <v>19.421593822608759</v>
      </c>
    </row>
    <row r="28" spans="1:7" ht="18" customHeight="1" x14ac:dyDescent="0.2">
      <c r="A28" s="27" t="s">
        <v>6</v>
      </c>
      <c r="B28" s="39">
        <f t="shared" ref="B28:G28" si="8">B27/SQRT(B29)</f>
        <v>1.3685225600996049</v>
      </c>
      <c r="C28" s="39">
        <f t="shared" si="8"/>
        <v>0.45078678158002788</v>
      </c>
      <c r="D28" s="39">
        <f t="shared" si="8"/>
        <v>2.6165935888897776E-2</v>
      </c>
      <c r="E28" s="39">
        <f t="shared" si="8"/>
        <v>4.6447637674330675E-2</v>
      </c>
      <c r="F28" s="39">
        <f t="shared" si="8"/>
        <v>2.3681936288161918</v>
      </c>
      <c r="G28" s="39">
        <f t="shared" si="8"/>
        <v>5.1906392849490866</v>
      </c>
    </row>
    <row r="29" spans="1:7" ht="18" customHeight="1" x14ac:dyDescent="0.2">
      <c r="A29" s="27" t="s">
        <v>3</v>
      </c>
      <c r="B29" s="40">
        <f t="shared" ref="B29:G29" si="9">COUNT(B31:B44)</f>
        <v>14</v>
      </c>
      <c r="C29" s="40">
        <f t="shared" si="9"/>
        <v>14</v>
      </c>
      <c r="D29" s="40">
        <f t="shared" si="9"/>
        <v>14</v>
      </c>
      <c r="E29" s="40">
        <f t="shared" si="9"/>
        <v>14</v>
      </c>
      <c r="F29" s="40">
        <f t="shared" si="9"/>
        <v>14</v>
      </c>
      <c r="G29" s="40">
        <f t="shared" si="9"/>
        <v>14</v>
      </c>
    </row>
    <row r="30" spans="1:7" ht="18" customHeight="1" x14ac:dyDescent="0.2">
      <c r="A30" s="2"/>
      <c r="B30" s="6"/>
      <c r="C30" s="6"/>
      <c r="D30" s="6"/>
      <c r="E30" s="6"/>
      <c r="F30" s="6"/>
      <c r="G30" s="6"/>
    </row>
    <row r="31" spans="1:7" ht="18" customHeight="1" x14ac:dyDescent="0.2">
      <c r="B31" s="13">
        <v>23.593146999999998</v>
      </c>
      <c r="C31" s="13">
        <v>-65.525931999999997</v>
      </c>
      <c r="D31" s="13">
        <v>0.58199999999999996</v>
      </c>
      <c r="E31" s="13">
        <v>0.50900000000000001</v>
      </c>
      <c r="F31" s="13">
        <f t="shared" ref="F31:F44" si="10">B31/D31</f>
        <v>40.538053264604812</v>
      </c>
      <c r="G31" s="13">
        <f t="shared" ref="G31:G44" si="11">F31*(10-C31)/(10-(C31+B31))</f>
        <v>58.954555475407709</v>
      </c>
    </row>
    <row r="32" spans="1:7" ht="18" customHeight="1" x14ac:dyDescent="0.2">
      <c r="B32" s="13">
        <v>28.800913000000001</v>
      </c>
      <c r="C32" s="13">
        <v>-61.710258000000003</v>
      </c>
      <c r="D32" s="13">
        <v>0.57899999999999996</v>
      </c>
      <c r="E32" s="13">
        <v>0.11</v>
      </c>
      <c r="F32" s="13">
        <f t="shared" si="10"/>
        <v>49.742509499136446</v>
      </c>
      <c r="G32" s="13">
        <f t="shared" si="11"/>
        <v>83.129868091683193</v>
      </c>
    </row>
    <row r="33" spans="1:7" ht="18" customHeight="1" x14ac:dyDescent="0.2">
      <c r="B33" s="13">
        <v>30.737916999999999</v>
      </c>
      <c r="C33" s="13">
        <v>-65.507514999999998</v>
      </c>
      <c r="D33" s="13">
        <v>0.48599999999999999</v>
      </c>
      <c r="E33" s="13">
        <v>0.2</v>
      </c>
      <c r="F33" s="13">
        <f t="shared" si="10"/>
        <v>63.246742798353907</v>
      </c>
      <c r="G33" s="13">
        <f t="shared" si="11"/>
        <v>106.67070051752194</v>
      </c>
    </row>
    <row r="34" spans="1:7" ht="18" customHeight="1" x14ac:dyDescent="0.2">
      <c r="B34" s="13">
        <v>27.482433</v>
      </c>
      <c r="C34" s="13">
        <v>-63.410679000000002</v>
      </c>
      <c r="D34" s="13">
        <v>0.57799999999999996</v>
      </c>
      <c r="E34" s="13">
        <v>0.19400000000000001</v>
      </c>
      <c r="F34" s="13">
        <f t="shared" si="10"/>
        <v>47.547461937716264</v>
      </c>
      <c r="G34" s="13">
        <f t="shared" si="11"/>
        <v>75.998797462772842</v>
      </c>
    </row>
    <row r="35" spans="1:7" ht="18" customHeight="1" x14ac:dyDescent="0.2">
      <c r="B35" s="13">
        <v>26.604686999999998</v>
      </c>
      <c r="C35" s="13">
        <v>-65.530876000000006</v>
      </c>
      <c r="D35" s="13">
        <v>0.41499999999999998</v>
      </c>
      <c r="E35" s="13">
        <v>0.17</v>
      </c>
      <c r="F35" s="13">
        <f t="shared" si="10"/>
        <v>64.107679518072288</v>
      </c>
      <c r="G35" s="13">
        <f t="shared" si="11"/>
        <v>98.967634538779578</v>
      </c>
    </row>
    <row r="36" spans="1:7" ht="18" customHeight="1" x14ac:dyDescent="0.2">
      <c r="B36" s="13">
        <v>34.656834000000003</v>
      </c>
      <c r="C36" s="13">
        <v>-65.707756000000003</v>
      </c>
      <c r="D36" s="13">
        <v>0.73699999999999999</v>
      </c>
      <c r="E36" s="13">
        <v>0.69699999999999995</v>
      </c>
      <c r="F36" s="13">
        <f t="shared" si="10"/>
        <v>47.024198100407062</v>
      </c>
      <c r="G36" s="13">
        <f t="shared" si="11"/>
        <v>86.723911240806757</v>
      </c>
    </row>
    <row r="37" spans="1:7" ht="18" customHeight="1" x14ac:dyDescent="0.2">
      <c r="B37" s="13">
        <v>20.364512999999999</v>
      </c>
      <c r="C37" s="13">
        <v>-63.252090000000003</v>
      </c>
      <c r="D37" s="13">
        <v>0.54300000000000004</v>
      </c>
      <c r="E37" s="13">
        <v>0.23300000000000001</v>
      </c>
      <c r="F37" s="13">
        <f t="shared" si="10"/>
        <v>37.50370718232044</v>
      </c>
      <c r="G37" s="13">
        <f t="shared" si="11"/>
        <v>51.944617047836836</v>
      </c>
    </row>
    <row r="38" spans="1:7" ht="18" customHeight="1" x14ac:dyDescent="0.2">
      <c r="B38" s="13">
        <v>37.072090000000003</v>
      </c>
      <c r="C38" s="13">
        <v>-67.115325999999996</v>
      </c>
      <c r="D38" s="13">
        <v>0.67200000000000004</v>
      </c>
      <c r="E38" s="13">
        <v>0.22</v>
      </c>
      <c r="F38" s="13">
        <f t="shared" si="10"/>
        <v>55.166800595238094</v>
      </c>
      <c r="G38" s="13">
        <f t="shared" si="11"/>
        <v>106.24031015572218</v>
      </c>
    </row>
    <row r="39" spans="1:7" ht="18" customHeight="1" x14ac:dyDescent="0.2">
      <c r="B39" s="13">
        <v>31.203472000000001</v>
      </c>
      <c r="C39" s="13">
        <v>-62.734031999999999</v>
      </c>
      <c r="D39" s="13">
        <v>0.59399999999999997</v>
      </c>
      <c r="E39" s="13">
        <v>0.13100000000000001</v>
      </c>
      <c r="F39" s="13">
        <f t="shared" si="10"/>
        <v>52.531097643097645</v>
      </c>
      <c r="G39" s="13">
        <f t="shared" si="11"/>
        <v>91.999687386064366</v>
      </c>
    </row>
    <row r="40" spans="1:7" ht="18" customHeight="1" x14ac:dyDescent="0.2">
      <c r="B40" s="13">
        <v>29.654610000000002</v>
      </c>
      <c r="C40" s="13">
        <v>-62.740752999999998</v>
      </c>
      <c r="D40" s="13">
        <v>0.60499999999999998</v>
      </c>
      <c r="E40" s="13">
        <v>0.46300000000000002</v>
      </c>
      <c r="F40" s="13">
        <f t="shared" si="10"/>
        <v>49.015884297520664</v>
      </c>
      <c r="G40" s="13">
        <f t="shared" si="11"/>
        <v>82.75171747822796</v>
      </c>
    </row>
    <row r="41" spans="1:7" ht="18" customHeight="1" x14ac:dyDescent="0.2">
      <c r="B41" s="13">
        <v>27.967813</v>
      </c>
      <c r="C41" s="13">
        <v>-66.308777000000006</v>
      </c>
      <c r="D41" s="13">
        <v>0.58399999999999996</v>
      </c>
      <c r="E41" s="13">
        <v>0.155</v>
      </c>
      <c r="F41" s="13">
        <f t="shared" si="10"/>
        <v>47.890090753424658</v>
      </c>
      <c r="G41" s="13">
        <f t="shared" si="11"/>
        <v>75.597049653640426</v>
      </c>
    </row>
    <row r="42" spans="1:7" ht="18" customHeight="1" x14ac:dyDescent="0.2">
      <c r="B42" s="13">
        <v>33.409942999999998</v>
      </c>
      <c r="C42" s="13">
        <v>-65.602126999999996</v>
      </c>
      <c r="D42" s="13">
        <v>0.49299999999999999</v>
      </c>
      <c r="E42" s="13">
        <v>0.42799999999999999</v>
      </c>
      <c r="F42" s="13">
        <f t="shared" si="10"/>
        <v>67.768647058823532</v>
      </c>
      <c r="G42" s="13">
        <f t="shared" si="11"/>
        <v>121.4313499760845</v>
      </c>
    </row>
    <row r="43" spans="1:7" ht="18" customHeight="1" x14ac:dyDescent="0.2">
      <c r="B43" s="13">
        <v>28.719615999999998</v>
      </c>
      <c r="C43" s="13">
        <v>-62.789444000000003</v>
      </c>
      <c r="D43" s="13">
        <v>0.47399999999999998</v>
      </c>
      <c r="E43" s="13">
        <v>0.35699999999999998</v>
      </c>
      <c r="F43" s="13">
        <f t="shared" si="10"/>
        <v>60.58990717299578</v>
      </c>
      <c r="G43" s="13">
        <f t="shared" si="11"/>
        <v>100.07539977541947</v>
      </c>
    </row>
    <row r="44" spans="1:7" ht="18" customHeight="1" x14ac:dyDescent="0.2">
      <c r="B44" s="13">
        <v>18.681570000000001</v>
      </c>
      <c r="C44" s="13">
        <v>-63.216895999999998</v>
      </c>
      <c r="D44" s="13">
        <v>0.36399999999999999</v>
      </c>
      <c r="E44" s="13">
        <v>0.191</v>
      </c>
      <c r="F44" s="13">
        <f t="shared" si="10"/>
        <v>51.322994505494506</v>
      </c>
      <c r="G44" s="13">
        <f t="shared" si="11"/>
        <v>68.904151248997067</v>
      </c>
    </row>
    <row r="45" spans="1:7" ht="18" customHeight="1" x14ac:dyDescent="0.2"/>
    <row r="46" spans="1:7" ht="18" customHeight="1" x14ac:dyDescent="0.25">
      <c r="A46" s="12" t="s">
        <v>23</v>
      </c>
      <c r="B46" s="12" t="s">
        <v>63</v>
      </c>
      <c r="C46" s="12"/>
      <c r="D46" s="12"/>
      <c r="E46" s="12"/>
      <c r="F46" s="12"/>
      <c r="G46" s="12"/>
    </row>
    <row r="47" spans="1:7" ht="18" customHeight="1" x14ac:dyDescent="0.25">
      <c r="A47" s="12" t="s">
        <v>4</v>
      </c>
      <c r="B47" s="38" t="s">
        <v>60</v>
      </c>
      <c r="C47" s="12"/>
      <c r="D47" s="12"/>
      <c r="E47" s="12"/>
      <c r="F47" s="12"/>
      <c r="G47" s="12"/>
    </row>
    <row r="48" spans="1:7" ht="18" customHeight="1" x14ac:dyDescent="0.2">
      <c r="A48" s="12"/>
      <c r="B48" s="8" t="s">
        <v>12</v>
      </c>
      <c r="C48" s="8" t="s">
        <v>10</v>
      </c>
      <c r="D48" s="8" t="s">
        <v>11</v>
      </c>
      <c r="E48" s="8" t="s">
        <v>13</v>
      </c>
      <c r="F48" s="8" t="s">
        <v>14</v>
      </c>
      <c r="G48" s="8" t="s">
        <v>15</v>
      </c>
    </row>
    <row r="49" spans="1:7" ht="18" customHeight="1" x14ac:dyDescent="0.2">
      <c r="A49" s="7" t="s">
        <v>0</v>
      </c>
      <c r="B49" s="9">
        <f t="shared" ref="B49:G49" si="12">AVERAGE(B54:B69)</f>
        <v>43.74675513618466</v>
      </c>
      <c r="C49" s="9">
        <f t="shared" si="12"/>
        <v>-69.379384734588598</v>
      </c>
      <c r="D49" s="9">
        <f t="shared" si="12"/>
        <v>0.80581250000000004</v>
      </c>
      <c r="E49" s="9">
        <f t="shared" si="12"/>
        <v>1.3519999999999999</v>
      </c>
      <c r="F49" s="9">
        <f t="shared" si="12"/>
        <v>55.140292867665785</v>
      </c>
      <c r="G49" s="9">
        <f t="shared" si="12"/>
        <v>123.27642492786237</v>
      </c>
    </row>
    <row r="50" spans="1:7" ht="18" customHeight="1" x14ac:dyDescent="0.2">
      <c r="A50" s="7" t="s">
        <v>5</v>
      </c>
      <c r="B50" s="9">
        <f t="shared" ref="B50:G50" si="13">_xlfn.STDEV.S(B54:B69)</f>
        <v>5.6244840527759017</v>
      </c>
      <c r="C50" s="9">
        <f t="shared" si="13"/>
        <v>6.4097968011507112</v>
      </c>
      <c r="D50" s="9">
        <f t="shared" si="13"/>
        <v>0.14206722293806309</v>
      </c>
      <c r="E50" s="9">
        <f t="shared" si="13"/>
        <v>0.89401886631845418</v>
      </c>
      <c r="F50" s="9">
        <f t="shared" si="13"/>
        <v>7.2895833451744076</v>
      </c>
      <c r="G50" s="9">
        <f t="shared" si="13"/>
        <v>18.448146138886401</v>
      </c>
    </row>
    <row r="51" spans="1:7" ht="18" customHeight="1" x14ac:dyDescent="0.2">
      <c r="A51" s="7" t="s">
        <v>8</v>
      </c>
      <c r="B51" s="9">
        <f t="shared" ref="B51:G51" si="14">B50/SQRT(B52)</f>
        <v>1.4061210131939754</v>
      </c>
      <c r="C51" s="9">
        <f t="shared" si="14"/>
        <v>1.6024492002876778</v>
      </c>
      <c r="D51" s="9">
        <f t="shared" si="14"/>
        <v>3.5516805734515773E-2</v>
      </c>
      <c r="E51" s="9">
        <f t="shared" si="14"/>
        <v>0.22350471657961354</v>
      </c>
      <c r="F51" s="9">
        <f t="shared" si="14"/>
        <v>1.8223958362936019</v>
      </c>
      <c r="G51" s="9">
        <f t="shared" si="14"/>
        <v>4.6120365347216001</v>
      </c>
    </row>
    <row r="52" spans="1:7" ht="18" customHeight="1" x14ac:dyDescent="0.2">
      <c r="A52" s="7" t="s">
        <v>3</v>
      </c>
      <c r="B52" s="9">
        <f t="shared" ref="B52:G52" si="15">COUNT(B54:B69)</f>
        <v>16</v>
      </c>
      <c r="C52" s="9">
        <f t="shared" si="15"/>
        <v>16</v>
      </c>
      <c r="D52" s="9">
        <f t="shared" si="15"/>
        <v>16</v>
      </c>
      <c r="E52" s="9">
        <f t="shared" si="15"/>
        <v>16</v>
      </c>
      <c r="F52" s="9">
        <f t="shared" si="15"/>
        <v>16</v>
      </c>
      <c r="G52" s="9">
        <f t="shared" si="15"/>
        <v>16</v>
      </c>
    </row>
    <row r="53" spans="1:7" ht="18" customHeight="1" x14ac:dyDescent="0.2">
      <c r="B53" s="4"/>
      <c r="C53" s="4"/>
      <c r="D53" s="4"/>
      <c r="E53" s="4"/>
      <c r="F53" s="4"/>
      <c r="G53" s="4"/>
    </row>
    <row r="54" spans="1:7" ht="18" customHeight="1" x14ac:dyDescent="0.2">
      <c r="B54" s="13">
        <v>37.632686999999997</v>
      </c>
      <c r="C54" s="13">
        <v>-64.290710000000004</v>
      </c>
      <c r="D54" s="13">
        <v>0.57499999999999996</v>
      </c>
      <c r="E54" s="13">
        <v>4.3559999999999999</v>
      </c>
      <c r="F54" s="13">
        <f t="shared" ref="F54:F69" si="16">B54/D54</f>
        <v>65.448151304347832</v>
      </c>
      <c r="G54" s="13">
        <f t="shared" ref="G54:G69" si="17">F54*(10-C54)/(10-(C54+B54))</f>
        <v>132.63643892054478</v>
      </c>
    </row>
    <row r="55" spans="1:7" ht="18" customHeight="1" x14ac:dyDescent="0.2">
      <c r="B55" s="13">
        <v>32.866599999999998</v>
      </c>
      <c r="C55" s="13">
        <v>-62.315047999999997</v>
      </c>
      <c r="D55" s="13">
        <v>0.63900000000000001</v>
      </c>
      <c r="E55" s="13">
        <v>1.2889999999999999</v>
      </c>
      <c r="F55" s="13">
        <f t="shared" si="16"/>
        <v>51.434428794992172</v>
      </c>
      <c r="G55" s="13">
        <f t="shared" si="17"/>
        <v>94.287186840973831</v>
      </c>
    </row>
    <row r="56" spans="1:7" ht="18" customHeight="1" x14ac:dyDescent="0.2">
      <c r="B56" s="13">
        <v>36.757621999999998</v>
      </c>
      <c r="C56" s="13">
        <v>-59.985568999999998</v>
      </c>
      <c r="D56" s="13">
        <v>0.67600000000000005</v>
      </c>
      <c r="E56" s="13">
        <v>0.88300000000000001</v>
      </c>
      <c r="F56" s="13">
        <f t="shared" si="16"/>
        <v>54.375180473372772</v>
      </c>
      <c r="G56" s="13">
        <f t="shared" si="17"/>
        <v>114.52642394387721</v>
      </c>
    </row>
    <row r="57" spans="1:7" ht="18" customHeight="1" x14ac:dyDescent="0.2">
      <c r="B57" s="13">
        <v>37.097220999999998</v>
      </c>
      <c r="C57" s="13">
        <v>-62.012894000000003</v>
      </c>
      <c r="D57" s="13">
        <v>0.63300000000000001</v>
      </c>
      <c r="E57" s="13">
        <v>0.82899999999999996</v>
      </c>
      <c r="F57" s="13">
        <f t="shared" si="16"/>
        <v>58.605404423380719</v>
      </c>
      <c r="G57" s="13">
        <f t="shared" si="17"/>
        <v>120.87250263135543</v>
      </c>
    </row>
    <row r="58" spans="1:7" ht="18" customHeight="1" x14ac:dyDescent="0.2">
      <c r="B58" s="13">
        <v>46.731670379638601</v>
      </c>
      <c r="C58" s="13">
        <v>-72.4493408203125</v>
      </c>
      <c r="D58" s="13">
        <v>0.85899999999999999</v>
      </c>
      <c r="E58" s="13">
        <v>0.60099999999999998</v>
      </c>
      <c r="F58" s="13">
        <f t="shared" si="16"/>
        <v>54.402410220766704</v>
      </c>
      <c r="G58" s="13">
        <f t="shared" si="17"/>
        <v>125.58049857111055</v>
      </c>
    </row>
    <row r="59" spans="1:7" ht="18" customHeight="1" x14ac:dyDescent="0.2">
      <c r="B59" s="13">
        <v>44.084095001220703</v>
      </c>
      <c r="C59" s="13">
        <v>-68.592147827148395</v>
      </c>
      <c r="D59" s="13">
        <v>0.875</v>
      </c>
      <c r="E59" s="13">
        <v>0.745</v>
      </c>
      <c r="F59" s="13">
        <f t="shared" si="16"/>
        <v>50.381822858537944</v>
      </c>
      <c r="G59" s="13">
        <f t="shared" si="17"/>
        <v>114.74468553393292</v>
      </c>
    </row>
    <row r="60" spans="1:7" ht="18" customHeight="1" x14ac:dyDescent="0.2">
      <c r="B60" s="13">
        <v>46.772335052490199</v>
      </c>
      <c r="C60" s="13">
        <v>-71.849746704101506</v>
      </c>
      <c r="D60" s="13">
        <v>0.88200000000000001</v>
      </c>
      <c r="E60" s="13">
        <v>0.78900000000000003</v>
      </c>
      <c r="F60" s="13">
        <f t="shared" si="16"/>
        <v>53.029858336156686</v>
      </c>
      <c r="G60" s="13">
        <f t="shared" si="17"/>
        <v>123.74004432477636</v>
      </c>
    </row>
    <row r="61" spans="1:7" ht="18" customHeight="1" x14ac:dyDescent="0.2">
      <c r="B61" s="13">
        <v>43.586822509765597</v>
      </c>
      <c r="C61" s="13">
        <v>-67.746467590332003</v>
      </c>
      <c r="D61" s="13">
        <v>1.0189999999999999</v>
      </c>
      <c r="E61" s="13">
        <v>0.56200000000000006</v>
      </c>
      <c r="F61" s="13">
        <f t="shared" si="16"/>
        <v>42.77411433735584</v>
      </c>
      <c r="G61" s="13">
        <f t="shared" si="17"/>
        <v>97.352776534739391</v>
      </c>
    </row>
    <row r="62" spans="1:7" ht="18" customHeight="1" x14ac:dyDescent="0.2">
      <c r="B62" s="13">
        <v>50.9755249023437</v>
      </c>
      <c r="C62" s="13">
        <v>-84.489517211914006</v>
      </c>
      <c r="D62" s="13">
        <v>0.83199999999999996</v>
      </c>
      <c r="E62" s="13">
        <v>1.885</v>
      </c>
      <c r="F62" s="13">
        <f t="shared" si="16"/>
        <v>61.268659738393872</v>
      </c>
      <c r="G62" s="13">
        <f t="shared" si="17"/>
        <v>133.04332173696241</v>
      </c>
    </row>
    <row r="63" spans="1:7" ht="18" customHeight="1" x14ac:dyDescent="0.2">
      <c r="B63" s="13">
        <v>53.928760528564403</v>
      </c>
      <c r="C63" s="13">
        <v>-80.148040771484304</v>
      </c>
      <c r="D63" s="13">
        <v>0.79700000000000004</v>
      </c>
      <c r="E63" s="13">
        <v>1.1910000000000001</v>
      </c>
      <c r="F63" s="13">
        <f t="shared" si="16"/>
        <v>67.664693260432117</v>
      </c>
      <c r="G63" s="13">
        <f t="shared" si="17"/>
        <v>168.41415638080778</v>
      </c>
    </row>
    <row r="64" spans="1:7" ht="18" customHeight="1" x14ac:dyDescent="0.2">
      <c r="B64" s="13">
        <v>44.905532836913999</v>
      </c>
      <c r="C64" s="13">
        <v>-71.032241821289006</v>
      </c>
      <c r="D64" s="13">
        <v>0.76600000000000001</v>
      </c>
      <c r="E64" s="13">
        <v>1.21</v>
      </c>
      <c r="F64" s="13">
        <f t="shared" si="16"/>
        <v>58.623411014248042</v>
      </c>
      <c r="G64" s="13">
        <f t="shared" si="17"/>
        <v>131.49236537847753</v>
      </c>
    </row>
    <row r="65" spans="1:7" ht="18" customHeight="1" x14ac:dyDescent="0.2">
      <c r="B65" s="13">
        <v>39.949531555175703</v>
      </c>
      <c r="C65" s="13">
        <v>-68.265777587890597</v>
      </c>
      <c r="D65" s="13">
        <v>0.60899999999999999</v>
      </c>
      <c r="E65" s="13">
        <v>1.151</v>
      </c>
      <c r="F65" s="13">
        <f t="shared" si="16"/>
        <v>65.598573982226114</v>
      </c>
      <c r="G65" s="13">
        <f t="shared" si="17"/>
        <v>133.99338225858861</v>
      </c>
    </row>
    <row r="66" spans="1:7" ht="18" customHeight="1" x14ac:dyDescent="0.2">
      <c r="B66" s="13">
        <v>48.003406524658203</v>
      </c>
      <c r="C66" s="13">
        <v>-71.596343994140597</v>
      </c>
      <c r="D66" s="13">
        <v>0.93500000000000005</v>
      </c>
      <c r="E66" s="13">
        <v>1.7350000000000001</v>
      </c>
      <c r="F66" s="13">
        <f t="shared" si="16"/>
        <v>51.340541737602351</v>
      </c>
      <c r="G66" s="13">
        <f t="shared" si="17"/>
        <v>124.70479868789759</v>
      </c>
    </row>
    <row r="67" spans="1:7" ht="18" customHeight="1" x14ac:dyDescent="0.2">
      <c r="B67" s="13">
        <v>47.704544067382798</v>
      </c>
      <c r="C67" s="13">
        <v>-66.970291137695298</v>
      </c>
      <c r="D67" s="13">
        <v>0.94199999999999995</v>
      </c>
      <c r="E67" s="13">
        <v>1.552</v>
      </c>
      <c r="F67" s="13">
        <f t="shared" si="16"/>
        <v>50.64176652588408</v>
      </c>
      <c r="G67" s="13">
        <f t="shared" si="17"/>
        <v>133.1902276015559</v>
      </c>
    </row>
    <row r="68" spans="1:7" ht="18" customHeight="1" x14ac:dyDescent="0.2">
      <c r="B68" s="13">
        <v>43.783477783203097</v>
      </c>
      <c r="C68" s="13">
        <v>-72.332878112792898</v>
      </c>
      <c r="D68" s="13">
        <v>0.999</v>
      </c>
      <c r="E68" s="13">
        <v>1.3140000000000001</v>
      </c>
      <c r="F68" s="13">
        <f t="shared" si="16"/>
        <v>43.827305088291389</v>
      </c>
      <c r="G68" s="13">
        <f t="shared" si="17"/>
        <v>93.605299615431917</v>
      </c>
    </row>
    <row r="69" spans="1:7" ht="18" customHeight="1" x14ac:dyDescent="0.2">
      <c r="B69" s="13">
        <v>45.168251037597599</v>
      </c>
      <c r="C69" s="13">
        <v>-65.993141174316406</v>
      </c>
      <c r="D69" s="13">
        <v>0.85499999999999998</v>
      </c>
      <c r="E69" s="13">
        <v>1.54</v>
      </c>
      <c r="F69" s="13">
        <f t="shared" si="16"/>
        <v>52.828363786663857</v>
      </c>
      <c r="G69" s="13">
        <f t="shared" si="17"/>
        <v>130.23868988476562</v>
      </c>
    </row>
    <row r="70" spans="1:7" ht="18" customHeight="1" x14ac:dyDescent="0.2"/>
    <row r="71" spans="1:7" ht="18" customHeight="1" x14ac:dyDescent="0.25">
      <c r="A71" s="12" t="s">
        <v>23</v>
      </c>
      <c r="B71" s="12" t="s">
        <v>64</v>
      </c>
      <c r="C71" s="12"/>
      <c r="D71" s="12"/>
      <c r="E71" s="12"/>
      <c r="F71" s="12"/>
      <c r="G71" s="12"/>
    </row>
    <row r="72" spans="1:7" ht="18" customHeight="1" x14ac:dyDescent="0.25">
      <c r="A72" s="12" t="s">
        <v>4</v>
      </c>
      <c r="B72" s="38" t="s">
        <v>59</v>
      </c>
      <c r="C72" s="12"/>
      <c r="D72" s="12"/>
      <c r="E72" s="12"/>
      <c r="F72" s="12"/>
      <c r="G72" s="12"/>
    </row>
    <row r="73" spans="1:7" ht="18" customHeight="1" x14ac:dyDescent="0.2">
      <c r="A73" s="12"/>
      <c r="B73" s="8" t="s">
        <v>12</v>
      </c>
      <c r="C73" s="8" t="s">
        <v>10</v>
      </c>
      <c r="D73" s="8" t="s">
        <v>11</v>
      </c>
      <c r="E73" s="8" t="s">
        <v>13</v>
      </c>
      <c r="F73" s="8" t="s">
        <v>14</v>
      </c>
      <c r="G73" s="8" t="s">
        <v>15</v>
      </c>
    </row>
    <row r="74" spans="1:7" ht="18" customHeight="1" x14ac:dyDescent="0.2">
      <c r="A74" s="7" t="s">
        <v>0</v>
      </c>
      <c r="B74" s="9">
        <f t="shared" ref="B74:G74" si="18">AVERAGE(B79:B93)</f>
        <v>34.629411809692343</v>
      </c>
      <c r="C74" s="9">
        <f t="shared" si="18"/>
        <v>-67.158165775113901</v>
      </c>
      <c r="D74" s="9">
        <f t="shared" si="18"/>
        <v>0.6329999999999999</v>
      </c>
      <c r="E74" s="9">
        <f t="shared" si="18"/>
        <v>0.27139999999999997</v>
      </c>
      <c r="F74" s="9">
        <f t="shared" si="18"/>
        <v>55.509625324711479</v>
      </c>
      <c r="G74" s="9">
        <f t="shared" si="18"/>
        <v>101.99313614014771</v>
      </c>
    </row>
    <row r="75" spans="1:7" ht="18" customHeight="1" x14ac:dyDescent="0.2">
      <c r="A75" s="7" t="s">
        <v>5</v>
      </c>
      <c r="B75" s="9">
        <f t="shared" ref="B75:G75" si="19">_xlfn.STDEV.S(B79:B93)</f>
        <v>4.1039783646570003</v>
      </c>
      <c r="C75" s="9">
        <f t="shared" si="19"/>
        <v>3.2979929887971662</v>
      </c>
      <c r="D75" s="9">
        <f t="shared" si="19"/>
        <v>8.2767315840424918E-2</v>
      </c>
      <c r="E75" s="9">
        <f t="shared" si="19"/>
        <v>0.11931339285380231</v>
      </c>
      <c r="F75" s="9">
        <f t="shared" si="19"/>
        <v>9.0663225234372735</v>
      </c>
      <c r="G75" s="9">
        <f t="shared" si="19"/>
        <v>20.723231177885708</v>
      </c>
    </row>
    <row r="76" spans="1:7" ht="18" customHeight="1" x14ac:dyDescent="0.2">
      <c r="A76" s="7" t="s">
        <v>8</v>
      </c>
      <c r="B76" s="9">
        <f t="shared" ref="B76:G76" si="20">B75/SQRT(B77)</f>
        <v>1.0596426573008073</v>
      </c>
      <c r="C76" s="9">
        <f t="shared" si="20"/>
        <v>0.85153812810134988</v>
      </c>
      <c r="D76" s="9">
        <f t="shared" si="20"/>
        <v>2.1370429057350336E-2</v>
      </c>
      <c r="E76" s="9">
        <f t="shared" si="20"/>
        <v>3.0806585566818624E-2</v>
      </c>
      <c r="F76" s="9">
        <f t="shared" si="20"/>
        <v>2.3409144096411842</v>
      </c>
      <c r="G76" s="9">
        <f t="shared" si="20"/>
        <v>5.3507152821038435</v>
      </c>
    </row>
    <row r="77" spans="1:7" ht="18" customHeight="1" x14ac:dyDescent="0.2">
      <c r="A77" s="7" t="s">
        <v>3</v>
      </c>
      <c r="B77" s="10">
        <f t="shared" ref="B77:G77" si="21">COUNT(B79:B93)</f>
        <v>15</v>
      </c>
      <c r="C77" s="10">
        <f t="shared" si="21"/>
        <v>15</v>
      </c>
      <c r="D77" s="10">
        <f t="shared" si="21"/>
        <v>15</v>
      </c>
      <c r="E77" s="10">
        <f t="shared" si="21"/>
        <v>15</v>
      </c>
      <c r="F77" s="10">
        <f t="shared" si="21"/>
        <v>15</v>
      </c>
      <c r="G77" s="10">
        <f t="shared" si="21"/>
        <v>15</v>
      </c>
    </row>
    <row r="78" spans="1:7" ht="18" customHeight="1" x14ac:dyDescent="0.2">
      <c r="B78" s="4"/>
      <c r="C78" s="4"/>
      <c r="D78" s="4"/>
      <c r="E78" s="4"/>
      <c r="F78" s="4"/>
      <c r="G78" s="4"/>
    </row>
    <row r="79" spans="1:7" ht="18" customHeight="1" x14ac:dyDescent="0.2">
      <c r="B79" s="13">
        <v>26.897486000000001</v>
      </c>
      <c r="C79" s="13">
        <v>-61.988025999999998</v>
      </c>
      <c r="D79" s="13">
        <v>0.56699999999999995</v>
      </c>
      <c r="E79" s="13">
        <v>0.27900000000000003</v>
      </c>
      <c r="F79" s="13">
        <f t="shared" ref="F79:F93" si="22">B79/D79</f>
        <v>47.438246913580251</v>
      </c>
      <c r="G79" s="13">
        <f t="shared" ref="G79:G93" si="23">F79*(10-C79)/(10-(C79+B79))</f>
        <v>75.736191054913832</v>
      </c>
    </row>
    <row r="80" spans="1:7" ht="18" customHeight="1" x14ac:dyDescent="0.2">
      <c r="B80" s="13">
        <v>34.135578000000002</v>
      </c>
      <c r="C80" s="13">
        <v>-63.308757999999997</v>
      </c>
      <c r="D80" s="13">
        <v>0.70199999999999996</v>
      </c>
      <c r="E80" s="13">
        <v>0.152</v>
      </c>
      <c r="F80" s="13">
        <f t="shared" si="22"/>
        <v>48.626179487179492</v>
      </c>
      <c r="G80" s="13">
        <f t="shared" si="23"/>
        <v>90.999117878359783</v>
      </c>
    </row>
    <row r="81" spans="1:8" ht="18" customHeight="1" x14ac:dyDescent="0.2">
      <c r="B81" s="13">
        <v>37.884585999999999</v>
      </c>
      <c r="C81" s="13">
        <v>-69.526329000000004</v>
      </c>
      <c r="D81" s="13">
        <v>0.66200000000000003</v>
      </c>
      <c r="E81" s="13">
        <v>0.113</v>
      </c>
      <c r="F81" s="13">
        <f t="shared" si="22"/>
        <v>57.227471299093651</v>
      </c>
      <c r="G81" s="13">
        <f t="shared" si="23"/>
        <v>109.29155175780654</v>
      </c>
    </row>
    <row r="82" spans="1:8" ht="18" customHeight="1" x14ac:dyDescent="0.2">
      <c r="B82" s="13">
        <v>36.821048736572202</v>
      </c>
      <c r="C82" s="13">
        <v>-70.980087280273395</v>
      </c>
      <c r="D82" s="13">
        <v>0.63500000000000001</v>
      </c>
      <c r="E82" s="13">
        <v>0.15</v>
      </c>
      <c r="F82" s="13">
        <f t="shared" si="22"/>
        <v>57.985903522160946</v>
      </c>
      <c r="G82" s="13">
        <f t="shared" si="23"/>
        <v>106.33618129169837</v>
      </c>
    </row>
    <row r="83" spans="1:8" ht="18" customHeight="1" x14ac:dyDescent="0.2">
      <c r="B83" s="13">
        <v>27.688766479492099</v>
      </c>
      <c r="C83" s="13">
        <v>-67.991600036620994</v>
      </c>
      <c r="D83" s="13">
        <v>0.79300000000000004</v>
      </c>
      <c r="E83" s="13">
        <v>0.35499999999999998</v>
      </c>
      <c r="F83" s="13">
        <f t="shared" si="22"/>
        <v>34.91647727552597</v>
      </c>
      <c r="G83" s="13">
        <f t="shared" si="23"/>
        <v>54.135954931204026</v>
      </c>
    </row>
    <row r="84" spans="1:8" ht="18" customHeight="1" x14ac:dyDescent="0.2">
      <c r="B84" s="13">
        <v>34.805179595947202</v>
      </c>
      <c r="C84" s="13">
        <v>-66.295455932617102</v>
      </c>
      <c r="D84" s="13">
        <v>0.65400000000000003</v>
      </c>
      <c r="E84" s="13">
        <v>0.48499999999999999</v>
      </c>
      <c r="F84" s="13">
        <f t="shared" si="22"/>
        <v>53.218929045790823</v>
      </c>
      <c r="G84" s="13">
        <f t="shared" si="23"/>
        <v>97.862988977144596</v>
      </c>
    </row>
    <row r="85" spans="1:8" ht="18" customHeight="1" x14ac:dyDescent="0.2">
      <c r="B85" s="13">
        <v>37.4314765930175</v>
      </c>
      <c r="C85" s="13">
        <v>-66.729568481445298</v>
      </c>
      <c r="D85" s="13">
        <v>0.63200000000000001</v>
      </c>
      <c r="E85" s="13">
        <v>0.438</v>
      </c>
      <c r="F85" s="13">
        <f t="shared" si="22"/>
        <v>59.227019925660599</v>
      </c>
      <c r="G85" s="13">
        <f t="shared" si="23"/>
        <v>115.64082282265005</v>
      </c>
    </row>
    <row r="86" spans="1:8" ht="18" customHeight="1" x14ac:dyDescent="0.2">
      <c r="B86" s="13">
        <v>32.416492462158203</v>
      </c>
      <c r="C86" s="13">
        <v>-66.252960205078097</v>
      </c>
      <c r="D86" s="13">
        <v>0.52100000000000002</v>
      </c>
      <c r="E86" s="13">
        <v>0.20399999999999999</v>
      </c>
      <c r="F86" s="13">
        <f t="shared" si="22"/>
        <v>62.219755205677934</v>
      </c>
      <c r="G86" s="13">
        <f t="shared" si="23"/>
        <v>108.23044743231036</v>
      </c>
    </row>
    <row r="87" spans="1:8" ht="18" customHeight="1" x14ac:dyDescent="0.2">
      <c r="B87" s="13">
        <v>32.493099212646399</v>
      </c>
      <c r="C87" s="13">
        <v>-71.459976196289006</v>
      </c>
      <c r="D87" s="13">
        <v>0.51500000000000001</v>
      </c>
      <c r="E87" s="13">
        <v>0.121</v>
      </c>
      <c r="F87" s="13">
        <f t="shared" si="22"/>
        <v>63.093396529410484</v>
      </c>
      <c r="G87" s="13">
        <f t="shared" si="23"/>
        <v>104.96047320203166</v>
      </c>
    </row>
    <row r="88" spans="1:8" ht="18" customHeight="1" x14ac:dyDescent="0.2">
      <c r="B88" s="13">
        <v>38.145107269287102</v>
      </c>
      <c r="C88" s="13">
        <v>-64.905967712402301</v>
      </c>
      <c r="D88" s="13">
        <v>0.71499999999999997</v>
      </c>
      <c r="E88" s="13">
        <v>0.44500000000000001</v>
      </c>
      <c r="F88" s="13">
        <f t="shared" si="22"/>
        <v>53.349800376625318</v>
      </c>
      <c r="G88" s="13">
        <f t="shared" si="23"/>
        <v>108.7085116154576</v>
      </c>
    </row>
    <row r="89" spans="1:8" ht="18" customHeight="1" x14ac:dyDescent="0.2">
      <c r="B89" s="13">
        <v>29.936582565307599</v>
      </c>
      <c r="C89" s="13">
        <v>-66.208450317382798</v>
      </c>
      <c r="D89" s="13">
        <v>0.57899999999999996</v>
      </c>
      <c r="E89" s="13">
        <v>0.21199999999999999</v>
      </c>
      <c r="F89" s="13">
        <f t="shared" si="22"/>
        <v>51.703942254417271</v>
      </c>
      <c r="G89" s="13">
        <f t="shared" si="23"/>
        <v>85.154922546472619</v>
      </c>
    </row>
    <row r="90" spans="1:8" ht="18" customHeight="1" x14ac:dyDescent="0.2">
      <c r="B90" s="13">
        <v>38.341953277587798</v>
      </c>
      <c r="C90" s="13">
        <v>-63.347751617431598</v>
      </c>
      <c r="D90" s="13">
        <v>0.68899999999999995</v>
      </c>
      <c r="E90" s="13">
        <v>0.26300000000000001</v>
      </c>
      <c r="F90" s="13">
        <f t="shared" si="22"/>
        <v>55.648698516092601</v>
      </c>
      <c r="G90" s="13">
        <f t="shared" si="23"/>
        <v>116.60088071597762</v>
      </c>
    </row>
    <row r="91" spans="1:8" ht="18" customHeight="1" x14ac:dyDescent="0.2">
      <c r="B91" s="13">
        <v>34.245571136474602</v>
      </c>
      <c r="C91" s="13">
        <v>-64.922454833984304</v>
      </c>
      <c r="D91" s="13">
        <v>0.69199999999999995</v>
      </c>
      <c r="E91" s="13">
        <v>0.26100000000000001</v>
      </c>
      <c r="F91" s="13">
        <f t="shared" si="22"/>
        <v>49.487819561379489</v>
      </c>
      <c r="G91" s="13">
        <f t="shared" si="23"/>
        <v>91.1512532152706</v>
      </c>
    </row>
    <row r="92" spans="1:8" ht="18" customHeight="1" x14ac:dyDescent="0.2">
      <c r="B92" s="13">
        <v>37.284549713134702</v>
      </c>
      <c r="C92" s="13">
        <v>-70.652160644531193</v>
      </c>
      <c r="D92" s="29">
        <v>0.502</v>
      </c>
      <c r="E92" s="13">
        <v>0.26100000000000001</v>
      </c>
      <c r="F92" s="13">
        <f t="shared" si="22"/>
        <v>74.27201138074642</v>
      </c>
      <c r="G92" s="13">
        <f t="shared" si="23"/>
        <v>138.12608222178397</v>
      </c>
    </row>
    <row r="93" spans="1:8" ht="18" customHeight="1" x14ac:dyDescent="0.2">
      <c r="B93" s="13">
        <v>40.913700103759702</v>
      </c>
      <c r="C93" s="13">
        <v>-72.802940368652301</v>
      </c>
      <c r="D93" s="13">
        <v>0.63700000000000001</v>
      </c>
      <c r="E93" s="13">
        <v>0.33200000000000002</v>
      </c>
      <c r="F93" s="13">
        <f t="shared" si="22"/>
        <v>64.22872857733077</v>
      </c>
      <c r="G93" s="13">
        <f t="shared" si="23"/>
        <v>126.96166243913399</v>
      </c>
    </row>
    <row r="94" spans="1:8" ht="18" customHeight="1" x14ac:dyDescent="0.2"/>
    <row r="95" spans="1:8" ht="18" customHeight="1" x14ac:dyDescent="0.25">
      <c r="A95" s="12" t="s">
        <v>24</v>
      </c>
      <c r="B95" s="12" t="s">
        <v>56</v>
      </c>
      <c r="C95" s="12"/>
      <c r="D95" s="12"/>
      <c r="E95" s="12"/>
      <c r="F95" s="12"/>
      <c r="G95" s="12"/>
      <c r="H95" s="12"/>
    </row>
    <row r="96" spans="1:8" ht="18" customHeight="1" x14ac:dyDescent="0.25">
      <c r="A96" s="12" t="s">
        <v>4</v>
      </c>
      <c r="B96" s="38" t="s">
        <v>58</v>
      </c>
      <c r="C96" s="12"/>
      <c r="D96" s="12"/>
      <c r="E96" s="12"/>
      <c r="F96" s="12"/>
      <c r="G96" s="12"/>
      <c r="H96" s="12"/>
    </row>
    <row r="97" spans="1:7" ht="18" customHeight="1" x14ac:dyDescent="0.2">
      <c r="A97" s="12"/>
      <c r="B97" s="8" t="s">
        <v>12</v>
      </c>
      <c r="C97" s="8" t="s">
        <v>10</v>
      </c>
      <c r="D97" s="8" t="s">
        <v>11</v>
      </c>
      <c r="E97" s="8" t="s">
        <v>13</v>
      </c>
      <c r="F97" s="8" t="s">
        <v>14</v>
      </c>
      <c r="G97" s="8" t="s">
        <v>15</v>
      </c>
    </row>
    <row r="98" spans="1:7" ht="18" customHeight="1" x14ac:dyDescent="0.2">
      <c r="A98" s="7" t="s">
        <v>0</v>
      </c>
      <c r="B98" s="9">
        <f>AVERAGE(B104:B116)</f>
        <v>40.099571081308184</v>
      </c>
      <c r="C98" s="9">
        <f t="shared" ref="C98:E98" si="24">AVERAGE(C104:C116)</f>
        <v>-67.370056152343693</v>
      </c>
      <c r="D98" s="9">
        <f t="shared" si="24"/>
        <v>0.90376923076923099</v>
      </c>
      <c r="E98" s="9">
        <f t="shared" si="24"/>
        <v>1.5523846153846155</v>
      </c>
      <c r="F98" s="9">
        <f>AVERAGE(F104:F116)</f>
        <v>45.204434501055864</v>
      </c>
      <c r="G98" s="9">
        <f>AVERAGE(G104:G116)</f>
        <v>96.483643299450122</v>
      </c>
    </row>
    <row r="99" spans="1:7" ht="18" customHeight="1" x14ac:dyDescent="0.2">
      <c r="A99" s="7" t="s">
        <v>5</v>
      </c>
      <c r="B99" s="9">
        <f>_xlfn.STDEV.S(B104:B116)</f>
        <v>4.6638101296609324</v>
      </c>
      <c r="C99" s="9">
        <f t="shared" ref="C99:E99" si="25">_xlfn.STDEV.S(C104:C116)</f>
        <v>3.7260355711994793</v>
      </c>
      <c r="D99" s="9">
        <f t="shared" si="25"/>
        <v>0.12071050344118947</v>
      </c>
      <c r="E99" s="9">
        <f t="shared" si="25"/>
        <v>0.78653443858290317</v>
      </c>
      <c r="F99" s="9">
        <f>_xlfn.STDEV.S(F104:F116)</f>
        <v>8.7742849133725649</v>
      </c>
      <c r="G99" s="9">
        <f>_xlfn.STDEV.S(G104:G116)</f>
        <v>27.9753085952822</v>
      </c>
    </row>
    <row r="100" spans="1:7" ht="18" customHeight="1" x14ac:dyDescent="0.2">
      <c r="A100" s="7" t="s">
        <v>6</v>
      </c>
      <c r="B100" s="9">
        <f t="shared" ref="B100:E100" si="26">B99/SQRT(B101)</f>
        <v>1.2935081970400653</v>
      </c>
      <c r="C100" s="9">
        <f t="shared" si="26"/>
        <v>1.0334163312432674</v>
      </c>
      <c r="D100" s="9">
        <f t="shared" si="26"/>
        <v>3.3479069972636999E-2</v>
      </c>
      <c r="E100" s="9">
        <f t="shared" si="26"/>
        <v>0.21814540370991842</v>
      </c>
      <c r="F100" s="9">
        <f>F99/SQRT(F101)</f>
        <v>2.4335487815919148</v>
      </c>
      <c r="G100" s="9">
        <f>G99/SQRT(G101)</f>
        <v>7.758954583632188</v>
      </c>
    </row>
    <row r="101" spans="1:7" ht="18" customHeight="1" x14ac:dyDescent="0.2">
      <c r="A101" s="7" t="s">
        <v>3</v>
      </c>
      <c r="B101" s="10">
        <f t="shared" ref="B101:E101" si="27">COUNT(B104:B116)</f>
        <v>13</v>
      </c>
      <c r="C101" s="10">
        <f t="shared" si="27"/>
        <v>13</v>
      </c>
      <c r="D101" s="10">
        <f t="shared" si="27"/>
        <v>13</v>
      </c>
      <c r="E101" s="10">
        <f t="shared" si="27"/>
        <v>13</v>
      </c>
      <c r="F101" s="10">
        <f>COUNT(F104:F116)</f>
        <v>13</v>
      </c>
      <c r="G101" s="10">
        <f>COUNT(G104:G116)</f>
        <v>13</v>
      </c>
    </row>
    <row r="102" spans="1:7" ht="18" customHeight="1" x14ac:dyDescent="0.2">
      <c r="B102" s="4"/>
      <c r="C102" s="4"/>
      <c r="D102" s="4"/>
      <c r="E102" s="4"/>
      <c r="F102" s="4"/>
      <c r="G102" s="4"/>
    </row>
    <row r="103" spans="1:7" ht="18" customHeight="1" x14ac:dyDescent="0.2">
      <c r="B103" s="4"/>
      <c r="C103" s="4"/>
      <c r="D103" s="4"/>
      <c r="E103" s="4"/>
      <c r="F103" s="4"/>
      <c r="G103" s="4"/>
    </row>
    <row r="104" spans="1:7" ht="18" customHeight="1" x14ac:dyDescent="0.2">
      <c r="B104" s="13">
        <v>48.20454788208</v>
      </c>
      <c r="C104" s="13">
        <v>-70.958961486816406</v>
      </c>
      <c r="D104" s="13">
        <v>0.77700000000000002</v>
      </c>
      <c r="E104" s="13">
        <v>1.228</v>
      </c>
      <c r="F104" s="13">
        <f t="shared" ref="F104:F116" si="28">B104/D104</f>
        <v>62.039315163552125</v>
      </c>
      <c r="G104" s="13">
        <f t="shared" ref="G104:G116" si="29">F104*(10-C104)/(10-(C104+B104))</f>
        <v>153.34234303825821</v>
      </c>
    </row>
    <row r="105" spans="1:7" ht="18" customHeight="1" x14ac:dyDescent="0.2">
      <c r="B105" s="13">
        <v>37.714153289794901</v>
      </c>
      <c r="C105" s="13">
        <v>-61.821514129638601</v>
      </c>
      <c r="D105" s="13">
        <v>0.80800000000000005</v>
      </c>
      <c r="E105" s="13">
        <v>1.1120000000000001</v>
      </c>
      <c r="F105" s="13">
        <f t="shared" si="28"/>
        <v>46.675932289350122</v>
      </c>
      <c r="G105" s="13">
        <f t="shared" si="29"/>
        <v>98.287760996079953</v>
      </c>
    </row>
    <row r="106" spans="1:7" ht="18" customHeight="1" x14ac:dyDescent="0.2">
      <c r="B106" s="13">
        <v>39.600933074951101</v>
      </c>
      <c r="C106" s="13">
        <v>-74.991554260253906</v>
      </c>
      <c r="D106" s="13">
        <v>0.96199999999999997</v>
      </c>
      <c r="E106" s="13">
        <v>0.83799999999999997</v>
      </c>
      <c r="F106" s="13">
        <f t="shared" si="28"/>
        <v>41.16521109662277</v>
      </c>
      <c r="G106" s="13">
        <f t="shared" si="29"/>
        <v>77.079695787161327</v>
      </c>
    </row>
    <row r="107" spans="1:7" ht="18" customHeight="1" x14ac:dyDescent="0.2">
      <c r="B107" s="13">
        <v>29.327444076538001</v>
      </c>
      <c r="C107" s="13">
        <v>-63.957065582275298</v>
      </c>
      <c r="D107" s="13">
        <v>0.872</v>
      </c>
      <c r="E107" s="13">
        <v>1.474</v>
      </c>
      <c r="F107" s="13">
        <f t="shared" si="28"/>
        <v>33.632389996029815</v>
      </c>
      <c r="G107" s="13">
        <f t="shared" si="29"/>
        <v>55.733228037913761</v>
      </c>
    </row>
    <row r="108" spans="1:7" ht="18" customHeight="1" x14ac:dyDescent="0.2">
      <c r="B108" s="13">
        <v>43.213230133056598</v>
      </c>
      <c r="C108" s="13">
        <v>-64.283073425292898</v>
      </c>
      <c r="D108" s="13">
        <v>0.79100000000000004</v>
      </c>
      <c r="E108" s="13">
        <v>1.3380000000000001</v>
      </c>
      <c r="F108" s="13">
        <f t="shared" si="28"/>
        <v>54.631137968465985</v>
      </c>
      <c r="G108" s="13">
        <f t="shared" si="29"/>
        <v>130.61439656610423</v>
      </c>
    </row>
    <row r="109" spans="1:7" ht="18" customHeight="1" x14ac:dyDescent="0.2">
      <c r="B109" s="13">
        <v>42.700557708740199</v>
      </c>
      <c r="C109" s="13">
        <v>-64.46630859375</v>
      </c>
      <c r="D109" s="13">
        <v>1.131</v>
      </c>
      <c r="E109" s="13">
        <v>0.36199999999999999</v>
      </c>
      <c r="F109" s="13">
        <f t="shared" si="28"/>
        <v>37.754692934341463</v>
      </c>
      <c r="G109" s="13">
        <f t="shared" si="29"/>
        <v>88.505781748658848</v>
      </c>
    </row>
    <row r="110" spans="1:7" ht="18" customHeight="1" x14ac:dyDescent="0.2">
      <c r="B110" s="13">
        <v>45.401519775390597</v>
      </c>
      <c r="C110" s="13">
        <v>-70.053215026855398</v>
      </c>
      <c r="D110" s="13">
        <v>0.89600000000000002</v>
      </c>
      <c r="E110" s="13">
        <v>1.427</v>
      </c>
      <c r="F110" s="13">
        <f t="shared" si="28"/>
        <v>50.671339035034144</v>
      </c>
      <c r="G110" s="13">
        <f t="shared" si="29"/>
        <v>117.06219767989005</v>
      </c>
    </row>
    <row r="111" spans="1:7" ht="18" customHeight="1" x14ac:dyDescent="0.2">
      <c r="B111" s="13">
        <v>36.717067718505803</v>
      </c>
      <c r="C111" s="13">
        <v>-67.394454956054602</v>
      </c>
      <c r="D111" s="13">
        <v>1.0960000000000001</v>
      </c>
      <c r="E111" s="13">
        <v>0.73599999999999999</v>
      </c>
      <c r="F111" s="13">
        <f t="shared" si="28"/>
        <v>33.500974195716971</v>
      </c>
      <c r="G111" s="13">
        <f t="shared" si="29"/>
        <v>63.740318994259106</v>
      </c>
    </row>
    <row r="112" spans="1:7" ht="18" customHeight="1" x14ac:dyDescent="0.2">
      <c r="B112" s="13">
        <v>42.676250457763601</v>
      </c>
      <c r="C112" s="13">
        <v>-66.709457397460895</v>
      </c>
      <c r="D112" s="13">
        <v>0.81</v>
      </c>
      <c r="E112" s="13">
        <v>2.5630000000000002</v>
      </c>
      <c r="F112" s="13">
        <f t="shared" si="28"/>
        <v>52.686728960201975</v>
      </c>
      <c r="G112" s="13">
        <f t="shared" si="29"/>
        <v>118.75373360334082</v>
      </c>
    </row>
    <row r="113" spans="1:7" ht="18" customHeight="1" x14ac:dyDescent="0.2">
      <c r="B113" s="13">
        <v>38.0439453125</v>
      </c>
      <c r="C113" s="13">
        <v>-64.556907653808494</v>
      </c>
      <c r="D113" s="13">
        <v>0.86699999999999999</v>
      </c>
      <c r="E113" s="13">
        <v>3.198</v>
      </c>
      <c r="F113" s="13">
        <f t="shared" si="28"/>
        <v>43.879983059400232</v>
      </c>
      <c r="G113" s="13">
        <f t="shared" si="29"/>
        <v>89.599847150970533</v>
      </c>
    </row>
    <row r="114" spans="1:7" ht="18" customHeight="1" x14ac:dyDescent="0.2">
      <c r="B114" s="13">
        <v>37.588020324707003</v>
      </c>
      <c r="C114" s="13">
        <v>-67.106147766113196</v>
      </c>
      <c r="D114" s="13">
        <v>1.024</v>
      </c>
      <c r="E114" s="13">
        <v>2.3460000000000001</v>
      </c>
      <c r="F114" s="13">
        <f t="shared" si="28"/>
        <v>36.707051098346682</v>
      </c>
      <c r="G114" s="13">
        <f t="shared" si="29"/>
        <v>71.621291020024941</v>
      </c>
    </row>
    <row r="115" spans="1:7" ht="18" customHeight="1" x14ac:dyDescent="0.2">
      <c r="B115" s="13">
        <v>40.3328857421875</v>
      </c>
      <c r="C115" s="13">
        <v>-71.784706115722599</v>
      </c>
      <c r="D115" s="13">
        <v>0.94399999999999995</v>
      </c>
      <c r="E115" s="13">
        <v>1.794</v>
      </c>
      <c r="F115" s="13">
        <f t="shared" si="28"/>
        <v>42.725514557402015</v>
      </c>
      <c r="G115" s="13">
        <f t="shared" si="29"/>
        <v>84.297712868385446</v>
      </c>
    </row>
    <row r="116" spans="1:7" ht="18" customHeight="1" x14ac:dyDescent="0.2">
      <c r="B116" s="13">
        <v>39.773868560791001</v>
      </c>
      <c r="C116" s="13">
        <v>-67.727363586425696</v>
      </c>
      <c r="D116" s="13">
        <v>0.77100000000000002</v>
      </c>
      <c r="E116" s="13">
        <v>1.7649999999999999</v>
      </c>
      <c r="F116" s="13">
        <f t="shared" si="28"/>
        <v>51.587378159261995</v>
      </c>
      <c r="G116" s="13">
        <f t="shared" si="29"/>
        <v>105.64905540180455</v>
      </c>
    </row>
    <row r="117" spans="1:7" ht="18" customHeight="1" x14ac:dyDescent="0.2"/>
    <row r="118" spans="1:7" ht="18" customHeight="1" x14ac:dyDescent="0.25">
      <c r="A118" s="12" t="s">
        <v>24</v>
      </c>
      <c r="B118" s="12" t="s">
        <v>78</v>
      </c>
      <c r="C118" s="12"/>
      <c r="D118" s="12"/>
      <c r="E118" s="12"/>
      <c r="F118" s="12"/>
      <c r="G118" s="12"/>
    </row>
    <row r="119" spans="1:7" ht="18" customHeight="1" x14ac:dyDescent="0.25">
      <c r="A119" s="12" t="s">
        <v>4</v>
      </c>
      <c r="B119" s="38" t="s">
        <v>58</v>
      </c>
      <c r="C119" s="12"/>
      <c r="D119" s="12"/>
      <c r="E119" s="12"/>
      <c r="F119" s="12"/>
      <c r="G119" s="12"/>
    </row>
    <row r="120" spans="1:7" ht="18" customHeight="1" x14ac:dyDescent="0.2">
      <c r="A120" s="12"/>
      <c r="B120" s="16" t="s">
        <v>12</v>
      </c>
      <c r="C120" s="16" t="s">
        <v>10</v>
      </c>
      <c r="D120" s="16" t="s">
        <v>11</v>
      </c>
      <c r="E120" s="16" t="s">
        <v>13</v>
      </c>
      <c r="F120" s="16" t="s">
        <v>14</v>
      </c>
      <c r="G120" s="16" t="s">
        <v>15</v>
      </c>
    </row>
    <row r="121" spans="1:7" ht="18" customHeight="1" x14ac:dyDescent="0.2">
      <c r="A121" s="7" t="s">
        <v>0</v>
      </c>
      <c r="B121" s="17">
        <f t="shared" ref="B121:E121" si="30">AVERAGE(B126:B140)</f>
        <v>38.587369092305458</v>
      </c>
      <c r="C121" s="17">
        <f t="shared" si="30"/>
        <v>-65.285611216227167</v>
      </c>
      <c r="D121" s="17">
        <f t="shared" si="30"/>
        <v>0.53526666666666667</v>
      </c>
      <c r="E121" s="17">
        <f t="shared" si="30"/>
        <v>0.95419999999999983</v>
      </c>
      <c r="F121" s="17">
        <f>AVERAGE(F126:F140)</f>
        <v>73.116961544018736</v>
      </c>
      <c r="G121" s="17">
        <f>AVERAGE(G126:G140)</f>
        <v>163.24612711678526</v>
      </c>
    </row>
    <row r="122" spans="1:7" ht="18" customHeight="1" x14ac:dyDescent="0.2">
      <c r="A122" s="7" t="s">
        <v>5</v>
      </c>
      <c r="B122" s="17">
        <f t="shared" ref="B122:E122" si="31">_xlfn.STDEV.S(B126:B140)</f>
        <v>9.3135576416044739</v>
      </c>
      <c r="C122" s="17">
        <f t="shared" si="31"/>
        <v>3.3267670896685377</v>
      </c>
      <c r="D122" s="17">
        <f t="shared" si="31"/>
        <v>9.0817294346291808E-2</v>
      </c>
      <c r="E122" s="17">
        <f t="shared" si="31"/>
        <v>0.45567127875883806</v>
      </c>
      <c r="F122" s="17">
        <f>_xlfn.STDEV.S(F126:F140)</f>
        <v>19.41407526128183</v>
      </c>
      <c r="G122" s="17">
        <f>_xlfn.STDEV.S(G126:G140)</f>
        <v>68.07762107720319</v>
      </c>
    </row>
    <row r="123" spans="1:7" ht="18" customHeight="1" x14ac:dyDescent="0.2">
      <c r="A123" s="7" t="s">
        <v>6</v>
      </c>
      <c r="B123" s="17">
        <f t="shared" ref="B123:E123" si="32">B122/SQRT(B124)</f>
        <v>2.4047502426584635</v>
      </c>
      <c r="C123" s="17">
        <f t="shared" si="32"/>
        <v>0.85896756899981086</v>
      </c>
      <c r="D123" s="17">
        <f t="shared" si="32"/>
        <v>2.3448924570053677E-2</v>
      </c>
      <c r="E123" s="17">
        <f t="shared" si="32"/>
        <v>0.11765381826520115</v>
      </c>
      <c r="F123" s="17">
        <f>F122/SQRT(F124)</f>
        <v>5.0126926779307954</v>
      </c>
      <c r="G123" s="17">
        <f>G122/SQRT(G124)</f>
        <v>17.577566178761799</v>
      </c>
    </row>
    <row r="124" spans="1:7" ht="18" customHeight="1" x14ac:dyDescent="0.2">
      <c r="A124" s="7" t="s">
        <v>3</v>
      </c>
      <c r="B124" s="18">
        <f t="shared" ref="B124:E124" si="33">COUNT(B126:B140)</f>
        <v>15</v>
      </c>
      <c r="C124" s="18">
        <f t="shared" si="33"/>
        <v>15</v>
      </c>
      <c r="D124" s="18">
        <f t="shared" si="33"/>
        <v>15</v>
      </c>
      <c r="E124" s="18">
        <f t="shared" si="33"/>
        <v>15</v>
      </c>
      <c r="F124" s="18">
        <f>COUNT(F126:F140)</f>
        <v>15</v>
      </c>
      <c r="G124" s="18">
        <f>COUNT(G126:G140)</f>
        <v>15</v>
      </c>
    </row>
    <row r="125" spans="1:7" ht="18" customHeight="1" x14ac:dyDescent="0.2">
      <c r="B125" s="4"/>
      <c r="C125" s="4"/>
      <c r="D125" s="4"/>
      <c r="E125" s="4"/>
      <c r="F125" s="4"/>
      <c r="G125" s="4"/>
    </row>
    <row r="126" spans="1:7" ht="18" customHeight="1" x14ac:dyDescent="0.2">
      <c r="B126" s="13">
        <v>46.607994079589801</v>
      </c>
      <c r="C126" s="13">
        <v>-66.7786865234375</v>
      </c>
      <c r="D126" s="13">
        <v>0.46800000000000003</v>
      </c>
      <c r="E126" s="13">
        <v>0.64200000000000002</v>
      </c>
      <c r="F126" s="13">
        <f t="shared" ref="F126:F140" si="34">B126/D126</f>
        <v>99.589730939294441</v>
      </c>
      <c r="G126" s="13">
        <f t="shared" ref="G126:G140" si="35">F126*(10-C126)/(10-(C126+B126))</f>
        <v>253.43696525933709</v>
      </c>
    </row>
    <row r="127" spans="1:7" ht="18" customHeight="1" x14ac:dyDescent="0.2">
      <c r="B127" s="13">
        <v>48.602264404296797</v>
      </c>
      <c r="C127" s="13">
        <v>-63.139617919921797</v>
      </c>
      <c r="D127" s="13">
        <v>0.504</v>
      </c>
      <c r="E127" s="13">
        <v>0.95499999999999996</v>
      </c>
      <c r="F127" s="13">
        <f t="shared" si="34"/>
        <v>96.433064294239671</v>
      </c>
      <c r="G127" s="13">
        <f t="shared" si="35"/>
        <v>287.44246900288789</v>
      </c>
    </row>
    <row r="128" spans="1:7" ht="18" customHeight="1" x14ac:dyDescent="0.2">
      <c r="B128" s="13">
        <v>14.894679069519</v>
      </c>
      <c r="C128" s="13">
        <v>-66.959297180175696</v>
      </c>
      <c r="D128" s="13">
        <v>0.45300000000000001</v>
      </c>
      <c r="E128" s="13">
        <v>0.32900000000000001</v>
      </c>
      <c r="F128" s="13">
        <f t="shared" si="34"/>
        <v>32.880086246178806</v>
      </c>
      <c r="G128" s="13">
        <f t="shared" si="35"/>
        <v>40.770867617648321</v>
      </c>
    </row>
    <row r="129" spans="1:7" ht="18" customHeight="1" x14ac:dyDescent="0.2">
      <c r="B129" s="13">
        <v>43.572669982910099</v>
      </c>
      <c r="C129" s="13">
        <v>-65.172302246093693</v>
      </c>
      <c r="D129" s="13">
        <v>0.52300000000000002</v>
      </c>
      <c r="E129" s="13">
        <v>2.2090000000000001</v>
      </c>
      <c r="F129" s="13">
        <f t="shared" si="34"/>
        <v>83.312944517992534</v>
      </c>
      <c r="G129" s="13">
        <f t="shared" si="35"/>
        <v>198.19299775887973</v>
      </c>
    </row>
    <row r="130" spans="1:7" ht="18" customHeight="1" x14ac:dyDescent="0.2">
      <c r="B130" s="13">
        <v>41.047744750976499</v>
      </c>
      <c r="C130" s="13">
        <v>-65.486625671386705</v>
      </c>
      <c r="D130" s="13">
        <v>0.69699999999999995</v>
      </c>
      <c r="E130" s="13">
        <v>1.28</v>
      </c>
      <c r="F130" s="13">
        <f t="shared" si="34"/>
        <v>58.89202977184577</v>
      </c>
      <c r="G130" s="13">
        <f t="shared" si="35"/>
        <v>129.08551287393374</v>
      </c>
    </row>
    <row r="131" spans="1:7" ht="18" customHeight="1" x14ac:dyDescent="0.2">
      <c r="B131" s="13">
        <v>40.702163696288999</v>
      </c>
      <c r="C131" s="13">
        <v>-65.269119262695298</v>
      </c>
      <c r="D131" s="13">
        <v>0.67400000000000004</v>
      </c>
      <c r="E131" s="13">
        <v>0.76500000000000001</v>
      </c>
      <c r="F131" s="13">
        <f t="shared" si="34"/>
        <v>60.388966908440644</v>
      </c>
      <c r="G131" s="13">
        <f t="shared" si="35"/>
        <v>131.49623037094489</v>
      </c>
    </row>
    <row r="132" spans="1:7" ht="18" customHeight="1" x14ac:dyDescent="0.2">
      <c r="B132" s="13">
        <v>29.8350315093994</v>
      </c>
      <c r="C132" s="13">
        <v>-62.898384094238203</v>
      </c>
      <c r="D132" s="13">
        <v>0.46400000000000002</v>
      </c>
      <c r="E132" s="13">
        <v>0.54700000000000004</v>
      </c>
      <c r="F132" s="13">
        <f t="shared" si="34"/>
        <v>64.299636873705595</v>
      </c>
      <c r="G132" s="13">
        <f t="shared" si="35"/>
        <v>108.84753147597921</v>
      </c>
    </row>
    <row r="133" spans="1:7" ht="18" customHeight="1" x14ac:dyDescent="0.2">
      <c r="B133" s="13">
        <v>41.455802917480398</v>
      </c>
      <c r="C133" s="13">
        <v>-64.070449829101506</v>
      </c>
      <c r="D133" s="13">
        <v>0.51700000000000002</v>
      </c>
      <c r="E133" s="13">
        <v>0.66700000000000004</v>
      </c>
      <c r="F133" s="13">
        <f t="shared" si="34"/>
        <v>80.185305449671944</v>
      </c>
      <c r="G133" s="13">
        <f t="shared" si="35"/>
        <v>182.10718823464615</v>
      </c>
    </row>
    <row r="134" spans="1:7" ht="18" customHeight="1" x14ac:dyDescent="0.2">
      <c r="B134" s="13">
        <v>42.805999755859297</v>
      </c>
      <c r="C134" s="13">
        <v>-63.476062774658203</v>
      </c>
      <c r="D134" s="13">
        <v>0.53600000000000003</v>
      </c>
      <c r="E134" s="13">
        <v>0.77200000000000002</v>
      </c>
      <c r="F134" s="13">
        <f t="shared" si="34"/>
        <v>79.861939843021077</v>
      </c>
      <c r="G134" s="13">
        <f t="shared" si="35"/>
        <v>191.32470975410445</v>
      </c>
    </row>
    <row r="135" spans="1:7" ht="18" customHeight="1" x14ac:dyDescent="0.2">
      <c r="B135" s="13">
        <v>43.109485626220703</v>
      </c>
      <c r="C135" s="13">
        <v>-65.136360168457003</v>
      </c>
      <c r="D135" s="13">
        <v>0.41799999999999998</v>
      </c>
      <c r="E135" s="13">
        <v>1.0740000000000001</v>
      </c>
      <c r="F135" s="13">
        <f t="shared" si="34"/>
        <v>103.13274073258542</v>
      </c>
      <c r="G135" s="13">
        <f t="shared" si="35"/>
        <v>241.95363623835377</v>
      </c>
    </row>
    <row r="136" spans="1:7" ht="18" customHeight="1" x14ac:dyDescent="0.2">
      <c r="B136" s="13">
        <v>36.6614379882812</v>
      </c>
      <c r="C136" s="13">
        <v>-62.4600830078125</v>
      </c>
      <c r="D136" s="13">
        <v>0.442</v>
      </c>
      <c r="E136" s="13">
        <v>0.96199999999999997</v>
      </c>
      <c r="F136" s="13">
        <f t="shared" si="34"/>
        <v>82.944429837740273</v>
      </c>
      <c r="G136" s="13">
        <f t="shared" si="35"/>
        <v>167.88792614355293</v>
      </c>
    </row>
    <row r="137" spans="1:7" ht="18" customHeight="1" x14ac:dyDescent="0.2">
      <c r="B137" s="13">
        <v>52.1343994140625</v>
      </c>
      <c r="C137" s="13">
        <v>-76.047264099120994</v>
      </c>
      <c r="D137" s="13">
        <v>0.64600000000000002</v>
      </c>
      <c r="E137" s="13">
        <v>1.4530000000000001</v>
      </c>
      <c r="F137" s="13">
        <f t="shared" si="34"/>
        <v>80.703404665731426</v>
      </c>
      <c r="G137" s="13">
        <f t="shared" si="35"/>
        <v>204.76911164717927</v>
      </c>
    </row>
    <row r="138" spans="1:7" ht="18" customHeight="1" x14ac:dyDescent="0.2">
      <c r="B138" s="13">
        <v>28.263248443603501</v>
      </c>
      <c r="C138" s="13">
        <v>-62.872215270996001</v>
      </c>
      <c r="D138" s="13">
        <v>0.46200000000000002</v>
      </c>
      <c r="E138" s="13">
        <v>0.58299999999999996</v>
      </c>
      <c r="F138" s="13">
        <f t="shared" si="34"/>
        <v>61.175862432042209</v>
      </c>
      <c r="G138" s="13">
        <f t="shared" si="35"/>
        <v>99.9355271729614</v>
      </c>
    </row>
    <row r="139" spans="1:7" ht="18" customHeight="1" x14ac:dyDescent="0.2">
      <c r="B139" s="13">
        <v>33.201087951660099</v>
      </c>
      <c r="C139" s="13">
        <v>-66.276344299316406</v>
      </c>
      <c r="D139" s="13">
        <v>0.623</v>
      </c>
      <c r="E139" s="13">
        <v>1.091</v>
      </c>
      <c r="F139" s="13">
        <f t="shared" si="34"/>
        <v>53.29227600587496</v>
      </c>
      <c r="G139" s="13">
        <f t="shared" si="35"/>
        <v>94.368329704426415</v>
      </c>
    </row>
    <row r="140" spans="1:7" ht="18" customHeight="1" x14ac:dyDescent="0.2">
      <c r="B140" s="13">
        <v>35.916526794433501</v>
      </c>
      <c r="C140" s="13">
        <v>-63.241355895996001</v>
      </c>
      <c r="D140" s="13">
        <v>0.60199999999999998</v>
      </c>
      <c r="E140" s="13">
        <v>0.98399999999999999</v>
      </c>
      <c r="F140" s="13">
        <f t="shared" si="34"/>
        <v>59.66200464191612</v>
      </c>
      <c r="G140" s="13">
        <f t="shared" si="35"/>
        <v>117.07290349694375</v>
      </c>
    </row>
    <row r="141" spans="1:7" ht="18" customHeight="1" x14ac:dyDescent="0.2"/>
    <row r="142" spans="1:7" ht="18" customHeight="1" x14ac:dyDescent="0.25">
      <c r="A142" s="12" t="s">
        <v>24</v>
      </c>
      <c r="B142" s="12" t="s">
        <v>57</v>
      </c>
      <c r="C142" s="12"/>
      <c r="D142" s="12"/>
      <c r="E142" s="12"/>
      <c r="F142" s="12"/>
      <c r="G142" s="12"/>
    </row>
    <row r="143" spans="1:7" ht="18" customHeight="1" x14ac:dyDescent="0.25">
      <c r="A143" s="12" t="s">
        <v>4</v>
      </c>
      <c r="B143" s="38" t="s">
        <v>76</v>
      </c>
      <c r="C143" s="12"/>
      <c r="D143" s="12"/>
      <c r="E143" s="12"/>
      <c r="F143" s="12"/>
      <c r="G143" s="12"/>
    </row>
    <row r="144" spans="1:7" ht="18" customHeight="1" x14ac:dyDescent="0.2">
      <c r="A144" s="12"/>
      <c r="B144" s="16" t="s">
        <v>12</v>
      </c>
      <c r="C144" s="16" t="s">
        <v>10</v>
      </c>
      <c r="D144" s="16" t="s">
        <v>11</v>
      </c>
      <c r="E144" s="16" t="s">
        <v>13</v>
      </c>
      <c r="F144" s="16" t="s">
        <v>14</v>
      </c>
      <c r="G144" s="16" t="s">
        <v>15</v>
      </c>
    </row>
    <row r="145" spans="1:7" ht="18" customHeight="1" x14ac:dyDescent="0.2">
      <c r="A145" s="27" t="s">
        <v>0</v>
      </c>
      <c r="B145" s="17">
        <f t="shared" ref="B145:E145" si="36">AVERAGE(B150:B165)</f>
        <v>31.746194958686782</v>
      </c>
      <c r="C145" s="17">
        <f t="shared" si="36"/>
        <v>-64.875461339950505</v>
      </c>
      <c r="D145" s="17">
        <f t="shared" si="36"/>
        <v>0.65781250000000002</v>
      </c>
      <c r="E145" s="17">
        <f t="shared" si="36"/>
        <v>0.37506250000000002</v>
      </c>
      <c r="F145" s="17">
        <f>AVERAGE(F150:F165)</f>
        <v>48.862239911739188</v>
      </c>
      <c r="G145" s="17">
        <f>AVERAGE(G150:G165)</f>
        <v>86.389212787314491</v>
      </c>
    </row>
    <row r="146" spans="1:7" ht="18" customHeight="1" x14ac:dyDescent="0.2">
      <c r="A146" s="27" t="s">
        <v>5</v>
      </c>
      <c r="B146" s="17">
        <f t="shared" ref="B146:E146" si="37">_xlfn.STDEV.S(B150:B165)</f>
        <v>4.8901899758471403</v>
      </c>
      <c r="C146" s="17">
        <f t="shared" si="37"/>
        <v>2.7725565042808515</v>
      </c>
      <c r="D146" s="17">
        <f t="shared" si="37"/>
        <v>0.11372083875291564</v>
      </c>
      <c r="E146" s="17">
        <f t="shared" si="37"/>
        <v>0.20741728270967835</v>
      </c>
      <c r="F146" s="17">
        <f>_xlfn.STDEV.S(F150:F165)</f>
        <v>7.2909829920083977</v>
      </c>
      <c r="G146" s="17">
        <f>_xlfn.STDEV.S(G150:G165)</f>
        <v>18.939137365347431</v>
      </c>
    </row>
    <row r="147" spans="1:7" ht="18" customHeight="1" x14ac:dyDescent="0.2">
      <c r="A147" s="27" t="s">
        <v>6</v>
      </c>
      <c r="B147" s="17">
        <f t="shared" ref="B147:E147" si="38">B146/SQRT(B148)</f>
        <v>1.2225474939617851</v>
      </c>
      <c r="C147" s="17">
        <f t="shared" si="38"/>
        <v>0.69313912607021289</v>
      </c>
      <c r="D147" s="17">
        <f t="shared" si="38"/>
        <v>2.8430209688228909E-2</v>
      </c>
      <c r="E147" s="17">
        <f t="shared" si="38"/>
        <v>5.1854320677419588E-2</v>
      </c>
      <c r="F147" s="17">
        <f>F146/SQRT(F148)</f>
        <v>1.8227457480020994</v>
      </c>
      <c r="G147" s="17">
        <f>G146/SQRT(G148)</f>
        <v>4.7347843413368578</v>
      </c>
    </row>
    <row r="148" spans="1:7" ht="18" customHeight="1" x14ac:dyDescent="0.2">
      <c r="A148" s="27" t="s">
        <v>3</v>
      </c>
      <c r="B148" s="18">
        <f t="shared" ref="B148:E148" si="39">COUNT(B150:B165)</f>
        <v>16</v>
      </c>
      <c r="C148" s="18">
        <f t="shared" si="39"/>
        <v>16</v>
      </c>
      <c r="D148" s="18">
        <f t="shared" si="39"/>
        <v>16</v>
      </c>
      <c r="E148" s="18">
        <f t="shared" si="39"/>
        <v>16</v>
      </c>
      <c r="F148" s="18">
        <f>COUNT(F150:F165)</f>
        <v>16</v>
      </c>
      <c r="G148" s="18">
        <f>COUNT(G150:G165)</f>
        <v>16</v>
      </c>
    </row>
    <row r="149" spans="1:7" ht="18" customHeight="1" x14ac:dyDescent="0.2">
      <c r="B149" s="4"/>
      <c r="C149" s="4"/>
      <c r="D149" s="4"/>
      <c r="E149" s="4"/>
      <c r="F149" s="4"/>
      <c r="G149" s="4"/>
    </row>
    <row r="150" spans="1:7" ht="18" customHeight="1" x14ac:dyDescent="0.2">
      <c r="B150" s="13">
        <v>28.2464504241943</v>
      </c>
      <c r="C150" s="13">
        <v>-68.675117492675696</v>
      </c>
      <c r="D150" s="13">
        <v>0.47699999999999998</v>
      </c>
      <c r="E150" s="13">
        <v>0.35</v>
      </c>
      <c r="F150" s="13">
        <f t="shared" ref="F150:F165" si="40">B150/D150</f>
        <v>59.216877199568764</v>
      </c>
      <c r="G150" s="13">
        <f t="shared" ref="G150:G165" si="41">F150*(10-C150)/(10-(C150+B150))</f>
        <v>92.385840079784572</v>
      </c>
    </row>
    <row r="151" spans="1:7" ht="18" customHeight="1" x14ac:dyDescent="0.2">
      <c r="B151" s="13">
        <v>31.2219333648681</v>
      </c>
      <c r="C151" s="13">
        <v>-72.054351806640597</v>
      </c>
      <c r="D151" s="13">
        <v>0.56599999999999995</v>
      </c>
      <c r="E151" s="13">
        <v>0.28699999999999998</v>
      </c>
      <c r="F151" s="13">
        <f t="shared" si="40"/>
        <v>55.162426439696297</v>
      </c>
      <c r="G151" s="13">
        <f t="shared" si="41"/>
        <v>89.043907103801828</v>
      </c>
    </row>
    <row r="152" spans="1:7" ht="18" customHeight="1" x14ac:dyDescent="0.2">
      <c r="B152" s="13">
        <v>26.352197647094702</v>
      </c>
      <c r="C152" s="13">
        <v>-63.138187408447202</v>
      </c>
      <c r="D152" s="13">
        <v>0.58799999999999997</v>
      </c>
      <c r="E152" s="13">
        <v>0.28100000000000003</v>
      </c>
      <c r="F152" s="13">
        <f t="shared" si="40"/>
        <v>44.816662665127048</v>
      </c>
      <c r="G152" s="13">
        <f t="shared" si="41"/>
        <v>70.059637291906796</v>
      </c>
    </row>
    <row r="153" spans="1:7" ht="18" customHeight="1" x14ac:dyDescent="0.2">
      <c r="B153" s="13">
        <v>28.695363998413001</v>
      </c>
      <c r="C153" s="13">
        <v>-65.051460266113196</v>
      </c>
      <c r="D153" s="13">
        <v>0.69599999999999995</v>
      </c>
      <c r="E153" s="13">
        <v>0.254</v>
      </c>
      <c r="F153" s="13">
        <f t="shared" si="40"/>
        <v>41.228971262087647</v>
      </c>
      <c r="G153" s="13">
        <f t="shared" si="41"/>
        <v>66.75054086996802</v>
      </c>
    </row>
    <row r="154" spans="1:7" ht="18" customHeight="1" x14ac:dyDescent="0.2">
      <c r="B154" s="13">
        <v>27.030147552490199</v>
      </c>
      <c r="C154" s="13">
        <v>-64.002502441406193</v>
      </c>
      <c r="D154" s="13">
        <v>0.65500000000000003</v>
      </c>
      <c r="E154" s="13">
        <v>9.1999999999999998E-2</v>
      </c>
      <c r="F154" s="13">
        <f t="shared" si="40"/>
        <v>41.267400843496482</v>
      </c>
      <c r="G154" s="13">
        <f t="shared" si="41"/>
        <v>65.01464401547301</v>
      </c>
    </row>
    <row r="155" spans="1:7" ht="18" customHeight="1" x14ac:dyDescent="0.2">
      <c r="B155" s="13">
        <v>28.592664718627901</v>
      </c>
      <c r="C155" s="13">
        <v>-67.919036865234304</v>
      </c>
      <c r="D155" s="13">
        <v>0.56799999999999995</v>
      </c>
      <c r="E155" s="13">
        <v>0.13600000000000001</v>
      </c>
      <c r="F155" s="13">
        <f t="shared" si="40"/>
        <v>50.339198448288563</v>
      </c>
      <c r="G155" s="13">
        <f t="shared" si="41"/>
        <v>79.518960932309255</v>
      </c>
    </row>
    <row r="156" spans="1:7" ht="18" customHeight="1" x14ac:dyDescent="0.2">
      <c r="B156" s="13">
        <v>24.715187072753899</v>
      </c>
      <c r="C156" s="13">
        <v>-62.724830627441399</v>
      </c>
      <c r="D156" s="13">
        <v>0.53700000000000003</v>
      </c>
      <c r="E156" s="13">
        <v>0.12</v>
      </c>
      <c r="F156" s="13">
        <f t="shared" si="40"/>
        <v>46.024556932502605</v>
      </c>
      <c r="G156" s="13">
        <f t="shared" si="41"/>
        <v>69.717828748438691</v>
      </c>
    </row>
    <row r="157" spans="1:7" ht="18" customHeight="1" x14ac:dyDescent="0.2">
      <c r="B157" s="13">
        <v>35.566112518310497</v>
      </c>
      <c r="C157" s="13">
        <v>-63.305778503417898</v>
      </c>
      <c r="D157" s="13">
        <v>0.71899999999999997</v>
      </c>
      <c r="E157" s="13">
        <v>0.42599999999999999</v>
      </c>
      <c r="F157" s="13">
        <f t="shared" si="40"/>
        <v>49.466081388470791</v>
      </c>
      <c r="G157" s="13">
        <f t="shared" si="41"/>
        <v>96.083245864608656</v>
      </c>
    </row>
    <row r="158" spans="1:7" ht="18" customHeight="1" x14ac:dyDescent="0.2">
      <c r="B158" s="13">
        <v>40.973785400390597</v>
      </c>
      <c r="C158" s="13">
        <v>-64.043754577636705</v>
      </c>
      <c r="D158" s="13">
        <v>0.80700000000000005</v>
      </c>
      <c r="E158" s="13">
        <v>0.68500000000000005</v>
      </c>
      <c r="F158" s="13">
        <f t="shared" si="40"/>
        <v>50.772968278055259</v>
      </c>
      <c r="G158" s="13">
        <f t="shared" si="41"/>
        <v>113.68081966478331</v>
      </c>
    </row>
    <row r="159" spans="1:7" ht="18" customHeight="1" x14ac:dyDescent="0.2">
      <c r="B159" s="13">
        <v>35.766872406005803</v>
      </c>
      <c r="C159" s="13">
        <v>-61.924198150634702</v>
      </c>
      <c r="D159" s="13">
        <v>0.81100000000000005</v>
      </c>
      <c r="E159" s="13">
        <v>0.255</v>
      </c>
      <c r="F159" s="13">
        <f t="shared" si="40"/>
        <v>44.10218545746708</v>
      </c>
      <c r="G159" s="13">
        <f t="shared" si="41"/>
        <v>87.728123150537471</v>
      </c>
    </row>
    <row r="160" spans="1:7" ht="18" customHeight="1" x14ac:dyDescent="0.2">
      <c r="B160" s="13">
        <v>38.467708587646399</v>
      </c>
      <c r="C160" s="13">
        <v>-66.107070922851506</v>
      </c>
      <c r="D160" s="13">
        <v>0.89200000000000002</v>
      </c>
      <c r="E160" s="13">
        <v>0.309</v>
      </c>
      <c r="F160" s="13">
        <f t="shared" si="40"/>
        <v>43.125233842652911</v>
      </c>
      <c r="G160" s="13">
        <f t="shared" si="41"/>
        <v>87.199543961388315</v>
      </c>
    </row>
    <row r="161" spans="1:7" ht="18" customHeight="1" x14ac:dyDescent="0.2">
      <c r="B161" s="13">
        <v>33.509872436523402</v>
      </c>
      <c r="C161" s="13">
        <v>-65.754035949707003</v>
      </c>
      <c r="D161" s="13">
        <v>0.66400000000000003</v>
      </c>
      <c r="E161" s="13">
        <v>0.35799999999999998</v>
      </c>
      <c r="F161" s="13">
        <f t="shared" si="40"/>
        <v>50.46667535620994</v>
      </c>
      <c r="G161" s="13">
        <f t="shared" si="41"/>
        <v>90.498994920408776</v>
      </c>
    </row>
    <row r="162" spans="1:7" ht="18" customHeight="1" x14ac:dyDescent="0.2">
      <c r="B162" s="13">
        <v>29.3502292633056</v>
      </c>
      <c r="C162" s="13">
        <v>-63.450267791747997</v>
      </c>
      <c r="D162" s="13">
        <v>0.71399999999999997</v>
      </c>
      <c r="E162" s="13">
        <v>0.46100000000000002</v>
      </c>
      <c r="F162" s="13">
        <f t="shared" si="40"/>
        <v>41.106763674097479</v>
      </c>
      <c r="G162" s="13">
        <f t="shared" si="41"/>
        <v>68.464856282772942</v>
      </c>
    </row>
    <row r="163" spans="1:7" ht="18" customHeight="1" x14ac:dyDescent="0.2">
      <c r="B163" s="13">
        <v>37.993270874023402</v>
      </c>
      <c r="C163" s="13">
        <v>-65.532539367675696</v>
      </c>
      <c r="D163" s="13">
        <v>0.55500000000000005</v>
      </c>
      <c r="E163" s="13">
        <v>0.80400000000000005</v>
      </c>
      <c r="F163" s="13">
        <f t="shared" si="40"/>
        <v>68.456343917159273</v>
      </c>
      <c r="G163" s="13">
        <f t="shared" si="41"/>
        <v>137.74060335683728</v>
      </c>
    </row>
    <row r="164" spans="1:7" ht="18" customHeight="1" x14ac:dyDescent="0.2">
      <c r="B164" s="13">
        <v>27.978216171264599</v>
      </c>
      <c r="C164" s="13">
        <v>-61.780811309814403</v>
      </c>
      <c r="D164" s="13">
        <v>0.58799999999999997</v>
      </c>
      <c r="E164" s="13">
        <v>0.52700000000000002</v>
      </c>
      <c r="F164" s="13">
        <f t="shared" si="40"/>
        <v>47.582000291266326</v>
      </c>
      <c r="G164" s="13">
        <f t="shared" si="41"/>
        <v>77.974251841645554</v>
      </c>
    </row>
    <row r="165" spans="1:7" ht="18" customHeight="1" x14ac:dyDescent="0.2">
      <c r="B165" s="13">
        <v>33.479106903076101</v>
      </c>
      <c r="C165" s="13">
        <v>-62.543437957763601</v>
      </c>
      <c r="D165" s="13">
        <v>0.68799999999999994</v>
      </c>
      <c r="E165" s="13">
        <v>0.65600000000000003</v>
      </c>
      <c r="F165" s="13">
        <f t="shared" si="40"/>
        <v>48.661492591680386</v>
      </c>
      <c r="G165" s="13">
        <f t="shared" si="41"/>
        <v>90.365606512367265</v>
      </c>
    </row>
    <row r="166" spans="1:7" ht="18" customHeight="1" x14ac:dyDescent="0.2"/>
    <row r="167" spans="1:7" ht="18" customHeight="1" x14ac:dyDescent="0.25">
      <c r="A167" s="12" t="s">
        <v>24</v>
      </c>
      <c r="B167" s="12" t="s">
        <v>77</v>
      </c>
      <c r="C167" s="12"/>
      <c r="D167" s="12"/>
      <c r="E167" s="12"/>
      <c r="F167" s="12"/>
      <c r="G167" s="12"/>
    </row>
    <row r="168" spans="1:7" ht="18" customHeight="1" x14ac:dyDescent="0.25">
      <c r="A168" s="12" t="s">
        <v>4</v>
      </c>
      <c r="B168" s="38" t="s">
        <v>76</v>
      </c>
      <c r="C168" s="12"/>
      <c r="D168" s="12"/>
      <c r="E168" s="12"/>
      <c r="F168" s="12"/>
      <c r="G168" s="12"/>
    </row>
    <row r="169" spans="1:7" ht="18" customHeight="1" x14ac:dyDescent="0.2">
      <c r="A169" s="12"/>
      <c r="B169" s="16" t="s">
        <v>12</v>
      </c>
      <c r="C169" s="16" t="s">
        <v>10</v>
      </c>
      <c r="D169" s="16" t="s">
        <v>11</v>
      </c>
      <c r="E169" s="16" t="s">
        <v>13</v>
      </c>
      <c r="F169" s="16" t="s">
        <v>14</v>
      </c>
      <c r="G169" s="16" t="s">
        <v>15</v>
      </c>
    </row>
    <row r="170" spans="1:7" ht="18" customHeight="1" x14ac:dyDescent="0.2">
      <c r="A170" s="7" t="s">
        <v>0</v>
      </c>
      <c r="B170" s="17">
        <f t="shared" ref="B170:E170" si="42">AVERAGE(B175:B188)</f>
        <v>27.516911779131142</v>
      </c>
      <c r="C170" s="17">
        <f t="shared" si="42"/>
        <v>-64.612039021083248</v>
      </c>
      <c r="D170" s="17">
        <f t="shared" si="42"/>
        <v>0.39792857142857141</v>
      </c>
      <c r="E170" s="17">
        <f t="shared" si="42"/>
        <v>0.21785714285714283</v>
      </c>
      <c r="F170" s="17">
        <f>AVERAGE(F175:F188)</f>
        <v>69.92363162906247</v>
      </c>
      <c r="G170" s="17">
        <f>AVERAGE(G175:G188)</f>
        <v>116.13725173434516</v>
      </c>
    </row>
    <row r="171" spans="1:7" ht="18" customHeight="1" x14ac:dyDescent="0.2">
      <c r="A171" s="7" t="s">
        <v>7</v>
      </c>
      <c r="B171" s="17">
        <f t="shared" ref="B171:E171" si="43">_xlfn.STDEV.S(B175:B188)</f>
        <v>6.9166469485069673</v>
      </c>
      <c r="C171" s="17">
        <f t="shared" si="43"/>
        <v>2.7572931948079247</v>
      </c>
      <c r="D171" s="17">
        <f t="shared" si="43"/>
        <v>5.9636674681214537E-2</v>
      </c>
      <c r="E171" s="17">
        <f t="shared" si="43"/>
        <v>0.18502260034212753</v>
      </c>
      <c r="F171" s="17">
        <f>_xlfn.STDEV.S(F175:F188)</f>
        <v>18.511587158900113</v>
      </c>
      <c r="G171" s="17">
        <f>_xlfn.STDEV.S(G175:G188)</f>
        <v>45.155039939051406</v>
      </c>
    </row>
    <row r="172" spans="1:7" ht="18" customHeight="1" x14ac:dyDescent="0.2">
      <c r="A172" s="7" t="s">
        <v>6</v>
      </c>
      <c r="B172" s="17">
        <f t="shared" ref="B172:E172" si="44">B171/SQRT(B173)</f>
        <v>1.8485516533277526</v>
      </c>
      <c r="C172" s="17">
        <f t="shared" si="44"/>
        <v>0.7369176035610423</v>
      </c>
      <c r="D172" s="17">
        <f t="shared" si="44"/>
        <v>1.5938571738828632E-2</v>
      </c>
      <c r="E172" s="17">
        <f t="shared" si="44"/>
        <v>4.9449369949303164E-2</v>
      </c>
      <c r="F172" s="17">
        <f>F171/SQRT(F173)</f>
        <v>4.9474297738577322</v>
      </c>
      <c r="G172" s="17">
        <f>G171/SQRT(G173)</f>
        <v>12.068192052716002</v>
      </c>
    </row>
    <row r="173" spans="1:7" ht="18" customHeight="1" x14ac:dyDescent="0.2">
      <c r="A173" s="7" t="s">
        <v>3</v>
      </c>
      <c r="B173" s="18">
        <f t="shared" ref="B173:E173" si="45">COUNT(B175:B188)</f>
        <v>14</v>
      </c>
      <c r="C173" s="18">
        <f t="shared" si="45"/>
        <v>14</v>
      </c>
      <c r="D173" s="18">
        <f t="shared" si="45"/>
        <v>14</v>
      </c>
      <c r="E173" s="18">
        <f t="shared" si="45"/>
        <v>14</v>
      </c>
      <c r="F173" s="18">
        <f>COUNT(F175:F188)</f>
        <v>14</v>
      </c>
      <c r="G173" s="18">
        <f>COUNT(G175:G188)</f>
        <v>14</v>
      </c>
    </row>
    <row r="174" spans="1:7" ht="18" customHeight="1" x14ac:dyDescent="0.2">
      <c r="B174" s="4"/>
      <c r="C174" s="4"/>
      <c r="D174" s="4"/>
      <c r="E174" s="4"/>
      <c r="F174" s="4"/>
      <c r="G174" s="4"/>
    </row>
    <row r="175" spans="1:7" ht="18" customHeight="1" x14ac:dyDescent="0.2">
      <c r="B175" s="13">
        <v>18.913864135742099</v>
      </c>
      <c r="C175" s="13">
        <v>-63.644496917724602</v>
      </c>
      <c r="D175" s="13">
        <v>0.38600000000000001</v>
      </c>
      <c r="E175" s="13">
        <v>1.9E-2</v>
      </c>
      <c r="F175" s="13">
        <f t="shared" ref="F175:F188" si="46">B175/D175</f>
        <v>48.999648020057251</v>
      </c>
      <c r="G175" s="13">
        <f t="shared" ref="G175:G188" si="47">F175*(10-C175)/(10-(C175+B175))</f>
        <v>65.932992990547774</v>
      </c>
    </row>
    <row r="176" spans="1:7" ht="18" customHeight="1" x14ac:dyDescent="0.2">
      <c r="B176" s="13">
        <v>23.718336105346602</v>
      </c>
      <c r="C176" s="13">
        <v>-70.600662231445298</v>
      </c>
      <c r="D176" s="13">
        <v>0.34300000000000003</v>
      </c>
      <c r="E176" s="13">
        <v>8.6999999999999994E-2</v>
      </c>
      <c r="F176" s="13">
        <f t="shared" si="46"/>
        <v>69.149667945616912</v>
      </c>
      <c r="G176" s="13">
        <f t="shared" si="47"/>
        <v>97.983141848765513</v>
      </c>
    </row>
    <row r="177" spans="2:7" ht="18" customHeight="1" x14ac:dyDescent="0.2">
      <c r="B177" s="13">
        <v>19.8476848602294</v>
      </c>
      <c r="C177" s="13">
        <v>-64.627243041992102</v>
      </c>
      <c r="D177" s="13">
        <v>0.34100000000000003</v>
      </c>
      <c r="E177" s="13">
        <v>6.4000000000000001E-2</v>
      </c>
      <c r="F177" s="13">
        <f t="shared" si="46"/>
        <v>58.204354428825212</v>
      </c>
      <c r="G177" s="13">
        <f t="shared" si="47"/>
        <v>79.292908673153136</v>
      </c>
    </row>
    <row r="178" spans="2:7" ht="18" customHeight="1" x14ac:dyDescent="0.2">
      <c r="B178" s="13">
        <v>20.447250366210898</v>
      </c>
      <c r="C178" s="13">
        <v>-63.323940277099602</v>
      </c>
      <c r="D178" s="13">
        <v>0.32100000000000001</v>
      </c>
      <c r="E178" s="13">
        <v>9.5000000000000001E-2</v>
      </c>
      <c r="F178" s="13">
        <f t="shared" si="46"/>
        <v>63.69859927168504</v>
      </c>
      <c r="G178" s="13">
        <f t="shared" si="47"/>
        <v>88.330648090929927</v>
      </c>
    </row>
    <row r="179" spans="2:7" ht="18" customHeight="1" x14ac:dyDescent="0.2">
      <c r="B179" s="13">
        <v>22.293170928955</v>
      </c>
      <c r="C179" s="13">
        <v>-64.21435546875</v>
      </c>
      <c r="D179" s="13">
        <v>0.46300000000000002</v>
      </c>
      <c r="E179" s="13">
        <v>8.5999999999999993E-2</v>
      </c>
      <c r="F179" s="13">
        <f t="shared" si="46"/>
        <v>48.14939725476242</v>
      </c>
      <c r="G179" s="13">
        <f t="shared" si="47"/>
        <v>68.823092445669815</v>
      </c>
    </row>
    <row r="180" spans="2:7" ht="18" customHeight="1" x14ac:dyDescent="0.2">
      <c r="B180" s="13">
        <v>19.256462097167901</v>
      </c>
      <c r="C180" s="13">
        <v>-64.701408386230398</v>
      </c>
      <c r="D180" s="13">
        <v>0.36799999999999999</v>
      </c>
      <c r="E180" s="13">
        <v>6.8000000000000005E-2</v>
      </c>
      <c r="F180" s="13">
        <f t="shared" si="46"/>
        <v>52.327342655347557</v>
      </c>
      <c r="G180" s="13">
        <f t="shared" si="47"/>
        <v>70.501036705566008</v>
      </c>
    </row>
    <row r="181" spans="2:7" ht="18" customHeight="1" x14ac:dyDescent="0.2">
      <c r="B181" s="13">
        <v>26.963100433349599</v>
      </c>
      <c r="C181" s="13">
        <v>-63.045967102050703</v>
      </c>
      <c r="D181" s="13">
        <v>0.503</v>
      </c>
      <c r="E181" s="13">
        <v>8.5000000000000006E-2</v>
      </c>
      <c r="F181" s="13">
        <f t="shared" si="46"/>
        <v>53.604573426142345</v>
      </c>
      <c r="G181" s="13">
        <f t="shared" si="47"/>
        <v>84.968626955338237</v>
      </c>
    </row>
    <row r="182" spans="2:7" ht="18" customHeight="1" x14ac:dyDescent="0.2">
      <c r="B182" s="13">
        <v>32.401863098144503</v>
      </c>
      <c r="C182" s="13">
        <v>-61.737396240234297</v>
      </c>
      <c r="D182" s="13">
        <v>0.44600000000000001</v>
      </c>
      <c r="E182" s="13">
        <v>0.496</v>
      </c>
      <c r="F182" s="13">
        <f t="shared" si="46"/>
        <v>72.649917260413687</v>
      </c>
      <c r="G182" s="13">
        <f t="shared" si="47"/>
        <v>132.49384170044195</v>
      </c>
    </row>
    <row r="183" spans="2:7" ht="18" customHeight="1" x14ac:dyDescent="0.2">
      <c r="B183" s="13">
        <v>37.825485229492102</v>
      </c>
      <c r="C183" s="13">
        <v>-70.330574035644503</v>
      </c>
      <c r="D183" s="13">
        <v>0.36</v>
      </c>
      <c r="E183" s="13">
        <v>0.28000000000000003</v>
      </c>
      <c r="F183" s="13">
        <f t="shared" si="46"/>
        <v>105.07079230414473</v>
      </c>
      <c r="G183" s="13">
        <f t="shared" si="47"/>
        <v>198.57380133152949</v>
      </c>
    </row>
    <row r="184" spans="2:7" ht="18" customHeight="1" x14ac:dyDescent="0.2">
      <c r="B184" s="13">
        <v>34.026050567626903</v>
      </c>
      <c r="C184" s="13">
        <v>-62.999744415283203</v>
      </c>
      <c r="D184" s="13">
        <v>0.46600000000000003</v>
      </c>
      <c r="E184" s="13">
        <v>0.36199999999999999</v>
      </c>
      <c r="F184" s="13">
        <f t="shared" si="46"/>
        <v>73.017275896195073</v>
      </c>
      <c r="G184" s="13">
        <f t="shared" si="47"/>
        <v>136.76513443036129</v>
      </c>
    </row>
    <row r="185" spans="2:7" ht="18" customHeight="1" x14ac:dyDescent="0.2">
      <c r="B185" s="13">
        <v>25.908491134643501</v>
      </c>
      <c r="C185" s="13">
        <v>-61.564418792724602</v>
      </c>
      <c r="D185" s="13">
        <v>0.40500000000000003</v>
      </c>
      <c r="E185" s="13">
        <v>0.22800000000000001</v>
      </c>
      <c r="F185" s="13">
        <f t="shared" si="46"/>
        <v>63.971583048502467</v>
      </c>
      <c r="G185" s="13">
        <f t="shared" si="47"/>
        <v>100.27370803638181</v>
      </c>
    </row>
    <row r="186" spans="2:7" ht="18" customHeight="1" x14ac:dyDescent="0.2">
      <c r="B186" s="13">
        <v>36.236343383788999</v>
      </c>
      <c r="C186" s="13">
        <v>-66.398292541503906</v>
      </c>
      <c r="D186" s="13">
        <v>0.45200000000000001</v>
      </c>
      <c r="E186" s="13">
        <v>0.24299999999999999</v>
      </c>
      <c r="F186" s="13">
        <f t="shared" si="46"/>
        <v>80.168901291568574</v>
      </c>
      <c r="G186" s="13">
        <f t="shared" si="47"/>
        <v>152.50174112696595</v>
      </c>
    </row>
    <row r="187" spans="2:7" ht="18" customHeight="1" x14ac:dyDescent="0.2">
      <c r="B187" s="13">
        <v>34.503585815429602</v>
      </c>
      <c r="C187" s="13">
        <v>-63.771064758300703</v>
      </c>
      <c r="D187" s="13">
        <v>0.39900000000000002</v>
      </c>
      <c r="E187" s="13">
        <v>0.64700000000000002</v>
      </c>
      <c r="F187" s="13">
        <f t="shared" si="46"/>
        <v>86.475152419623058</v>
      </c>
      <c r="G187" s="13">
        <f t="shared" si="47"/>
        <v>162.45922174970929</v>
      </c>
    </row>
    <row r="188" spans="2:7" ht="18" customHeight="1" x14ac:dyDescent="0.2">
      <c r="B188" s="13">
        <v>32.895076751708899</v>
      </c>
      <c r="C188" s="13">
        <v>-63.608982086181598</v>
      </c>
      <c r="D188" s="13">
        <v>0.318</v>
      </c>
      <c r="E188" s="13">
        <v>0.28999999999999998</v>
      </c>
      <c r="F188" s="13">
        <f t="shared" si="46"/>
        <v>103.44363758399025</v>
      </c>
      <c r="G188" s="13">
        <f t="shared" si="47"/>
        <v>187.02162819547206</v>
      </c>
    </row>
    <row r="189" spans="2:7" ht="18" customHeigh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4"/>
  <sheetViews>
    <sheetView workbookViewId="0">
      <selection sqref="A1:I1"/>
    </sheetView>
  </sheetViews>
  <sheetFormatPr baseColWidth="10" defaultColWidth="8.83203125" defaultRowHeight="15" x14ac:dyDescent="0.2"/>
  <cols>
    <col min="1" max="4" width="25.83203125" customWidth="1"/>
    <col min="5" max="5" width="3.83203125" style="2" customWidth="1"/>
    <col min="6" max="8" width="25.83203125" customWidth="1"/>
    <col min="9" max="9" width="25.83203125" style="2" customWidth="1"/>
    <col min="10" max="20" width="25.83203125" customWidth="1"/>
  </cols>
  <sheetData>
    <row r="1" spans="1:13" ht="18" customHeight="1" x14ac:dyDescent="0.2">
      <c r="A1" s="44" t="s">
        <v>54</v>
      </c>
      <c r="B1" s="44"/>
      <c r="C1" s="44"/>
      <c r="D1" s="44"/>
      <c r="E1" s="44"/>
      <c r="F1" s="44"/>
      <c r="G1" s="44"/>
      <c r="H1" s="44"/>
      <c r="I1" s="44"/>
    </row>
    <row r="2" spans="1:13" ht="18" customHeight="1" x14ac:dyDescent="0.2"/>
    <row r="3" spans="1:13" ht="18" customHeight="1" x14ac:dyDescent="0.2">
      <c r="A3" s="44" t="s">
        <v>43</v>
      </c>
      <c r="B3" s="44"/>
      <c r="C3" s="44"/>
      <c r="D3" s="44"/>
      <c r="E3" s="19"/>
      <c r="F3" s="44" t="s">
        <v>42</v>
      </c>
      <c r="G3" s="44"/>
      <c r="H3" s="44"/>
      <c r="I3" s="19"/>
      <c r="J3" s="12"/>
    </row>
    <row r="4" spans="1:13" ht="18" customHeight="1" x14ac:dyDescent="0.2">
      <c r="E4" s="19"/>
      <c r="L4" s="12"/>
    </row>
    <row r="5" spans="1:13" ht="18" customHeight="1" x14ac:dyDescent="0.2">
      <c r="A5" s="12"/>
      <c r="B5" s="22" t="s">
        <v>29</v>
      </c>
      <c r="C5" s="12"/>
      <c r="D5" s="12"/>
      <c r="E5" s="19"/>
      <c r="F5" s="21" t="s">
        <v>29</v>
      </c>
      <c r="G5" s="11"/>
      <c r="H5" s="11"/>
      <c r="J5" s="20"/>
      <c r="K5" s="22"/>
      <c r="L5" s="12"/>
      <c r="M5" s="12"/>
    </row>
    <row r="6" spans="1:13" ht="18" customHeight="1" x14ac:dyDescent="0.2">
      <c r="A6" s="12"/>
      <c r="B6" s="7" t="s">
        <v>44</v>
      </c>
      <c r="C6" s="7" t="s">
        <v>49</v>
      </c>
      <c r="D6" s="7" t="s">
        <v>48</v>
      </c>
      <c r="E6" s="26"/>
      <c r="F6" s="7" t="s">
        <v>44</v>
      </c>
      <c r="G6" s="7" t="s">
        <v>50</v>
      </c>
      <c r="H6" s="7" t="s">
        <v>48</v>
      </c>
      <c r="I6" s="26"/>
    </row>
    <row r="7" spans="1:13" ht="18" customHeight="1" x14ac:dyDescent="0.2">
      <c r="A7" s="7" t="s">
        <v>0</v>
      </c>
      <c r="B7" s="31">
        <f>AVERAGE(B12:B23)</f>
        <v>80</v>
      </c>
      <c r="C7" s="32">
        <f>AVERAGE(C12:C23)</f>
        <v>37935.605333333333</v>
      </c>
      <c r="D7" s="32">
        <f>AVERAGE(D12:D23)</f>
        <v>2.1339690619544696E-3</v>
      </c>
      <c r="E7" s="26"/>
      <c r="F7" s="31">
        <f>AVERAGE(F12:F24)</f>
        <v>52.846153846153847</v>
      </c>
      <c r="G7" s="32">
        <f t="shared" ref="G7:H7" si="0">AVERAGE(G12:G24)</f>
        <v>41991.73323076922</v>
      </c>
      <c r="H7" s="32">
        <f t="shared" si="0"/>
        <v>1.2546075641208059E-3</v>
      </c>
      <c r="I7" s="9"/>
    </row>
    <row r="8" spans="1:13" ht="18" customHeight="1" x14ac:dyDescent="0.2">
      <c r="A8" s="7" t="s">
        <v>5</v>
      </c>
      <c r="B8" s="31">
        <f>_xlfn.STDEV.S(B12:B23)</f>
        <v>15.468442949202331</v>
      </c>
      <c r="C8" s="32">
        <f>_xlfn.STDEV.S(C12:C23)</f>
        <v>6449.7210728833961</v>
      </c>
      <c r="D8" s="32">
        <f>_xlfn.STDEV.S(D12:D23)</f>
        <v>4.0864426896145559E-4</v>
      </c>
      <c r="E8" s="26"/>
      <c r="F8" s="31">
        <f>_xlfn.STDEV.S(F12:F24)</f>
        <v>11.516988566505804</v>
      </c>
      <c r="G8" s="32">
        <f t="shared" ref="G8:H8" si="1">_xlfn.STDEV.S(G12:G24)</f>
        <v>3675.7400909789394</v>
      </c>
      <c r="H8" s="32">
        <f t="shared" si="1"/>
        <v>2.2847424719652415E-4</v>
      </c>
      <c r="I8" s="9"/>
    </row>
    <row r="9" spans="1:13" ht="18" customHeight="1" x14ac:dyDescent="0.2">
      <c r="A9" s="7" t="s">
        <v>6</v>
      </c>
      <c r="B9" s="31">
        <f>B8/SQRT(B10)</f>
        <v>4.465354850333167</v>
      </c>
      <c r="C9" s="32">
        <f t="shared" ref="C9:D9" si="2">C8/SQRT(C10)</f>
        <v>1861.8740988136153</v>
      </c>
      <c r="D9" s="32">
        <f t="shared" si="2"/>
        <v>1.1796543934384711E-4</v>
      </c>
      <c r="E9" s="27"/>
      <c r="F9" s="31">
        <f>F8/SQRT(F10)</f>
        <v>3.1942379088822448</v>
      </c>
      <c r="G9" s="32">
        <f t="shared" ref="G9:H9" si="3">G8/SQRT(G10)</f>
        <v>1019.4668748694796</v>
      </c>
      <c r="H9" s="32">
        <f t="shared" si="3"/>
        <v>6.3367354876161733E-5</v>
      </c>
      <c r="I9" s="9"/>
    </row>
    <row r="10" spans="1:13" ht="18" customHeight="1" x14ac:dyDescent="0.2">
      <c r="A10" s="7" t="s">
        <v>3</v>
      </c>
      <c r="B10" s="7">
        <f>COUNT(B12:B23)</f>
        <v>12</v>
      </c>
      <c r="C10" s="7">
        <f>COUNT(C12:C23)</f>
        <v>12</v>
      </c>
      <c r="D10" s="7">
        <f>COUNT(D12:D23)</f>
        <v>12</v>
      </c>
      <c r="E10" s="19"/>
      <c r="F10" s="7">
        <f>COUNT(F12:F24)</f>
        <v>13</v>
      </c>
      <c r="G10" s="7">
        <f t="shared" ref="G10:H10" si="4">COUNT(G12:G24)</f>
        <v>13</v>
      </c>
      <c r="H10" s="7">
        <f t="shared" si="4"/>
        <v>13</v>
      </c>
      <c r="I10" s="7"/>
    </row>
    <row r="11" spans="1:13" ht="18" customHeight="1" x14ac:dyDescent="0.2">
      <c r="A11" s="12"/>
      <c r="E11" s="27"/>
      <c r="F11" s="11"/>
      <c r="G11" s="11"/>
      <c r="H11" s="11"/>
      <c r="I11" s="27"/>
    </row>
    <row r="12" spans="1:13" ht="18" customHeight="1" x14ac:dyDescent="0.2">
      <c r="B12" s="11">
        <v>94</v>
      </c>
      <c r="C12" s="33">
        <v>48666.065000000002</v>
      </c>
      <c r="D12" s="34">
        <f>B12/C12</f>
        <v>1.9315307288559286E-3</v>
      </c>
      <c r="E12" s="24"/>
      <c r="F12" s="11">
        <v>49</v>
      </c>
      <c r="G12" s="33">
        <v>39855.392</v>
      </c>
      <c r="H12" s="23">
        <f>F12/G12</f>
        <v>1.2294446884376397E-3</v>
      </c>
      <c r="I12" s="25"/>
    </row>
    <row r="13" spans="1:13" ht="18" customHeight="1" x14ac:dyDescent="0.2">
      <c r="B13" s="11">
        <v>88</v>
      </c>
      <c r="C13" s="33">
        <v>43186.953999999998</v>
      </c>
      <c r="D13" s="34">
        <f t="shared" ref="D13:D15" si="5">B13/C13</f>
        <v>2.0376523891914213E-3</v>
      </c>
      <c r="E13" s="24"/>
      <c r="F13" s="11">
        <v>66</v>
      </c>
      <c r="G13" s="33">
        <v>46547.406000000003</v>
      </c>
      <c r="H13" s="23">
        <f t="shared" ref="H13:H15" si="6">F13/G13</f>
        <v>1.4179093030447282E-3</v>
      </c>
      <c r="I13" s="25"/>
    </row>
    <row r="14" spans="1:13" ht="18" customHeight="1" x14ac:dyDescent="0.2">
      <c r="B14" s="11">
        <v>68</v>
      </c>
      <c r="C14" s="33">
        <v>40785.341</v>
      </c>
      <c r="D14" s="34">
        <f t="shared" si="5"/>
        <v>1.6672656972513728E-3</v>
      </c>
      <c r="E14" s="24"/>
      <c r="F14" s="11">
        <v>33</v>
      </c>
      <c r="G14" s="33">
        <v>39845.258000000002</v>
      </c>
      <c r="H14" s="23">
        <f t="shared" si="6"/>
        <v>8.2820394838452294E-4</v>
      </c>
      <c r="I14" s="25"/>
    </row>
    <row r="15" spans="1:13" ht="18" customHeight="1" x14ac:dyDescent="0.2">
      <c r="B15" s="11">
        <v>74</v>
      </c>
      <c r="C15" s="33">
        <v>37763.760999999999</v>
      </c>
      <c r="D15" s="34">
        <f t="shared" si="5"/>
        <v>1.9595505860764239E-3</v>
      </c>
      <c r="E15" s="24"/>
      <c r="F15" s="11">
        <v>59</v>
      </c>
      <c r="G15" s="33">
        <v>43327.500999999997</v>
      </c>
      <c r="H15" s="23">
        <f t="shared" si="6"/>
        <v>1.3617217388097228E-3</v>
      </c>
      <c r="I15" s="25"/>
    </row>
    <row r="16" spans="1:13" ht="18" customHeight="1" x14ac:dyDescent="0.2">
      <c r="B16" s="11">
        <v>81</v>
      </c>
      <c r="C16" s="33">
        <v>42346.190999999999</v>
      </c>
      <c r="D16" s="34">
        <f t="shared" ref="D16:D23" si="7">B16/C16</f>
        <v>1.9128048612447812E-3</v>
      </c>
      <c r="E16" s="24"/>
      <c r="F16" s="11">
        <v>61</v>
      </c>
      <c r="G16" s="33">
        <v>44869.495000000003</v>
      </c>
      <c r="H16" s="23">
        <f t="shared" ref="H16:H24" si="8">F16/G16</f>
        <v>1.3594982515403838E-3</v>
      </c>
      <c r="I16" s="25"/>
    </row>
    <row r="17" spans="1:10" ht="18" customHeight="1" x14ac:dyDescent="0.2">
      <c r="B17" s="11">
        <v>78</v>
      </c>
      <c r="C17" s="33">
        <v>39746.813999999998</v>
      </c>
      <c r="D17" s="34">
        <f t="shared" si="7"/>
        <v>1.9624214408732231E-3</v>
      </c>
      <c r="E17" s="24"/>
      <c r="F17" s="11">
        <v>39</v>
      </c>
      <c r="G17" s="33">
        <v>40769.690999999999</v>
      </c>
      <c r="H17" s="23">
        <f t="shared" si="8"/>
        <v>9.5659297491364355E-4</v>
      </c>
      <c r="I17" s="25"/>
    </row>
    <row r="18" spans="1:10" ht="18" customHeight="1" x14ac:dyDescent="0.2">
      <c r="B18" s="11">
        <v>81</v>
      </c>
      <c r="C18" s="33">
        <v>32373.897000000001</v>
      </c>
      <c r="D18" s="34">
        <f t="shared" si="7"/>
        <v>2.5020157443510741E-3</v>
      </c>
      <c r="E18" s="24"/>
      <c r="F18" s="11">
        <v>46</v>
      </c>
      <c r="G18" s="33">
        <v>44539.885000000002</v>
      </c>
      <c r="H18" s="23">
        <f t="shared" si="8"/>
        <v>1.032782190614098E-3</v>
      </c>
      <c r="I18" s="25"/>
    </row>
    <row r="19" spans="1:10" ht="18" customHeight="1" x14ac:dyDescent="0.2">
      <c r="B19" s="11">
        <v>72</v>
      </c>
      <c r="C19" s="33">
        <v>34412.135999999999</v>
      </c>
      <c r="D19" s="34">
        <f t="shared" si="7"/>
        <v>2.0922851170877624E-3</v>
      </c>
      <c r="E19" s="24"/>
      <c r="F19" s="11">
        <v>47</v>
      </c>
      <c r="G19" s="33">
        <v>37391.771999999997</v>
      </c>
      <c r="H19" s="23">
        <f t="shared" si="8"/>
        <v>1.2569610234037585E-3</v>
      </c>
      <c r="I19" s="25"/>
    </row>
    <row r="20" spans="1:10" ht="18" customHeight="1" x14ac:dyDescent="0.2">
      <c r="B20" s="11">
        <v>61</v>
      </c>
      <c r="C20" s="33">
        <v>31877.221000000001</v>
      </c>
      <c r="D20" s="34">
        <f t="shared" si="7"/>
        <v>1.913592154096494E-3</v>
      </c>
      <c r="E20" s="24"/>
      <c r="F20" s="11">
        <v>43</v>
      </c>
      <c r="G20" s="33">
        <v>35869.088000000003</v>
      </c>
      <c r="H20" s="23">
        <f t="shared" si="8"/>
        <v>1.1988038279646251E-3</v>
      </c>
      <c r="I20" s="25"/>
    </row>
    <row r="21" spans="1:10" ht="18" customHeight="1" x14ac:dyDescent="0.2">
      <c r="B21" s="11">
        <v>58</v>
      </c>
      <c r="C21" s="33">
        <v>25215.495999999999</v>
      </c>
      <c r="D21" s="34">
        <f t="shared" si="7"/>
        <v>2.3001728778208447E-3</v>
      </c>
      <c r="E21" s="24"/>
      <c r="F21" s="11">
        <v>58</v>
      </c>
      <c r="G21" s="33">
        <v>40615.381000000001</v>
      </c>
      <c r="H21" s="23">
        <f t="shared" si="8"/>
        <v>1.4280304301466482E-3</v>
      </c>
      <c r="I21" s="25"/>
    </row>
    <row r="22" spans="1:10" ht="18" customHeight="1" x14ac:dyDescent="0.2">
      <c r="B22" s="11">
        <v>91</v>
      </c>
      <c r="C22" s="33">
        <v>43767.483</v>
      </c>
      <c r="D22" s="34">
        <f t="shared" si="7"/>
        <v>2.0791691402496232E-3</v>
      </c>
      <c r="E22" s="24"/>
      <c r="F22" s="11">
        <v>54</v>
      </c>
      <c r="G22" s="33">
        <v>39677.72</v>
      </c>
      <c r="H22" s="23">
        <f t="shared" si="8"/>
        <v>1.3609652974011612E-3</v>
      </c>
    </row>
    <row r="23" spans="1:10" ht="18" customHeight="1" x14ac:dyDescent="0.2">
      <c r="B23" s="11">
        <v>114</v>
      </c>
      <c r="C23" s="33">
        <v>35085.904999999999</v>
      </c>
      <c r="D23" s="34">
        <f t="shared" si="7"/>
        <v>3.2491680063546887E-3</v>
      </c>
      <c r="E23" s="24"/>
      <c r="F23" s="11">
        <v>75</v>
      </c>
      <c r="G23" s="33">
        <v>43917.572999999997</v>
      </c>
      <c r="H23" s="23">
        <f t="shared" si="8"/>
        <v>1.7077446424464304E-3</v>
      </c>
    </row>
    <row r="24" spans="1:10" ht="18" customHeight="1" x14ac:dyDescent="0.2">
      <c r="F24" s="11">
        <v>57</v>
      </c>
      <c r="G24" s="33">
        <v>48666.37</v>
      </c>
      <c r="H24" s="23">
        <f t="shared" si="8"/>
        <v>1.1712400164631139E-3</v>
      </c>
      <c r="J24" s="12"/>
    </row>
    <row r="25" spans="1:10" ht="18" customHeight="1" x14ac:dyDescent="0.2">
      <c r="J25" s="12"/>
    </row>
    <row r="26" spans="1:10" ht="18" customHeight="1" x14ac:dyDescent="0.25">
      <c r="A26" s="12"/>
      <c r="B26" s="20" t="s">
        <v>79</v>
      </c>
      <c r="C26" s="12"/>
      <c r="F26" s="20" t="s">
        <v>79</v>
      </c>
      <c r="G26" s="11"/>
      <c r="H26" s="11"/>
      <c r="I26" s="19"/>
      <c r="J26" s="12"/>
    </row>
    <row r="27" spans="1:10" ht="18" customHeight="1" x14ac:dyDescent="0.2">
      <c r="A27" s="12"/>
      <c r="B27" s="7" t="s">
        <v>44</v>
      </c>
      <c r="C27" s="7" t="s">
        <v>49</v>
      </c>
      <c r="D27" s="7" t="s">
        <v>48</v>
      </c>
      <c r="E27" s="19"/>
      <c r="F27" s="7" t="s">
        <v>44</v>
      </c>
      <c r="G27" s="7" t="s">
        <v>50</v>
      </c>
      <c r="H27" s="7" t="s">
        <v>48</v>
      </c>
    </row>
    <row r="28" spans="1:10" ht="18" customHeight="1" x14ac:dyDescent="0.2">
      <c r="A28" s="7" t="s">
        <v>0</v>
      </c>
      <c r="B28" s="31">
        <f>AVERAGE(B33:B42)</f>
        <v>83.6</v>
      </c>
      <c r="C28" s="32">
        <f t="shared" ref="C28:D28" si="9">AVERAGE(C33:C42)</f>
        <v>39374.776300000005</v>
      </c>
      <c r="D28" s="32">
        <f t="shared" si="9"/>
        <v>2.242343702366676E-3</v>
      </c>
      <c r="E28" s="19"/>
      <c r="F28" s="31">
        <f>AVERAGE(F33:F42)</f>
        <v>53.1</v>
      </c>
      <c r="G28" s="32">
        <f t="shared" ref="G28:H28" si="10">AVERAGE(G33:G42)</f>
        <v>43693.729600000006</v>
      </c>
      <c r="H28" s="32">
        <f t="shared" si="10"/>
        <v>1.2470524295366799E-3</v>
      </c>
      <c r="I28" s="19"/>
      <c r="J28" s="12"/>
    </row>
    <row r="29" spans="1:10" ht="18" customHeight="1" x14ac:dyDescent="0.2">
      <c r="A29" s="7" t="s">
        <v>5</v>
      </c>
      <c r="B29" s="31">
        <f>_xlfn.STDEV.S(B33:B42)</f>
        <v>12.339638028186485</v>
      </c>
      <c r="C29" s="32">
        <f t="shared" ref="C29:D29" si="11">_xlfn.STDEV.S(C33:C42)</f>
        <v>7090.4935440308345</v>
      </c>
      <c r="D29" s="32">
        <f t="shared" si="11"/>
        <v>7.9297496229830886E-4</v>
      </c>
      <c r="E29" s="19"/>
      <c r="F29" s="31">
        <f>_xlfn.STDEV.S(F33:F42)</f>
        <v>10.692157042534607</v>
      </c>
      <c r="G29" s="32">
        <f t="shared" ref="G29:H29" si="12">_xlfn.STDEV.S(G33:G42)</f>
        <v>7158.6313139909407</v>
      </c>
      <c r="H29" s="32">
        <f t="shared" si="12"/>
        <v>3.1273663463657185E-4</v>
      </c>
      <c r="I29" s="19"/>
      <c r="J29" s="12"/>
    </row>
    <row r="30" spans="1:10" ht="18" customHeight="1" x14ac:dyDescent="0.2">
      <c r="A30" s="7" t="s">
        <v>6</v>
      </c>
      <c r="B30" s="31">
        <f>B29/SQRT(B31)</f>
        <v>3.9021361671098309</v>
      </c>
      <c r="C30" s="32">
        <f t="shared" ref="C30:D30" si="13">C29/SQRT(C31)</f>
        <v>2242.2109333856824</v>
      </c>
      <c r="D30" s="32">
        <f t="shared" si="13"/>
        <v>2.5076070083488046E-4</v>
      </c>
      <c r="E30" s="19"/>
      <c r="F30" s="31">
        <f>F29/SQRT(F31)</f>
        <v>3.3811569354619193</v>
      </c>
      <c r="G30" s="32">
        <f t="shared" ref="G30" si="14">G29/SQRT(G31)</f>
        <v>2263.7579881615361</v>
      </c>
      <c r="H30" s="32">
        <f t="shared" ref="H30" si="15">H29/SQRT(H31)</f>
        <v>9.8896007322747168E-5</v>
      </c>
      <c r="I30" s="19"/>
      <c r="J30" s="12"/>
    </row>
    <row r="31" spans="1:10" ht="18" customHeight="1" x14ac:dyDescent="0.2">
      <c r="A31" s="7" t="s">
        <v>3</v>
      </c>
      <c r="B31" s="7">
        <f>COUNT(B33:B42)</f>
        <v>10</v>
      </c>
      <c r="C31" s="7">
        <f t="shared" ref="C31:D31" si="16">COUNT(C33:C42)</f>
        <v>10</v>
      </c>
      <c r="D31" s="7">
        <f t="shared" si="16"/>
        <v>10</v>
      </c>
      <c r="E31" s="19"/>
      <c r="F31" s="7">
        <f>COUNT(F33:F42)</f>
        <v>10</v>
      </c>
      <c r="G31" s="7">
        <f t="shared" ref="G31:H31" si="17">COUNT(G33:G42)</f>
        <v>10</v>
      </c>
      <c r="H31" s="7">
        <f t="shared" si="17"/>
        <v>10</v>
      </c>
      <c r="I31" s="19"/>
      <c r="J31" s="12"/>
    </row>
    <row r="32" spans="1:10" ht="18" customHeight="1" x14ac:dyDescent="0.2">
      <c r="E32" s="28"/>
      <c r="F32" s="12"/>
      <c r="G32" s="12"/>
      <c r="H32" s="12"/>
      <c r="J32" s="12"/>
    </row>
    <row r="33" spans="1:13" ht="18" customHeight="1" x14ac:dyDescent="0.2">
      <c r="B33" s="11">
        <v>94</v>
      </c>
      <c r="C33" s="33">
        <v>42368.917999999998</v>
      </c>
      <c r="D33" s="34">
        <f t="shared" ref="D33:D42" si="18">B33/C33</f>
        <v>2.2186075178979082E-3</v>
      </c>
      <c r="E33" s="19"/>
      <c r="F33" s="11">
        <v>74</v>
      </c>
      <c r="G33" s="33">
        <v>49159.307000000001</v>
      </c>
      <c r="H33" s="23">
        <f>F33/G33</f>
        <v>1.5053100728210022E-3</v>
      </c>
    </row>
    <row r="34" spans="1:13" ht="18" customHeight="1" x14ac:dyDescent="0.2">
      <c r="B34" s="11">
        <v>70</v>
      </c>
      <c r="C34" s="33">
        <v>43665.250999999997</v>
      </c>
      <c r="D34" s="34">
        <f t="shared" si="18"/>
        <v>1.6031054075470678E-3</v>
      </c>
      <c r="E34" s="19"/>
      <c r="F34" s="11">
        <v>63</v>
      </c>
      <c r="G34" s="33">
        <v>51462.959000000003</v>
      </c>
      <c r="H34" s="23">
        <f t="shared" ref="H34:H42" si="19">F34/G34</f>
        <v>1.2241814544709719E-3</v>
      </c>
    </row>
    <row r="35" spans="1:13" ht="18" customHeight="1" x14ac:dyDescent="0.2">
      <c r="B35" s="11">
        <v>77</v>
      </c>
      <c r="C35" s="33">
        <v>49929.114000000001</v>
      </c>
      <c r="D35" s="34">
        <f t="shared" si="18"/>
        <v>1.5421863884866854E-3</v>
      </c>
      <c r="E35" s="19"/>
      <c r="F35" s="11">
        <v>52</v>
      </c>
      <c r="G35" s="33">
        <v>50768.591</v>
      </c>
      <c r="H35" s="23">
        <f t="shared" si="19"/>
        <v>1.0242553314115019E-3</v>
      </c>
    </row>
    <row r="36" spans="1:13" ht="18" customHeight="1" x14ac:dyDescent="0.2">
      <c r="B36" s="11">
        <v>72</v>
      </c>
      <c r="C36" s="33">
        <v>46162.36</v>
      </c>
      <c r="D36" s="34">
        <f t="shared" si="18"/>
        <v>1.5597122850738133E-3</v>
      </c>
      <c r="E36" s="19"/>
      <c r="F36" s="11">
        <v>41</v>
      </c>
      <c r="G36" s="33">
        <v>47536.277000000002</v>
      </c>
      <c r="H36" s="23">
        <f t="shared" si="19"/>
        <v>8.6249918141464879E-4</v>
      </c>
    </row>
    <row r="37" spans="1:13" ht="18" customHeight="1" x14ac:dyDescent="0.2">
      <c r="B37" s="11">
        <v>90</v>
      </c>
      <c r="C37" s="33">
        <v>33540.152000000002</v>
      </c>
      <c r="D37" s="34">
        <f t="shared" si="18"/>
        <v>2.6833509877951657E-3</v>
      </c>
      <c r="E37" s="19"/>
      <c r="F37" s="11">
        <v>49</v>
      </c>
      <c r="G37" s="33">
        <v>39383.303999999996</v>
      </c>
      <c r="H37" s="23">
        <f t="shared" si="19"/>
        <v>1.2441820523742752E-3</v>
      </c>
    </row>
    <row r="38" spans="1:13" ht="18" customHeight="1" x14ac:dyDescent="0.2">
      <c r="B38" s="11">
        <v>109</v>
      </c>
      <c r="C38" s="33">
        <v>26546.581999999999</v>
      </c>
      <c r="D38" s="34">
        <f t="shared" si="18"/>
        <v>4.1059899914798826E-3</v>
      </c>
      <c r="E38" s="19"/>
      <c r="F38" s="11">
        <v>53</v>
      </c>
      <c r="G38" s="33">
        <v>29605.624</v>
      </c>
      <c r="H38" s="23">
        <f t="shared" si="19"/>
        <v>1.7902004024640723E-3</v>
      </c>
      <c r="K38" s="12"/>
      <c r="L38" s="12"/>
      <c r="M38" s="12"/>
    </row>
    <row r="39" spans="1:13" ht="18" customHeight="1" x14ac:dyDescent="0.2">
      <c r="B39" s="11">
        <v>83</v>
      </c>
      <c r="C39" s="33">
        <v>36837.063999999998</v>
      </c>
      <c r="D39" s="34">
        <f t="shared" si="18"/>
        <v>2.2531654531425197E-3</v>
      </c>
      <c r="E39" s="19"/>
      <c r="F39" s="11">
        <v>52</v>
      </c>
      <c r="G39" s="33">
        <v>39955.356</v>
      </c>
      <c r="H39" s="23">
        <f t="shared" si="19"/>
        <v>1.3014525511923858E-3</v>
      </c>
      <c r="J39" s="21"/>
      <c r="K39" s="21"/>
      <c r="L39" s="20"/>
      <c r="M39" s="22"/>
    </row>
    <row r="40" spans="1:13" ht="18" customHeight="1" x14ac:dyDescent="0.2">
      <c r="B40" s="11">
        <v>80</v>
      </c>
      <c r="C40" s="33">
        <v>37549.383000000002</v>
      </c>
      <c r="D40" s="34">
        <f t="shared" si="18"/>
        <v>2.1305276840367787E-3</v>
      </c>
      <c r="E40" s="19"/>
      <c r="F40" s="11">
        <v>52</v>
      </c>
      <c r="G40" s="33">
        <v>37692.894</v>
      </c>
      <c r="H40" s="23">
        <f t="shared" si="19"/>
        <v>1.3795703773767014E-3</v>
      </c>
      <c r="J40" s="12"/>
      <c r="K40" s="12"/>
      <c r="L40" s="12"/>
      <c r="M40" s="12"/>
    </row>
    <row r="41" spans="1:13" ht="18" customHeight="1" x14ac:dyDescent="0.2">
      <c r="B41" s="11">
        <v>90</v>
      </c>
      <c r="C41" s="33">
        <v>33190.277000000002</v>
      </c>
      <c r="D41" s="34">
        <f t="shared" si="18"/>
        <v>2.7116375075748838E-3</v>
      </c>
      <c r="E41" s="19"/>
      <c r="F41" s="11">
        <v>59</v>
      </c>
      <c r="G41" s="33">
        <v>41738.101999999999</v>
      </c>
      <c r="H41" s="23">
        <f t="shared" si="19"/>
        <v>1.4135764966025529E-3</v>
      </c>
      <c r="J41" s="12"/>
      <c r="K41" s="12"/>
      <c r="L41" s="12"/>
      <c r="M41" s="12"/>
    </row>
    <row r="42" spans="1:13" ht="18" customHeight="1" x14ac:dyDescent="0.2">
      <c r="B42" s="11">
        <v>71</v>
      </c>
      <c r="C42" s="33">
        <v>43958.661999999997</v>
      </c>
      <c r="D42" s="34">
        <f t="shared" si="18"/>
        <v>1.6151538006320576E-3</v>
      </c>
      <c r="E42" s="19"/>
      <c r="F42" s="11">
        <v>36</v>
      </c>
      <c r="G42" s="33">
        <v>49634.881999999998</v>
      </c>
      <c r="H42" s="23">
        <f t="shared" si="19"/>
        <v>7.2529637523868805E-4</v>
      </c>
      <c r="J42" s="12"/>
      <c r="K42" s="12"/>
      <c r="L42" s="12"/>
      <c r="M42" s="12"/>
    </row>
    <row r="43" spans="1:13" ht="18" customHeight="1" x14ac:dyDescent="0.2">
      <c r="E43" s="19"/>
      <c r="J43" s="12"/>
      <c r="K43" s="12"/>
      <c r="L43" s="12"/>
      <c r="M43" s="12"/>
    </row>
    <row r="44" spans="1:13" ht="18" customHeight="1" x14ac:dyDescent="0.2">
      <c r="E44" s="19"/>
      <c r="J44" s="12"/>
      <c r="K44" s="12"/>
      <c r="L44" s="12"/>
      <c r="M44" s="12"/>
    </row>
    <row r="45" spans="1:13" ht="18" customHeight="1" x14ac:dyDescent="0.2">
      <c r="B45" s="20" t="s">
        <v>9</v>
      </c>
      <c r="E45" s="19"/>
      <c r="F45" s="20" t="s">
        <v>9</v>
      </c>
      <c r="G45" s="11"/>
      <c r="H45" s="11"/>
      <c r="J45" s="12"/>
      <c r="K45" s="12"/>
      <c r="L45" s="12"/>
      <c r="M45" s="12"/>
    </row>
    <row r="46" spans="1:13" ht="18" customHeight="1" x14ac:dyDescent="0.2">
      <c r="B46" s="7" t="s">
        <v>44</v>
      </c>
      <c r="C46" s="7" t="s">
        <v>49</v>
      </c>
      <c r="D46" s="7" t="s">
        <v>48</v>
      </c>
      <c r="E46" s="19"/>
      <c r="F46" s="7" t="s">
        <v>44</v>
      </c>
      <c r="G46" s="7" t="s">
        <v>50</v>
      </c>
      <c r="H46" s="7" t="s">
        <v>48</v>
      </c>
      <c r="J46" s="12"/>
      <c r="K46" s="12"/>
      <c r="L46" s="12"/>
      <c r="M46" s="12"/>
    </row>
    <row r="47" spans="1:13" ht="18" customHeight="1" x14ac:dyDescent="0.2">
      <c r="A47" s="7" t="s">
        <v>0</v>
      </c>
      <c r="B47" s="31">
        <f>AVERAGE(B52:B61)</f>
        <v>68.3</v>
      </c>
      <c r="C47" s="32">
        <f t="shared" ref="C47:D47" si="20">AVERAGE(C52:C61)</f>
        <v>38489.934500000003</v>
      </c>
      <c r="D47" s="32">
        <f t="shared" si="20"/>
        <v>1.8223158121698745E-3</v>
      </c>
      <c r="E47" s="19"/>
      <c r="F47" s="31">
        <f>AVERAGE(F52:F61)</f>
        <v>44.3</v>
      </c>
      <c r="G47" s="32">
        <f t="shared" ref="G47:H47" si="21">AVERAGE(G52:G61)</f>
        <v>43110.672700000003</v>
      </c>
      <c r="H47" s="32">
        <f t="shared" si="21"/>
        <v>1.0802731881579329E-3</v>
      </c>
      <c r="J47" s="12"/>
      <c r="K47" s="12"/>
      <c r="L47" s="12"/>
      <c r="M47" s="12"/>
    </row>
    <row r="48" spans="1:13" ht="18" customHeight="1" x14ac:dyDescent="0.2">
      <c r="A48" s="7" t="s">
        <v>5</v>
      </c>
      <c r="B48" s="31">
        <f>_xlfn.STDEV.S(B52:B61)</f>
        <v>8.2063660925189215</v>
      </c>
      <c r="C48" s="32">
        <f t="shared" ref="C48:D48" si="22">_xlfn.STDEV.S(C52:C61)</f>
        <v>7884.8156105687822</v>
      </c>
      <c r="D48" s="32">
        <f t="shared" si="22"/>
        <v>3.0256799670715312E-4</v>
      </c>
      <c r="E48" s="19"/>
      <c r="F48" s="31">
        <f>_xlfn.STDEV.S(F52:F61)</f>
        <v>6.7831490556459801</v>
      </c>
      <c r="G48" s="32">
        <f t="shared" ref="G48:H48" si="23">_xlfn.STDEV.S(G52:G61)</f>
        <v>8114.7800608243469</v>
      </c>
      <c r="H48" s="32">
        <f t="shared" si="23"/>
        <v>3.6104776956914834E-4</v>
      </c>
      <c r="J48" s="12"/>
      <c r="K48" s="12"/>
      <c r="L48" s="12"/>
      <c r="M48" s="12"/>
    </row>
    <row r="49" spans="1:13" ht="18" customHeight="1" x14ac:dyDescent="0.2">
      <c r="A49" s="7" t="s">
        <v>6</v>
      </c>
      <c r="B49" s="31">
        <f>B48/SQRT(B50)</f>
        <v>2.5950808165535859</v>
      </c>
      <c r="C49" s="32">
        <f t="shared" ref="C49:D49" si="24">C48/SQRT(C50)</f>
        <v>2493.3976259848559</v>
      </c>
      <c r="D49" s="32">
        <f t="shared" si="24"/>
        <v>9.5680401666893003E-5</v>
      </c>
      <c r="F49" s="31">
        <f>F48/SQRT(F50)</f>
        <v>2.1450200724261519</v>
      </c>
      <c r="G49" s="32">
        <f t="shared" ref="G49:H49" si="25">G48/SQRT(G50)</f>
        <v>2566.1187703524633</v>
      </c>
      <c r="H49" s="32">
        <f t="shared" si="25"/>
        <v>1.1417332959621385E-4</v>
      </c>
      <c r="J49" s="12"/>
      <c r="K49" s="12"/>
      <c r="L49" s="12"/>
      <c r="M49" s="12"/>
    </row>
    <row r="50" spans="1:13" ht="18" customHeight="1" x14ac:dyDescent="0.2">
      <c r="A50" s="7" t="s">
        <v>3</v>
      </c>
      <c r="B50" s="7">
        <f>COUNT(B52:B61)</f>
        <v>10</v>
      </c>
      <c r="C50" s="7">
        <f t="shared" ref="C50:D50" si="26">COUNT(C52:C61)</f>
        <v>10</v>
      </c>
      <c r="D50" s="7">
        <f t="shared" si="26"/>
        <v>10</v>
      </c>
      <c r="F50" s="7">
        <f>COUNT(F52:F61)</f>
        <v>10</v>
      </c>
      <c r="G50" s="7">
        <f t="shared" ref="G50:H50" si="27">COUNT(G52:G61)</f>
        <v>10</v>
      </c>
      <c r="H50" s="7">
        <f t="shared" si="27"/>
        <v>10</v>
      </c>
      <c r="J50" s="12"/>
      <c r="L50" s="12"/>
      <c r="M50" s="12"/>
    </row>
    <row r="51" spans="1:13" ht="18" customHeight="1" x14ac:dyDescent="0.2">
      <c r="F51" s="11"/>
      <c r="G51" s="11"/>
      <c r="H51" s="11"/>
      <c r="J51" s="12"/>
      <c r="L51" s="12"/>
      <c r="M51" s="12"/>
    </row>
    <row r="52" spans="1:13" ht="18" customHeight="1" x14ac:dyDescent="0.2">
      <c r="B52" s="11">
        <v>64</v>
      </c>
      <c r="C52" s="33">
        <v>29406.454000000002</v>
      </c>
      <c r="D52" s="34">
        <f>B52/C52</f>
        <v>2.1763929782217194E-3</v>
      </c>
      <c r="F52" s="11">
        <v>47</v>
      </c>
      <c r="G52" s="33">
        <v>43112.516000000003</v>
      </c>
      <c r="H52" s="23">
        <f>F52/G52</f>
        <v>1.0901706594901581E-3</v>
      </c>
      <c r="J52" s="12"/>
      <c r="L52" s="12"/>
      <c r="M52" s="12"/>
    </row>
    <row r="53" spans="1:13" ht="18" customHeight="1" x14ac:dyDescent="0.2">
      <c r="B53" s="11">
        <v>74</v>
      </c>
      <c r="C53" s="33">
        <v>44070.201999999997</v>
      </c>
      <c r="D53" s="34">
        <f t="shared" ref="D53:D57" si="28">B53/C53</f>
        <v>1.6791391153596256E-3</v>
      </c>
      <c r="F53" s="11">
        <v>54</v>
      </c>
      <c r="G53" s="33">
        <v>27780.595000000001</v>
      </c>
      <c r="H53" s="23">
        <f t="shared" ref="H53:H57" si="29">F53/G53</f>
        <v>1.9438028595139881E-3</v>
      </c>
      <c r="J53" s="12"/>
      <c r="L53" s="12"/>
      <c r="M53" s="12"/>
    </row>
    <row r="54" spans="1:13" ht="18" customHeight="1" x14ac:dyDescent="0.2">
      <c r="B54" s="11">
        <v>63</v>
      </c>
      <c r="C54" s="33">
        <v>48625.035000000003</v>
      </c>
      <c r="D54" s="34">
        <f t="shared" si="28"/>
        <v>1.2956288874650681E-3</v>
      </c>
      <c r="F54" s="11">
        <v>50</v>
      </c>
      <c r="G54" s="33">
        <v>38708.686000000002</v>
      </c>
      <c r="H54" s="23">
        <f t="shared" si="29"/>
        <v>1.2916997492500779E-3</v>
      </c>
    </row>
    <row r="55" spans="1:13" ht="18" customHeight="1" x14ac:dyDescent="0.2">
      <c r="B55" s="11">
        <v>68</v>
      </c>
      <c r="C55" s="33">
        <v>35774.216999999997</v>
      </c>
      <c r="D55" s="34">
        <f t="shared" si="28"/>
        <v>1.9008102958619614E-3</v>
      </c>
      <c r="F55" s="11">
        <v>37</v>
      </c>
      <c r="G55" s="33">
        <v>42948.574000000001</v>
      </c>
      <c r="H55" s="23">
        <f t="shared" si="29"/>
        <v>8.6149542473750113E-4</v>
      </c>
    </row>
    <row r="56" spans="1:13" ht="18" customHeight="1" x14ac:dyDescent="0.2">
      <c r="B56" s="11">
        <v>84</v>
      </c>
      <c r="C56" s="33">
        <v>49170.031000000003</v>
      </c>
      <c r="D56" s="34">
        <f t="shared" si="28"/>
        <v>1.7083576782776484E-3</v>
      </c>
      <c r="F56" s="11">
        <v>52</v>
      </c>
      <c r="G56" s="33">
        <v>54092.625</v>
      </c>
      <c r="H56" s="23">
        <f t="shared" si="29"/>
        <v>9.613140423486566E-4</v>
      </c>
    </row>
    <row r="57" spans="1:13" ht="18" customHeight="1" x14ac:dyDescent="0.2">
      <c r="B57" s="11">
        <v>61</v>
      </c>
      <c r="C57" s="33">
        <v>28554.400000000001</v>
      </c>
      <c r="D57" s="34">
        <f t="shared" si="28"/>
        <v>2.1362732188384276E-3</v>
      </c>
      <c r="F57" s="11">
        <v>40</v>
      </c>
      <c r="G57" s="33">
        <v>53862.663999999997</v>
      </c>
      <c r="H57" s="23">
        <f t="shared" si="29"/>
        <v>7.4262943994006687E-4</v>
      </c>
    </row>
    <row r="58" spans="1:13" ht="18" customHeight="1" x14ac:dyDescent="0.2">
      <c r="B58" s="11">
        <v>73</v>
      </c>
      <c r="C58" s="33">
        <v>37997.533000000003</v>
      </c>
      <c r="D58" s="34">
        <f>B58/C58</f>
        <v>1.9211773564352188E-3</v>
      </c>
      <c r="F58" s="11">
        <v>33</v>
      </c>
      <c r="G58" s="33">
        <v>49917.870999999999</v>
      </c>
      <c r="H58" s="23">
        <f>F58/G58</f>
        <v>6.610858864553739E-4</v>
      </c>
    </row>
    <row r="59" spans="1:13" ht="18" customHeight="1" x14ac:dyDescent="0.2">
      <c r="B59" s="11">
        <v>58</v>
      </c>
      <c r="C59" s="33">
        <v>29620.641</v>
      </c>
      <c r="D59" s="34">
        <f>B59/C59</f>
        <v>1.9580940196398857E-3</v>
      </c>
      <c r="F59" s="11">
        <v>44</v>
      </c>
      <c r="G59" s="33">
        <v>36031.472999999998</v>
      </c>
      <c r="H59" s="23">
        <f>F59/G59</f>
        <v>1.2211546277888779E-3</v>
      </c>
    </row>
    <row r="60" spans="1:13" ht="18" customHeight="1" x14ac:dyDescent="0.2">
      <c r="B60" s="11">
        <v>76</v>
      </c>
      <c r="C60" s="33">
        <v>36775.148000000001</v>
      </c>
      <c r="D60" s="34">
        <f>B60/C60</f>
        <v>2.0666130289944719E-3</v>
      </c>
      <c r="F60" s="11">
        <v>46</v>
      </c>
      <c r="G60" s="33">
        <v>43798.678999999996</v>
      </c>
      <c r="H60" s="23">
        <f>F60/G60</f>
        <v>1.0502599861516371E-3</v>
      </c>
    </row>
    <row r="61" spans="1:13" ht="18" customHeight="1" x14ac:dyDescent="0.2">
      <c r="B61" s="11">
        <v>62</v>
      </c>
      <c r="C61" s="33">
        <v>44905.684000000001</v>
      </c>
      <c r="D61" s="34">
        <f>B61/C61</f>
        <v>1.3806715426047179E-3</v>
      </c>
      <c r="F61" s="11">
        <v>40</v>
      </c>
      <c r="G61" s="33">
        <v>40853.044000000002</v>
      </c>
      <c r="H61" s="23">
        <f>F61/G61</f>
        <v>9.7911920590299222E-4</v>
      </c>
    </row>
    <row r="62" spans="1:13" ht="18" customHeight="1" x14ac:dyDescent="0.2"/>
    <row r="63" spans="1:13" ht="18" customHeight="1" x14ac:dyDescent="0.25">
      <c r="B63" s="35" t="s">
        <v>80</v>
      </c>
      <c r="F63" s="35" t="s">
        <v>80</v>
      </c>
      <c r="G63" s="11"/>
      <c r="H63" s="11"/>
    </row>
    <row r="64" spans="1:13" ht="18" customHeight="1" x14ac:dyDescent="0.2">
      <c r="B64" s="7" t="s">
        <v>44</v>
      </c>
      <c r="C64" s="7" t="s">
        <v>49</v>
      </c>
      <c r="D64" s="7" t="s">
        <v>48</v>
      </c>
      <c r="F64" s="7" t="s">
        <v>44</v>
      </c>
      <c r="G64" s="7" t="s">
        <v>50</v>
      </c>
      <c r="H64" s="7" t="s">
        <v>48</v>
      </c>
    </row>
    <row r="65" spans="1:8" ht="18" customHeight="1" x14ac:dyDescent="0.2">
      <c r="A65" s="7" t="s">
        <v>0</v>
      </c>
      <c r="B65" s="31">
        <f>AVERAGE(B70:B83)</f>
        <v>71.785714285714292</v>
      </c>
      <c r="C65" s="32">
        <f>AVERAGE(C70:C83)</f>
        <v>37133.618500000004</v>
      </c>
      <c r="D65" s="32">
        <f>AVERAGE(D70:D83)</f>
        <v>2.0523819438436008E-3</v>
      </c>
      <c r="F65" s="31">
        <f>AVERAGE(F70:F82)</f>
        <v>45.846153846153847</v>
      </c>
      <c r="G65" s="32">
        <f t="shared" ref="G65:H65" si="30">AVERAGE(G70:G82)</f>
        <v>40647.089076923075</v>
      </c>
      <c r="H65" s="32">
        <f t="shared" si="30"/>
        <v>1.2147696122972865E-3</v>
      </c>
    </row>
    <row r="66" spans="1:8" ht="18" customHeight="1" x14ac:dyDescent="0.2">
      <c r="A66" s="7" t="s">
        <v>5</v>
      </c>
      <c r="B66" s="31">
        <f>_xlfn.STDEV.S(B70:B83)</f>
        <v>8.7721462282926872</v>
      </c>
      <c r="C66" s="32">
        <f>_xlfn.STDEV.S(C70:C83)</f>
        <v>8404.6045673660374</v>
      </c>
      <c r="D66" s="32">
        <f>_xlfn.STDEV.S(D70:D83)</f>
        <v>6.5102487648535266E-4</v>
      </c>
      <c r="F66" s="31">
        <f>_xlfn.STDEV.S(F70:F82)</f>
        <v>9.7540261246843958</v>
      </c>
      <c r="G66" s="32">
        <f t="shared" ref="G66:H66" si="31">_xlfn.STDEV.S(G70:G82)</f>
        <v>7205.3274394341934</v>
      </c>
      <c r="H66" s="32">
        <f t="shared" si="31"/>
        <v>6.1595490543938768E-4</v>
      </c>
    </row>
    <row r="67" spans="1:8" ht="18" customHeight="1" x14ac:dyDescent="0.2">
      <c r="A67" s="7" t="s">
        <v>6</v>
      </c>
      <c r="B67" s="31">
        <f>B66/SQRT(B68)</f>
        <v>2.3444546952108931</v>
      </c>
      <c r="C67" s="32">
        <f t="shared" ref="C67:D67" si="32">C66/SQRT(C68)</f>
        <v>2246.2250544570816</v>
      </c>
      <c r="D67" s="32">
        <f t="shared" si="32"/>
        <v>1.7399371700535805E-4</v>
      </c>
      <c r="F67" s="31">
        <f>F66/SQRT(F68)</f>
        <v>2.705280102674223</v>
      </c>
      <c r="G67" s="32">
        <f t="shared" ref="G67:H67" si="33">G66/SQRT(G68)</f>
        <v>1998.3982722605874</v>
      </c>
      <c r="H67" s="32">
        <f t="shared" si="33"/>
        <v>1.7083515345656041E-4</v>
      </c>
    </row>
    <row r="68" spans="1:8" ht="18" customHeight="1" x14ac:dyDescent="0.2">
      <c r="A68" s="7" t="s">
        <v>3</v>
      </c>
      <c r="B68" s="7">
        <f>COUNT(B70:B83)</f>
        <v>14</v>
      </c>
      <c r="C68" s="7">
        <f>COUNT(C70:C83)</f>
        <v>14</v>
      </c>
      <c r="D68" s="7">
        <f>COUNT(D70:D83)</f>
        <v>14</v>
      </c>
      <c r="F68" s="7">
        <f>COUNT(F70:F82)</f>
        <v>13</v>
      </c>
      <c r="G68" s="7">
        <f t="shared" ref="G68:H68" si="34">COUNT(G70:G82)</f>
        <v>13</v>
      </c>
      <c r="H68" s="7">
        <f t="shared" si="34"/>
        <v>13</v>
      </c>
    </row>
    <row r="69" spans="1:8" ht="18" customHeight="1" x14ac:dyDescent="0.2">
      <c r="F69" s="11"/>
      <c r="G69" s="11"/>
      <c r="H69" s="11"/>
    </row>
    <row r="70" spans="1:8" ht="18" customHeight="1" x14ac:dyDescent="0.2">
      <c r="B70" s="11">
        <v>70</v>
      </c>
      <c r="C70" s="33">
        <v>47888.417999999998</v>
      </c>
      <c r="D70" s="34">
        <f>B70/C70</f>
        <v>1.4617313104809601E-3</v>
      </c>
      <c r="F70" s="12">
        <v>44</v>
      </c>
      <c r="G70" s="37">
        <v>41564.913</v>
      </c>
      <c r="H70" s="36">
        <f>F70/G70</f>
        <v>1.0585851581116025E-3</v>
      </c>
    </row>
    <row r="71" spans="1:8" ht="18" customHeight="1" x14ac:dyDescent="0.2">
      <c r="B71" s="11">
        <v>62</v>
      </c>
      <c r="C71" s="33">
        <v>42225.216999999997</v>
      </c>
      <c r="D71" s="34">
        <f t="shared" ref="D71:D83" si="35">B71/C71</f>
        <v>1.4683169064590006E-3</v>
      </c>
      <c r="F71" s="12">
        <v>42</v>
      </c>
      <c r="G71" s="37">
        <v>40264.148999999998</v>
      </c>
      <c r="H71" s="36">
        <f t="shared" ref="H71:H82" si="36">F71/G71</f>
        <v>1.0431115779946077E-3</v>
      </c>
    </row>
    <row r="72" spans="1:8" ht="18" customHeight="1" x14ac:dyDescent="0.2">
      <c r="B72" s="11">
        <v>75</v>
      </c>
      <c r="C72" s="33">
        <v>39740.828000000001</v>
      </c>
      <c r="D72" s="34">
        <f t="shared" si="35"/>
        <v>1.8872279158350701E-3</v>
      </c>
      <c r="F72" s="12">
        <v>36</v>
      </c>
      <c r="G72" s="37">
        <v>42760.254000000001</v>
      </c>
      <c r="H72" s="36">
        <f t="shared" si="36"/>
        <v>8.419033245218796E-4</v>
      </c>
    </row>
    <row r="73" spans="1:8" ht="18" customHeight="1" x14ac:dyDescent="0.2">
      <c r="B73" s="11">
        <v>74</v>
      </c>
      <c r="C73" s="33">
        <v>38216.767</v>
      </c>
      <c r="D73" s="34">
        <f t="shared" si="35"/>
        <v>1.9363228710581406E-3</v>
      </c>
      <c r="F73" s="12">
        <v>51</v>
      </c>
      <c r="G73" s="37">
        <v>47238.347999999998</v>
      </c>
      <c r="H73" s="36">
        <f t="shared" si="36"/>
        <v>1.0796313198759618E-3</v>
      </c>
    </row>
    <row r="74" spans="1:8" ht="18" customHeight="1" x14ac:dyDescent="0.2">
      <c r="B74" s="11">
        <v>83</v>
      </c>
      <c r="C74" s="33">
        <v>44961.322999999997</v>
      </c>
      <c r="D74" s="34">
        <f t="shared" si="35"/>
        <v>1.8460310876528257E-3</v>
      </c>
      <c r="F74" s="12">
        <v>40</v>
      </c>
      <c r="G74" s="37">
        <v>43681.644999999997</v>
      </c>
      <c r="H74" s="36">
        <f t="shared" si="36"/>
        <v>9.1571642963537666E-4</v>
      </c>
    </row>
    <row r="75" spans="1:8" ht="18" customHeight="1" x14ac:dyDescent="0.2">
      <c r="B75" s="11">
        <v>79</v>
      </c>
      <c r="C75" s="33">
        <v>42436.258999999998</v>
      </c>
      <c r="D75" s="34">
        <f t="shared" si="35"/>
        <v>1.8616155585250813E-3</v>
      </c>
      <c r="F75" s="12">
        <v>57</v>
      </c>
      <c r="G75" s="37">
        <v>40823.341</v>
      </c>
      <c r="H75" s="36">
        <f t="shared" si="36"/>
        <v>1.3962600464278512E-3</v>
      </c>
    </row>
    <row r="76" spans="1:8" ht="18" customHeight="1" x14ac:dyDescent="0.2">
      <c r="B76" s="11">
        <v>92</v>
      </c>
      <c r="C76" s="33">
        <v>40137.955999999998</v>
      </c>
      <c r="D76" s="34">
        <f t="shared" si="35"/>
        <v>2.2920947942640627E-3</v>
      </c>
      <c r="F76" s="12">
        <v>32</v>
      </c>
      <c r="G76" s="37">
        <v>43337.061999999998</v>
      </c>
      <c r="H76" s="36">
        <f t="shared" si="36"/>
        <v>7.3839800215344553E-4</v>
      </c>
    </row>
    <row r="77" spans="1:8" ht="18" customHeight="1" x14ac:dyDescent="0.2">
      <c r="B77" s="11">
        <v>65</v>
      </c>
      <c r="C77" s="33">
        <v>40176.819000000003</v>
      </c>
      <c r="D77" s="34">
        <f t="shared" si="35"/>
        <v>1.6178483418510558E-3</v>
      </c>
      <c r="F77" s="12">
        <v>61</v>
      </c>
      <c r="G77" s="37">
        <v>19298.261999999999</v>
      </c>
      <c r="H77" s="36">
        <f t="shared" si="36"/>
        <v>3.1609064070121963E-3</v>
      </c>
    </row>
    <row r="78" spans="1:8" ht="18" customHeight="1" x14ac:dyDescent="0.2">
      <c r="B78" s="11">
        <v>66</v>
      </c>
      <c r="C78" s="33">
        <v>16036.141</v>
      </c>
      <c r="D78" s="34">
        <f t="shared" si="35"/>
        <v>4.1157033977189403E-3</v>
      </c>
      <c r="F78" s="12">
        <v>41</v>
      </c>
      <c r="G78" s="37">
        <v>35929.74</v>
      </c>
      <c r="H78" s="36">
        <f t="shared" si="36"/>
        <v>1.141115966884258E-3</v>
      </c>
    </row>
    <row r="79" spans="1:8" ht="18" customHeight="1" x14ac:dyDescent="0.2">
      <c r="B79" s="11">
        <v>68</v>
      </c>
      <c r="C79" s="33">
        <v>33459.271000000001</v>
      </c>
      <c r="D79" s="34">
        <f t="shared" si="35"/>
        <v>2.0323216247000717E-3</v>
      </c>
      <c r="F79" s="12">
        <v>55</v>
      </c>
      <c r="G79" s="37">
        <v>40502.74</v>
      </c>
      <c r="H79" s="36">
        <f t="shared" si="36"/>
        <v>1.3579328213350504E-3</v>
      </c>
    </row>
    <row r="80" spans="1:8" ht="18" customHeight="1" x14ac:dyDescent="0.2">
      <c r="B80" s="11">
        <v>68</v>
      </c>
      <c r="C80" s="33">
        <v>31732.476999999999</v>
      </c>
      <c r="D80" s="34">
        <f t="shared" si="35"/>
        <v>2.1429149700478789E-3</v>
      </c>
      <c r="F80" s="12">
        <v>37</v>
      </c>
      <c r="G80" s="37">
        <v>40127.535000000003</v>
      </c>
      <c r="H80" s="36">
        <f t="shared" si="36"/>
        <v>9.2206012654403007E-4</v>
      </c>
    </row>
    <row r="81" spans="2:8" ht="18" customHeight="1" x14ac:dyDescent="0.2">
      <c r="B81" s="11">
        <v>58</v>
      </c>
      <c r="C81" s="33">
        <v>24970.722000000002</v>
      </c>
      <c r="D81" s="34">
        <f t="shared" si="35"/>
        <v>2.3227201840619583E-3</v>
      </c>
      <c r="F81" s="12">
        <v>40</v>
      </c>
      <c r="G81" s="37">
        <v>43977.773999999998</v>
      </c>
      <c r="H81" s="36">
        <f t="shared" si="36"/>
        <v>9.0955035605030856E-4</v>
      </c>
    </row>
    <row r="82" spans="2:8" ht="18" customHeight="1" x14ac:dyDescent="0.2">
      <c r="B82" s="11">
        <v>72</v>
      </c>
      <c r="C82" s="33">
        <v>42008.345999999998</v>
      </c>
      <c r="D82" s="34">
        <f t="shared" si="35"/>
        <v>1.7139451289036709E-3</v>
      </c>
      <c r="F82" s="12">
        <v>60</v>
      </c>
      <c r="G82" s="37">
        <v>48906.394999999997</v>
      </c>
      <c r="H82" s="36">
        <f t="shared" si="36"/>
        <v>1.2268334233181571E-3</v>
      </c>
    </row>
    <row r="83" spans="2:8" ht="18" customHeight="1" x14ac:dyDescent="0.2">
      <c r="B83" s="11">
        <v>73</v>
      </c>
      <c r="C83" s="33">
        <v>35880.114999999998</v>
      </c>
      <c r="D83" s="34">
        <f t="shared" si="35"/>
        <v>2.0345531222516985E-3</v>
      </c>
    </row>
    <row r="84" spans="2:8" ht="18" customHeight="1" x14ac:dyDescent="0.2"/>
  </sheetData>
  <mergeCells count="3">
    <mergeCell ref="A3:D3"/>
    <mergeCell ref="F3:H3"/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91"/>
  <sheetViews>
    <sheetView zoomScaleNormal="100" workbookViewId="0"/>
  </sheetViews>
  <sheetFormatPr baseColWidth="10" defaultColWidth="8.83203125" defaultRowHeight="15" x14ac:dyDescent="0.2"/>
  <cols>
    <col min="1" max="8" width="25.83203125" customWidth="1"/>
    <col min="22" max="22" width="12" bestFit="1" customWidth="1"/>
    <col min="32" max="32" width="12" bestFit="1" customWidth="1"/>
    <col min="35" max="35" width="12" bestFit="1" customWidth="1"/>
    <col min="51" max="51" width="12.5" customWidth="1"/>
    <col min="52" max="52" width="12" bestFit="1" customWidth="1"/>
    <col min="71" max="71" width="12.33203125" bestFit="1" customWidth="1"/>
  </cols>
  <sheetData>
    <row r="1" spans="1:7" ht="18" customHeight="1" x14ac:dyDescent="0.2">
      <c r="A1" s="12"/>
      <c r="B1" s="12" t="s">
        <v>20</v>
      </c>
      <c r="C1" s="12"/>
      <c r="D1" s="12"/>
      <c r="E1" s="12"/>
      <c r="F1" s="12"/>
      <c r="G1" s="12"/>
    </row>
    <row r="2" spans="1:7" ht="18" customHeight="1" x14ac:dyDescent="0.2">
      <c r="A2" s="12" t="s">
        <v>4</v>
      </c>
      <c r="B2" s="38" t="s">
        <v>55</v>
      </c>
      <c r="C2" s="12"/>
      <c r="D2" s="12"/>
      <c r="E2" s="12"/>
      <c r="F2" s="12"/>
      <c r="G2" s="12"/>
    </row>
    <row r="3" spans="1:7" ht="18" customHeight="1" x14ac:dyDescent="0.2">
      <c r="A3" s="7"/>
      <c r="B3" s="8" t="s">
        <v>12</v>
      </c>
      <c r="C3" s="8" t="s">
        <v>10</v>
      </c>
      <c r="D3" s="8" t="s">
        <v>11</v>
      </c>
      <c r="E3" s="8" t="s">
        <v>13</v>
      </c>
      <c r="F3" s="8" t="s">
        <v>14</v>
      </c>
      <c r="G3" s="8" t="s">
        <v>16</v>
      </c>
    </row>
    <row r="4" spans="1:7" ht="18" customHeight="1" x14ac:dyDescent="0.2">
      <c r="A4" s="7" t="s">
        <v>0</v>
      </c>
      <c r="B4" s="9">
        <f t="shared" ref="B4:G4" si="0">AVERAGE(B8:B72)</f>
        <v>36.11998249230767</v>
      </c>
      <c r="C4" s="9">
        <f t="shared" si="0"/>
        <v>-66.992283415384605</v>
      </c>
      <c r="D4" s="9">
        <f t="shared" si="0"/>
        <v>0.81392307692307697</v>
      </c>
      <c r="E4" s="9">
        <f t="shared" si="0"/>
        <v>2.3272630769230762</v>
      </c>
      <c r="F4" s="9">
        <f t="shared" si="0"/>
        <v>45.702241208700258</v>
      </c>
      <c r="G4" s="9">
        <f t="shared" si="0"/>
        <v>87.570365511161327</v>
      </c>
    </row>
    <row r="5" spans="1:7" ht="18" customHeight="1" x14ac:dyDescent="0.2">
      <c r="A5" s="7" t="s">
        <v>5</v>
      </c>
      <c r="B5" s="9">
        <f t="shared" ref="B5:G5" si="1">_xlfn.STDEV.S(B8:B72)</f>
        <v>4.9505884075749584</v>
      </c>
      <c r="C5" s="9">
        <f t="shared" si="1"/>
        <v>3.8382845084840476</v>
      </c>
      <c r="D5" s="9">
        <f t="shared" si="1"/>
        <v>0.16009599734342012</v>
      </c>
      <c r="E5" s="9">
        <f t="shared" si="1"/>
        <v>0.78899193507626419</v>
      </c>
      <c r="F5" s="9">
        <f t="shared" si="1"/>
        <v>9.6661307278606365</v>
      </c>
      <c r="G5" s="9">
        <f t="shared" si="1"/>
        <v>23.220614792576356</v>
      </c>
    </row>
    <row r="6" spans="1:7" ht="18" customHeight="1" x14ac:dyDescent="0.2">
      <c r="A6" s="7" t="s">
        <v>3</v>
      </c>
      <c r="B6" s="10">
        <f t="shared" ref="B6:G6" si="2">COUNT(B8:B72)</f>
        <v>65</v>
      </c>
      <c r="C6" s="10">
        <f t="shared" si="2"/>
        <v>65</v>
      </c>
      <c r="D6" s="10">
        <f t="shared" si="2"/>
        <v>65</v>
      </c>
      <c r="E6" s="10">
        <f t="shared" si="2"/>
        <v>65</v>
      </c>
      <c r="F6" s="10">
        <f t="shared" si="2"/>
        <v>65</v>
      </c>
      <c r="G6" s="10">
        <f t="shared" si="2"/>
        <v>65</v>
      </c>
    </row>
    <row r="7" spans="1:7" ht="18" customHeight="1" x14ac:dyDescent="0.2">
      <c r="B7" s="4"/>
      <c r="C7" s="4"/>
      <c r="D7" s="4"/>
      <c r="E7" s="4"/>
      <c r="F7" s="4"/>
      <c r="G7" s="4"/>
    </row>
    <row r="8" spans="1:7" ht="18" customHeight="1" x14ac:dyDescent="0.2">
      <c r="B8" s="13">
        <v>35.158980999999997</v>
      </c>
      <c r="C8" s="13">
        <v>-69.159842999999995</v>
      </c>
      <c r="D8" s="13">
        <v>0.81399999999999995</v>
      </c>
      <c r="E8" s="13">
        <v>1.4350000000000001</v>
      </c>
      <c r="F8" s="13">
        <f t="shared" ref="F8:F39" si="3">B8/D8</f>
        <v>43.192851351351351</v>
      </c>
      <c r="G8" s="13">
        <f t="shared" ref="G8:G39" si="4">F8*(10-C8)/(10-(C8+B8))</f>
        <v>77.706189749085155</v>
      </c>
    </row>
    <row r="9" spans="1:7" ht="18" customHeight="1" x14ac:dyDescent="0.2">
      <c r="B9" s="13">
        <v>31.694800999999998</v>
      </c>
      <c r="C9" s="13">
        <v>-62.630878000000003</v>
      </c>
      <c r="D9" s="13">
        <v>0.77700000000000002</v>
      </c>
      <c r="E9" s="13">
        <v>1.899</v>
      </c>
      <c r="F9" s="13">
        <f t="shared" si="3"/>
        <v>40.791249678249677</v>
      </c>
      <c r="G9" s="13">
        <f t="shared" si="4"/>
        <v>72.373917970901104</v>
      </c>
    </row>
    <row r="10" spans="1:7" ht="18" customHeight="1" x14ac:dyDescent="0.2">
      <c r="B10" s="13">
        <v>29.746704000000001</v>
      </c>
      <c r="C10" s="13">
        <v>-61.926578999999997</v>
      </c>
      <c r="D10" s="13">
        <v>0.84199999999999997</v>
      </c>
      <c r="E10" s="13">
        <v>1.55</v>
      </c>
      <c r="F10" s="13">
        <f t="shared" si="3"/>
        <v>35.328627078384798</v>
      </c>
      <c r="G10" s="13">
        <f t="shared" si="4"/>
        <v>60.243594522624448</v>
      </c>
    </row>
    <row r="11" spans="1:7" ht="18" customHeight="1" x14ac:dyDescent="0.2">
      <c r="B11" s="13">
        <v>43.195740000000001</v>
      </c>
      <c r="C11" s="13">
        <v>-72.254272</v>
      </c>
      <c r="D11" s="13">
        <v>0.86099999999999999</v>
      </c>
      <c r="E11" s="13">
        <v>1.833</v>
      </c>
      <c r="F11" s="13">
        <f t="shared" si="3"/>
        <v>50.169268292682929</v>
      </c>
      <c r="G11" s="13">
        <f t="shared" si="4"/>
        <v>105.6526302675</v>
      </c>
    </row>
    <row r="12" spans="1:7" ht="18" customHeight="1" x14ac:dyDescent="0.2">
      <c r="B12" s="13">
        <v>40.887135000000001</v>
      </c>
      <c r="C12" s="13">
        <v>-65.689483999999993</v>
      </c>
      <c r="D12" s="13">
        <v>0.84799999999999998</v>
      </c>
      <c r="E12" s="13">
        <v>1.2869999999999999</v>
      </c>
      <c r="F12" s="13">
        <f t="shared" si="3"/>
        <v>48.215961084905665</v>
      </c>
      <c r="G12" s="13">
        <f t="shared" si="4"/>
        <v>104.86192225359818</v>
      </c>
    </row>
    <row r="13" spans="1:7" ht="18" customHeight="1" x14ac:dyDescent="0.2">
      <c r="B13" s="13">
        <v>39.715736</v>
      </c>
      <c r="C13" s="13">
        <v>-67.957313999999997</v>
      </c>
      <c r="D13" s="13">
        <v>0.89</v>
      </c>
      <c r="E13" s="13">
        <v>2.395</v>
      </c>
      <c r="F13" s="13">
        <f t="shared" si="3"/>
        <v>44.624422471910108</v>
      </c>
      <c r="G13" s="13">
        <f t="shared" si="4"/>
        <v>90.969052446302101</v>
      </c>
    </row>
    <row r="14" spans="1:7" ht="18" customHeight="1" x14ac:dyDescent="0.2">
      <c r="B14" s="13">
        <v>33.715606999999999</v>
      </c>
      <c r="C14" s="13">
        <v>-70.056045999999995</v>
      </c>
      <c r="D14" s="13">
        <v>0.61799999999999999</v>
      </c>
      <c r="E14" s="13">
        <v>2.2029999999999998</v>
      </c>
      <c r="F14" s="13">
        <f t="shared" si="3"/>
        <v>54.555998381877018</v>
      </c>
      <c r="G14" s="13">
        <f t="shared" si="4"/>
        <v>94.248945635484205</v>
      </c>
    </row>
    <row r="15" spans="1:7" ht="18" customHeight="1" x14ac:dyDescent="0.2">
      <c r="B15" s="13">
        <v>37.226672999999998</v>
      </c>
      <c r="C15" s="13">
        <v>-70.118217000000001</v>
      </c>
      <c r="D15" s="13">
        <v>1.1299999999999999</v>
      </c>
      <c r="E15" s="13">
        <v>2.4039999999999999</v>
      </c>
      <c r="F15" s="13">
        <f t="shared" si="3"/>
        <v>32.943958407079649</v>
      </c>
      <c r="G15" s="13">
        <f t="shared" si="4"/>
        <v>61.536866299272916</v>
      </c>
    </row>
    <row r="16" spans="1:7" ht="18" customHeight="1" x14ac:dyDescent="0.2">
      <c r="B16" s="13">
        <v>35.462322</v>
      </c>
      <c r="C16" s="13">
        <v>-70.503624000000002</v>
      </c>
      <c r="D16" s="13">
        <v>1.2190000000000001</v>
      </c>
      <c r="E16" s="13">
        <v>2.4380000000000002</v>
      </c>
      <c r="F16" s="13">
        <f t="shared" si="3"/>
        <v>29.09132239540607</v>
      </c>
      <c r="G16" s="13">
        <f t="shared" si="4"/>
        <v>51.995763350325653</v>
      </c>
    </row>
    <row r="17" spans="2:7" ht="18" customHeight="1" x14ac:dyDescent="0.2">
      <c r="B17" s="13">
        <v>31.958632000000001</v>
      </c>
      <c r="C17" s="13">
        <v>-71.241371000000001</v>
      </c>
      <c r="D17" s="13">
        <v>1.046</v>
      </c>
      <c r="E17" s="13">
        <v>3.278</v>
      </c>
      <c r="F17" s="13">
        <f t="shared" si="3"/>
        <v>30.553185468451243</v>
      </c>
      <c r="G17" s="13">
        <f t="shared" si="4"/>
        <v>50.366167267494127</v>
      </c>
    </row>
    <row r="18" spans="2:7" ht="18" customHeight="1" x14ac:dyDescent="0.2">
      <c r="B18" s="13">
        <v>31.168399999999998</v>
      </c>
      <c r="C18" s="13">
        <v>-64.551070999999993</v>
      </c>
      <c r="D18" s="13">
        <v>0.70299999999999996</v>
      </c>
      <c r="E18" s="13">
        <v>3.0790000000000002</v>
      </c>
      <c r="F18" s="13">
        <f t="shared" si="3"/>
        <v>44.336273115220486</v>
      </c>
      <c r="G18" s="13">
        <f t="shared" si="4"/>
        <v>76.189791193082456</v>
      </c>
    </row>
    <row r="19" spans="2:7" ht="18" customHeight="1" x14ac:dyDescent="0.2">
      <c r="B19" s="13">
        <v>36.469302999999996</v>
      </c>
      <c r="C19" s="13">
        <v>-68.008101999999994</v>
      </c>
      <c r="D19" s="13">
        <v>0.86199999999999999</v>
      </c>
      <c r="E19" s="13">
        <v>2.1880000000000002</v>
      </c>
      <c r="F19" s="13">
        <f t="shared" si="3"/>
        <v>42.307776102088162</v>
      </c>
      <c r="G19" s="13">
        <f t="shared" si="4"/>
        <v>79.452208369453714</v>
      </c>
    </row>
    <row r="20" spans="2:7" ht="18" customHeight="1" x14ac:dyDescent="0.2">
      <c r="B20" s="13">
        <v>39.126114000000001</v>
      </c>
      <c r="C20" s="13">
        <v>-67.373290999999995</v>
      </c>
      <c r="D20" s="13">
        <v>0.78700000000000003</v>
      </c>
      <c r="E20" s="13">
        <v>2.9460000000000002</v>
      </c>
      <c r="F20" s="13">
        <f t="shared" si="3"/>
        <v>49.71551969504447</v>
      </c>
      <c r="G20" s="13">
        <f t="shared" si="4"/>
        <v>100.57352396441985</v>
      </c>
    </row>
    <row r="21" spans="2:7" ht="18" customHeight="1" x14ac:dyDescent="0.2">
      <c r="B21" s="13">
        <v>28.945436000000001</v>
      </c>
      <c r="C21" s="13">
        <v>-65.665206999999995</v>
      </c>
      <c r="D21" s="13">
        <v>0.58799999999999997</v>
      </c>
      <c r="E21" s="13">
        <v>2.4489999999999998</v>
      </c>
      <c r="F21" s="13">
        <f t="shared" si="3"/>
        <v>49.226931972789117</v>
      </c>
      <c r="G21" s="13">
        <f t="shared" si="4"/>
        <v>79.725690386967159</v>
      </c>
    </row>
    <row r="22" spans="2:7" ht="18" customHeight="1" x14ac:dyDescent="0.2">
      <c r="B22" s="13">
        <v>34.778229000000003</v>
      </c>
      <c r="C22" s="13">
        <v>-67.594397999999998</v>
      </c>
      <c r="D22" s="13">
        <v>0.96</v>
      </c>
      <c r="E22" s="13">
        <v>4.6680000000000001</v>
      </c>
      <c r="F22" s="13">
        <f t="shared" si="3"/>
        <v>36.227321875000001</v>
      </c>
      <c r="G22" s="13">
        <f t="shared" si="4"/>
        <v>65.653637345341593</v>
      </c>
    </row>
    <row r="23" spans="2:7" ht="18" customHeight="1" x14ac:dyDescent="0.2">
      <c r="B23" s="13">
        <v>35.504784000000001</v>
      </c>
      <c r="C23" s="13">
        <v>-67.342758000000003</v>
      </c>
      <c r="D23" s="13">
        <v>0.76400000000000001</v>
      </c>
      <c r="E23" s="13">
        <v>4.8121</v>
      </c>
      <c r="F23" s="13">
        <f t="shared" si="3"/>
        <v>46.472230366492148</v>
      </c>
      <c r="G23" s="13">
        <f t="shared" si="4"/>
        <v>85.90976386561772</v>
      </c>
    </row>
    <row r="24" spans="2:7" ht="18" customHeight="1" x14ac:dyDescent="0.2">
      <c r="B24" s="13">
        <v>34.966248</v>
      </c>
      <c r="C24" s="13">
        <v>-63.408935999999997</v>
      </c>
      <c r="D24" s="13">
        <v>0.68100000000000005</v>
      </c>
      <c r="E24" s="13">
        <v>2.87</v>
      </c>
      <c r="F24" s="13">
        <f t="shared" si="3"/>
        <v>51.345444933920703</v>
      </c>
      <c r="G24" s="13">
        <f t="shared" si="4"/>
        <v>98.047630827628623</v>
      </c>
    </row>
    <row r="25" spans="2:7" ht="18" customHeight="1" x14ac:dyDescent="0.2">
      <c r="B25" s="13">
        <v>25.785713000000001</v>
      </c>
      <c r="C25" s="13">
        <v>-65.614615999999998</v>
      </c>
      <c r="D25" s="13">
        <v>0.69599999999999995</v>
      </c>
      <c r="E25" s="13">
        <v>4.0019999999999998</v>
      </c>
      <c r="F25" s="13">
        <f t="shared" si="3"/>
        <v>37.048438218390807</v>
      </c>
      <c r="G25" s="13">
        <f t="shared" si="4"/>
        <v>56.220451597807504</v>
      </c>
    </row>
    <row r="26" spans="2:7" ht="18" customHeight="1" x14ac:dyDescent="0.2">
      <c r="B26" s="13">
        <v>31.056191999999999</v>
      </c>
      <c r="C26" s="13">
        <v>-67.798241000000004</v>
      </c>
      <c r="D26" s="13">
        <v>0.88100000000000001</v>
      </c>
      <c r="E26" s="13">
        <v>2.4089999999999998</v>
      </c>
      <c r="F26" s="13">
        <f t="shared" si="3"/>
        <v>35.251069239500566</v>
      </c>
      <c r="G26" s="13">
        <f t="shared" si="4"/>
        <v>58.672463849463504</v>
      </c>
    </row>
    <row r="27" spans="2:7" ht="18" customHeight="1" x14ac:dyDescent="0.2">
      <c r="B27" s="13">
        <v>28.417131000000001</v>
      </c>
      <c r="C27" s="13">
        <v>-61.397784999999999</v>
      </c>
      <c r="D27" s="13">
        <v>0.67600000000000005</v>
      </c>
      <c r="E27" s="13">
        <v>3.145</v>
      </c>
      <c r="F27" s="13">
        <f t="shared" si="3"/>
        <v>42.037176035502959</v>
      </c>
      <c r="G27" s="13">
        <f t="shared" si="4"/>
        <v>69.830516226905075</v>
      </c>
    </row>
    <row r="28" spans="2:7" ht="18" customHeight="1" x14ac:dyDescent="0.2">
      <c r="B28" s="13">
        <v>19.809325999999999</v>
      </c>
      <c r="C28" s="13">
        <v>-61.261459000000002</v>
      </c>
      <c r="D28" s="13">
        <v>0.72099999999999997</v>
      </c>
      <c r="E28" s="13">
        <v>2.0579999999999998</v>
      </c>
      <c r="F28" s="13">
        <f t="shared" si="3"/>
        <v>27.474793342579748</v>
      </c>
      <c r="G28" s="13">
        <f t="shared" si="4"/>
        <v>38.052724836805496</v>
      </c>
    </row>
    <row r="29" spans="2:7" ht="18" customHeight="1" x14ac:dyDescent="0.2">
      <c r="B29" s="13">
        <v>39.179282999999998</v>
      </c>
      <c r="C29" s="13">
        <v>-64.867760000000004</v>
      </c>
      <c r="D29" s="13">
        <v>0.70699999999999996</v>
      </c>
      <c r="E29" s="13">
        <v>2.048</v>
      </c>
      <c r="F29" s="13">
        <f t="shared" si="3"/>
        <v>55.416241867043844</v>
      </c>
      <c r="G29" s="13">
        <f t="shared" si="4"/>
        <v>116.25292657357697</v>
      </c>
    </row>
    <row r="30" spans="2:7" ht="18" customHeight="1" x14ac:dyDescent="0.2">
      <c r="B30" s="13">
        <v>34.532477999999998</v>
      </c>
      <c r="C30" s="13">
        <v>-63.648384</v>
      </c>
      <c r="D30" s="13">
        <v>0.73</v>
      </c>
      <c r="E30" s="13">
        <v>1.859</v>
      </c>
      <c r="F30" s="13">
        <f t="shared" si="3"/>
        <v>47.30476438356164</v>
      </c>
      <c r="G30" s="13">
        <f t="shared" si="4"/>
        <v>89.066566740140701</v>
      </c>
    </row>
    <row r="31" spans="2:7" ht="18" customHeight="1" x14ac:dyDescent="0.2">
      <c r="B31" s="13">
        <v>33.653305000000003</v>
      </c>
      <c r="C31" s="13">
        <v>-70.662384000000003</v>
      </c>
      <c r="D31" s="13">
        <v>0.71299999999999997</v>
      </c>
      <c r="E31" s="13">
        <v>3.0870000000000002</v>
      </c>
      <c r="F31" s="13">
        <f t="shared" si="3"/>
        <v>47.199586255259476</v>
      </c>
      <c r="G31" s="13">
        <f t="shared" si="4"/>
        <v>80.989273394674711</v>
      </c>
    </row>
    <row r="32" spans="2:7" ht="18" customHeight="1" x14ac:dyDescent="0.2">
      <c r="B32" s="13">
        <v>35.225864000000001</v>
      </c>
      <c r="C32" s="13">
        <v>-63.684218999999999</v>
      </c>
      <c r="D32" s="13">
        <v>0.78300000000000003</v>
      </c>
      <c r="E32" s="13">
        <v>2.59</v>
      </c>
      <c r="F32" s="13">
        <f t="shared" si="3"/>
        <v>44.988332056194125</v>
      </c>
      <c r="G32" s="13">
        <f t="shared" si="4"/>
        <v>86.19531728991862</v>
      </c>
    </row>
    <row r="33" spans="2:7" ht="18" customHeight="1" x14ac:dyDescent="0.2">
      <c r="B33" s="13">
        <v>33.411921999999997</v>
      </c>
      <c r="C33" s="13">
        <v>-63.520972999999998</v>
      </c>
      <c r="D33" s="13">
        <v>0.78500000000000003</v>
      </c>
      <c r="E33" s="13">
        <v>2.605</v>
      </c>
      <c r="F33" s="13">
        <f t="shared" si="3"/>
        <v>42.562957961783432</v>
      </c>
      <c r="G33" s="13">
        <f t="shared" si="4"/>
        <v>78.019050690289703</v>
      </c>
    </row>
    <row r="34" spans="2:7" ht="18" customHeight="1" x14ac:dyDescent="0.2">
      <c r="B34" s="13">
        <v>37.856113000000001</v>
      </c>
      <c r="C34" s="13">
        <v>-69.544144000000003</v>
      </c>
      <c r="D34" s="13">
        <v>0.77400000000000002</v>
      </c>
      <c r="E34" s="13">
        <v>3.4420000000000002</v>
      </c>
      <c r="F34" s="13">
        <f t="shared" si="3"/>
        <v>48.90970671834625</v>
      </c>
      <c r="G34" s="13">
        <f t="shared" si="4"/>
        <v>93.323686940309116</v>
      </c>
    </row>
    <row r="35" spans="2:7" ht="18" customHeight="1" x14ac:dyDescent="0.2">
      <c r="B35" s="13">
        <v>36.938896</v>
      </c>
      <c r="C35" s="13">
        <v>-67.056495999999996</v>
      </c>
      <c r="D35" s="13">
        <v>0.80300000000000005</v>
      </c>
      <c r="E35" s="13">
        <v>2.3929999999999998</v>
      </c>
      <c r="F35" s="13">
        <f t="shared" si="3"/>
        <v>46.001115815691158</v>
      </c>
      <c r="G35" s="13">
        <f t="shared" si="4"/>
        <v>88.357349314199809</v>
      </c>
    </row>
    <row r="36" spans="2:7" ht="18" customHeight="1" x14ac:dyDescent="0.2">
      <c r="B36" s="13">
        <v>36.153056999999997</v>
      </c>
      <c r="C36" s="13">
        <v>-67.050072</v>
      </c>
      <c r="D36" s="13">
        <v>0.90700000000000003</v>
      </c>
      <c r="E36" s="13">
        <v>3.125</v>
      </c>
      <c r="F36" s="13">
        <f t="shared" si="3"/>
        <v>39.860040793825796</v>
      </c>
      <c r="G36" s="13">
        <f t="shared" si="4"/>
        <v>75.096410168008944</v>
      </c>
    </row>
    <row r="37" spans="2:7" ht="18" customHeight="1" x14ac:dyDescent="0.2">
      <c r="B37" s="13">
        <v>34.286003000000001</v>
      </c>
      <c r="C37" s="13">
        <v>-65.043143999999998</v>
      </c>
      <c r="D37" s="13">
        <v>0.77800000000000002</v>
      </c>
      <c r="E37" s="13">
        <v>2.4940000000000002</v>
      </c>
      <c r="F37" s="13">
        <f t="shared" si="3"/>
        <v>44.06941259640103</v>
      </c>
      <c r="G37" s="13">
        <f t="shared" si="4"/>
        <v>81.141787532818768</v>
      </c>
    </row>
    <row r="38" spans="2:7" ht="18" customHeight="1" x14ac:dyDescent="0.2">
      <c r="B38" s="13">
        <v>40.373351999999997</v>
      </c>
      <c r="C38" s="13">
        <v>-69.735534999999999</v>
      </c>
      <c r="D38" s="13">
        <v>0.86699999999999999</v>
      </c>
      <c r="E38" s="13">
        <v>1.956</v>
      </c>
      <c r="F38" s="13">
        <f t="shared" si="3"/>
        <v>46.566726643598614</v>
      </c>
      <c r="G38" s="13">
        <f t="shared" si="4"/>
        <v>94.329698688868191</v>
      </c>
    </row>
    <row r="39" spans="2:7" ht="18" customHeight="1" x14ac:dyDescent="0.2">
      <c r="B39" s="13">
        <v>42.685595999999997</v>
      </c>
      <c r="C39" s="13">
        <v>-69.584198000000001</v>
      </c>
      <c r="D39" s="13">
        <v>0.89500000000000002</v>
      </c>
      <c r="E39" s="13">
        <v>1.9419999999999999</v>
      </c>
      <c r="F39" s="13">
        <f t="shared" si="3"/>
        <v>47.693403351955304</v>
      </c>
      <c r="G39" s="13">
        <f t="shared" si="4"/>
        <v>102.86680388747179</v>
      </c>
    </row>
    <row r="40" spans="2:7" ht="18" customHeight="1" x14ac:dyDescent="0.2">
      <c r="B40" s="13">
        <v>31.594372</v>
      </c>
      <c r="C40" s="13">
        <v>-69.438614000000001</v>
      </c>
      <c r="D40" s="13">
        <v>1.0549999999999999</v>
      </c>
      <c r="E40" s="13">
        <v>1.3779999999999999</v>
      </c>
      <c r="F40" s="13">
        <f t="shared" ref="F40:F72" si="5">B40/D40</f>
        <v>29.947272037914693</v>
      </c>
      <c r="G40" s="13">
        <f t="shared" ref="G40:G71" si="6">F40*(10-C40)/(10-(C40+B40))</f>
        <v>49.723220273254583</v>
      </c>
    </row>
    <row r="41" spans="2:7" ht="18" customHeight="1" x14ac:dyDescent="0.2">
      <c r="B41" s="13">
        <v>36.662666000000002</v>
      </c>
      <c r="C41" s="13">
        <v>-62.572296000000001</v>
      </c>
      <c r="D41" s="13">
        <v>0.91300000000000003</v>
      </c>
      <c r="E41" s="13">
        <v>2.774</v>
      </c>
      <c r="F41" s="13">
        <f t="shared" si="5"/>
        <v>40.156260679079956</v>
      </c>
      <c r="G41" s="13">
        <f t="shared" si="6"/>
        <v>81.15461051131274</v>
      </c>
    </row>
    <row r="42" spans="2:7" ht="18" customHeight="1" x14ac:dyDescent="0.2">
      <c r="B42" s="13">
        <v>39.391651000000003</v>
      </c>
      <c r="C42" s="13">
        <v>-67.060417000000001</v>
      </c>
      <c r="D42" s="13">
        <v>0.81899999999999995</v>
      </c>
      <c r="E42" s="13">
        <v>1.5169999999999999</v>
      </c>
      <c r="F42" s="13">
        <f t="shared" si="5"/>
        <v>48.097253968253973</v>
      </c>
      <c r="G42" s="13">
        <f t="shared" si="6"/>
        <v>98.394368622230843</v>
      </c>
    </row>
    <row r="43" spans="2:7" ht="18" customHeight="1" x14ac:dyDescent="0.2">
      <c r="B43" s="13">
        <v>40.492331999999998</v>
      </c>
      <c r="C43" s="13">
        <v>-68.526184000000001</v>
      </c>
      <c r="D43" s="13">
        <v>0.93500000000000005</v>
      </c>
      <c r="E43" s="13">
        <v>1.5760000000000001</v>
      </c>
      <c r="F43" s="13">
        <f t="shared" si="5"/>
        <v>43.307306951871652</v>
      </c>
      <c r="G43" s="13">
        <f t="shared" si="6"/>
        <v>89.413966122788523</v>
      </c>
    </row>
    <row r="44" spans="2:7" ht="18" customHeight="1" x14ac:dyDescent="0.2">
      <c r="B44" s="13">
        <v>47.087563000000003</v>
      </c>
      <c r="C44" s="13">
        <v>-75.170044000000004</v>
      </c>
      <c r="D44" s="13">
        <v>1.276</v>
      </c>
      <c r="E44" s="13">
        <v>1.536</v>
      </c>
      <c r="F44" s="13">
        <f t="shared" si="5"/>
        <v>36.90247884012539</v>
      </c>
      <c r="G44" s="13">
        <f t="shared" si="6"/>
        <v>82.531013316137376</v>
      </c>
    </row>
    <row r="45" spans="2:7" ht="18" customHeight="1" x14ac:dyDescent="0.2">
      <c r="B45" s="13">
        <v>32.273453000000003</v>
      </c>
      <c r="C45" s="13">
        <v>-67.828979000000004</v>
      </c>
      <c r="D45" s="13">
        <v>0.753</v>
      </c>
      <c r="E45" s="13">
        <v>3.28</v>
      </c>
      <c r="F45" s="13">
        <f t="shared" si="5"/>
        <v>42.859831341301465</v>
      </c>
      <c r="G45" s="13">
        <f t="shared" si="6"/>
        <v>73.223540727105075</v>
      </c>
    </row>
    <row r="46" spans="2:7" ht="18" customHeight="1" x14ac:dyDescent="0.2">
      <c r="B46" s="13">
        <v>36.105544999999999</v>
      </c>
      <c r="C46" s="13">
        <v>-65.968627999999995</v>
      </c>
      <c r="D46" s="13">
        <v>1.1200000000000001</v>
      </c>
      <c r="E46" s="13">
        <v>2.5110000000000001</v>
      </c>
      <c r="F46" s="13">
        <f t="shared" si="5"/>
        <v>32.23709375</v>
      </c>
      <c r="G46" s="13">
        <f t="shared" si="6"/>
        <v>61.43548362515952</v>
      </c>
    </row>
    <row r="47" spans="2:7" ht="18" customHeight="1" x14ac:dyDescent="0.2">
      <c r="B47" s="13">
        <v>35.435459000000002</v>
      </c>
      <c r="C47" s="13">
        <v>-65.453163000000004</v>
      </c>
      <c r="D47" s="13">
        <v>0.80300000000000005</v>
      </c>
      <c r="E47" s="13">
        <v>3.456</v>
      </c>
      <c r="F47" s="13">
        <f t="shared" si="5"/>
        <v>44.128840597758405</v>
      </c>
      <c r="G47" s="13">
        <f t="shared" si="6"/>
        <v>83.204688670386545</v>
      </c>
    </row>
    <row r="48" spans="2:7" ht="18" customHeight="1" x14ac:dyDescent="0.2">
      <c r="B48" s="13">
        <v>42.384075000000003</v>
      </c>
      <c r="C48" s="13">
        <v>-71.010986000000003</v>
      </c>
      <c r="D48" s="13">
        <v>1.1180000000000001</v>
      </c>
      <c r="E48" s="13">
        <v>1.8080000000000001</v>
      </c>
      <c r="F48" s="13">
        <f t="shared" si="5"/>
        <v>37.910621645796063</v>
      </c>
      <c r="G48" s="13">
        <f t="shared" si="6"/>
        <v>79.508735228630684</v>
      </c>
    </row>
    <row r="49" spans="2:7" ht="18" customHeight="1" x14ac:dyDescent="0.2">
      <c r="B49" s="13">
        <v>38.296314000000002</v>
      </c>
      <c r="C49" s="13">
        <v>-68.829864999999998</v>
      </c>
      <c r="D49" s="13">
        <v>0.72699999999999998</v>
      </c>
      <c r="E49" s="13">
        <v>2.069</v>
      </c>
      <c r="F49" s="13">
        <f t="shared" si="5"/>
        <v>52.67718569463549</v>
      </c>
      <c r="G49" s="13">
        <f t="shared" si="6"/>
        <v>102.44687017152896</v>
      </c>
    </row>
    <row r="50" spans="2:7" ht="18" customHeight="1" x14ac:dyDescent="0.2">
      <c r="B50" s="13">
        <v>37.364806999999999</v>
      </c>
      <c r="C50" s="13">
        <v>-70.243224999999995</v>
      </c>
      <c r="D50" s="13">
        <v>1.052</v>
      </c>
      <c r="E50" s="13">
        <v>1.9770000000000001</v>
      </c>
      <c r="F50" s="13">
        <f t="shared" si="5"/>
        <v>35.517877376425851</v>
      </c>
      <c r="G50" s="13">
        <f t="shared" si="6"/>
        <v>66.468614253421137</v>
      </c>
    </row>
    <row r="51" spans="2:7" ht="18" customHeight="1" x14ac:dyDescent="0.2">
      <c r="B51" s="13">
        <v>46.118340000000003</v>
      </c>
      <c r="C51" s="13">
        <v>-73.244704999999996</v>
      </c>
      <c r="D51" s="13">
        <v>0.72699999999999998</v>
      </c>
      <c r="E51" s="13">
        <v>1.7470000000000001</v>
      </c>
      <c r="F51" s="13">
        <f t="shared" si="5"/>
        <v>63.436506189821188</v>
      </c>
      <c r="G51" s="13">
        <f t="shared" si="6"/>
        <v>142.23728188855387</v>
      </c>
    </row>
    <row r="52" spans="2:7" ht="18" customHeight="1" x14ac:dyDescent="0.2">
      <c r="B52" s="13">
        <v>42.687302000000003</v>
      </c>
      <c r="C52" s="13">
        <v>-79.767075000000006</v>
      </c>
      <c r="D52" s="13">
        <v>0.54</v>
      </c>
      <c r="E52" s="13">
        <v>2.6739999999999999</v>
      </c>
      <c r="F52" s="13">
        <f t="shared" si="5"/>
        <v>79.050559259259259</v>
      </c>
      <c r="G52" s="13">
        <f t="shared" si="6"/>
        <v>150.72582193244369</v>
      </c>
    </row>
    <row r="53" spans="2:7" ht="18" customHeight="1" x14ac:dyDescent="0.2">
      <c r="B53" s="13">
        <v>35.982170000000004</v>
      </c>
      <c r="C53" s="13">
        <v>-66.688041999999996</v>
      </c>
      <c r="D53" s="13">
        <v>0.68799999999999994</v>
      </c>
      <c r="E53" s="13">
        <v>1.5649999999999999</v>
      </c>
      <c r="F53" s="13">
        <f t="shared" si="5"/>
        <v>52.299665697674428</v>
      </c>
      <c r="G53" s="13">
        <f t="shared" si="6"/>
        <v>98.530230714851569</v>
      </c>
    </row>
    <row r="54" spans="2:7" ht="18" customHeight="1" x14ac:dyDescent="0.2">
      <c r="B54" s="13">
        <v>37.300068000000003</v>
      </c>
      <c r="C54" s="13">
        <v>-67.359177000000003</v>
      </c>
      <c r="D54" s="13">
        <v>0.65400000000000003</v>
      </c>
      <c r="E54" s="13">
        <v>2.0409999999999999</v>
      </c>
      <c r="F54" s="13">
        <f t="shared" si="5"/>
        <v>57.033743119266056</v>
      </c>
      <c r="G54" s="13">
        <f t="shared" si="6"/>
        <v>110.13933008185069</v>
      </c>
    </row>
    <row r="55" spans="2:7" ht="18" customHeight="1" x14ac:dyDescent="0.2">
      <c r="B55" s="13">
        <v>38.818981000000001</v>
      </c>
      <c r="C55" s="13">
        <v>-74.036574999999999</v>
      </c>
      <c r="D55" s="13">
        <v>0.91200000000000003</v>
      </c>
      <c r="E55" s="13">
        <v>4.0229999999999997</v>
      </c>
      <c r="F55" s="13">
        <f t="shared" si="5"/>
        <v>42.564672149122806</v>
      </c>
      <c r="G55" s="13">
        <f t="shared" si="6"/>
        <v>79.106138716937707</v>
      </c>
    </row>
    <row r="56" spans="2:7" ht="18" customHeight="1" x14ac:dyDescent="0.2">
      <c r="B56" s="13">
        <v>42.865257</v>
      </c>
      <c r="C56" s="13">
        <v>-70.009322999999995</v>
      </c>
      <c r="D56" s="13">
        <v>0.55900000000000005</v>
      </c>
      <c r="E56" s="13">
        <v>2.9870000000000001</v>
      </c>
      <c r="F56" s="13">
        <f t="shared" si="5"/>
        <v>76.682033989266543</v>
      </c>
      <c r="G56" s="13">
        <f t="shared" si="6"/>
        <v>165.17517564566586</v>
      </c>
    </row>
    <row r="57" spans="2:7" ht="18" customHeight="1" x14ac:dyDescent="0.2">
      <c r="B57" s="13">
        <v>36.028801000000001</v>
      </c>
      <c r="C57" s="13">
        <v>-62.343296000000002</v>
      </c>
      <c r="D57" s="13">
        <v>0.66400000000000003</v>
      </c>
      <c r="E57" s="13">
        <v>1.7250000000000001</v>
      </c>
      <c r="F57" s="13">
        <f t="shared" si="5"/>
        <v>54.260242469879515</v>
      </c>
      <c r="G57" s="13">
        <f t="shared" si="6"/>
        <v>108.09360785631922</v>
      </c>
    </row>
    <row r="58" spans="2:7" ht="18" customHeight="1" x14ac:dyDescent="0.2">
      <c r="B58" s="13">
        <v>31.422794</v>
      </c>
      <c r="C58" s="13">
        <v>-69.080978000000002</v>
      </c>
      <c r="D58" s="13">
        <v>0.75600000000000001</v>
      </c>
      <c r="E58" s="13">
        <v>2.1459999999999999</v>
      </c>
      <c r="F58" s="13">
        <f t="shared" si="5"/>
        <v>41.564542328042329</v>
      </c>
      <c r="G58" s="13">
        <f t="shared" si="6"/>
        <v>68.969574195776815</v>
      </c>
    </row>
    <row r="59" spans="2:7" ht="18" customHeight="1" x14ac:dyDescent="0.2">
      <c r="B59" s="13">
        <v>39.526760000000003</v>
      </c>
      <c r="C59" s="13">
        <v>-68.359665000000007</v>
      </c>
      <c r="D59" s="13">
        <v>0.75</v>
      </c>
      <c r="E59" s="13">
        <v>1.883</v>
      </c>
      <c r="F59" s="13">
        <f t="shared" si="5"/>
        <v>52.702346666666671</v>
      </c>
      <c r="G59" s="13">
        <f t="shared" si="6"/>
        <v>106.3463634645378</v>
      </c>
    </row>
    <row r="60" spans="2:7" ht="18" customHeight="1" x14ac:dyDescent="0.2">
      <c r="B60" s="13">
        <v>37.637638000000003</v>
      </c>
      <c r="C60" s="13">
        <v>-62.092086999999999</v>
      </c>
      <c r="D60" s="13">
        <v>0.79800000000000004</v>
      </c>
      <c r="E60" s="13">
        <v>1.278</v>
      </c>
      <c r="F60" s="13">
        <f t="shared" si="5"/>
        <v>47.164959899749377</v>
      </c>
      <c r="G60" s="13">
        <f t="shared" si="6"/>
        <v>98.687411673431299</v>
      </c>
    </row>
    <row r="61" spans="2:7" ht="18" customHeight="1" x14ac:dyDescent="0.2">
      <c r="B61" s="13">
        <v>44.475948000000002</v>
      </c>
      <c r="C61" s="13">
        <v>-73.335708999999994</v>
      </c>
      <c r="D61" s="13">
        <v>0.74</v>
      </c>
      <c r="E61" s="13">
        <v>1.9359999999999999</v>
      </c>
      <c r="F61" s="13">
        <f t="shared" si="5"/>
        <v>60.102632432432436</v>
      </c>
      <c r="G61" s="13">
        <f t="shared" si="6"/>
        <v>128.89156694821546</v>
      </c>
    </row>
    <row r="62" spans="2:7" ht="18" customHeight="1" x14ac:dyDescent="0.2">
      <c r="B62" s="13">
        <v>26.957989000000001</v>
      </c>
      <c r="C62" s="13">
        <v>-61.612124999999999</v>
      </c>
      <c r="D62" s="13">
        <v>0.61</v>
      </c>
      <c r="E62" s="13">
        <v>2.4860000000000002</v>
      </c>
      <c r="F62" s="13">
        <f t="shared" si="5"/>
        <v>44.193424590163936</v>
      </c>
      <c r="G62" s="13">
        <f t="shared" si="6"/>
        <v>70.873279149973783</v>
      </c>
    </row>
    <row r="63" spans="2:7" ht="18" customHeight="1" x14ac:dyDescent="0.2">
      <c r="B63" s="13">
        <v>42.126128999999999</v>
      </c>
      <c r="C63" s="13">
        <v>-65.098540999999997</v>
      </c>
      <c r="D63" s="13">
        <v>0.90800000000000003</v>
      </c>
      <c r="E63" s="13">
        <v>1.8080000000000001</v>
      </c>
      <c r="F63" s="13">
        <f t="shared" si="5"/>
        <v>46.39441519823788</v>
      </c>
      <c r="G63" s="13">
        <f t="shared" si="6"/>
        <v>105.66872972277218</v>
      </c>
    </row>
    <row r="64" spans="2:7" ht="18" customHeight="1" x14ac:dyDescent="0.2">
      <c r="B64" s="13">
        <v>31.354465000000001</v>
      </c>
      <c r="C64" s="13">
        <v>-61.389358999999999</v>
      </c>
      <c r="D64" s="13">
        <v>0.55100000000000005</v>
      </c>
      <c r="E64" s="13">
        <v>2.1480000000000001</v>
      </c>
      <c r="F64" s="13">
        <f t="shared" si="5"/>
        <v>56.90465517241379</v>
      </c>
      <c r="G64" s="13">
        <f t="shared" si="6"/>
        <v>101.4711530614932</v>
      </c>
    </row>
    <row r="65" spans="1:7" ht="18" customHeight="1" x14ac:dyDescent="0.2">
      <c r="B65" s="13">
        <v>32.019333000000003</v>
      </c>
      <c r="C65" s="13">
        <v>-63.390591000000001</v>
      </c>
      <c r="D65" s="13">
        <v>0.60299999999999998</v>
      </c>
      <c r="E65" s="13">
        <v>2.552</v>
      </c>
      <c r="F65" s="13">
        <f t="shared" si="5"/>
        <v>53.100054726368164</v>
      </c>
      <c r="G65" s="13">
        <f t="shared" si="6"/>
        <v>94.196903524193118</v>
      </c>
    </row>
    <row r="66" spans="1:7" ht="18" customHeight="1" x14ac:dyDescent="0.2">
      <c r="B66" s="13">
        <v>38.373722000000001</v>
      </c>
      <c r="C66" s="13">
        <v>-62.909041999999999</v>
      </c>
      <c r="D66" s="13">
        <v>1.0349999999999999</v>
      </c>
      <c r="E66" s="13">
        <v>1.093</v>
      </c>
      <c r="F66" s="13">
        <f t="shared" si="5"/>
        <v>37.076059903381648</v>
      </c>
      <c r="G66" s="13">
        <f t="shared" si="6"/>
        <v>78.272910420119715</v>
      </c>
    </row>
    <row r="67" spans="1:7" ht="18" customHeight="1" x14ac:dyDescent="0.2">
      <c r="B67" s="13">
        <v>40.283470000000001</v>
      </c>
      <c r="C67" s="13">
        <v>-65.134238999999994</v>
      </c>
      <c r="D67" s="13">
        <v>0.88</v>
      </c>
      <c r="E67" s="13">
        <v>1.7889999999999999</v>
      </c>
      <c r="F67" s="13">
        <f t="shared" si="5"/>
        <v>45.776670454545453</v>
      </c>
      <c r="G67" s="13">
        <f t="shared" si="6"/>
        <v>98.689222569408926</v>
      </c>
    </row>
    <row r="68" spans="1:7" ht="18" customHeight="1" x14ac:dyDescent="0.2">
      <c r="B68" s="13">
        <v>39.873722000000001</v>
      </c>
      <c r="C68" s="13">
        <v>-66.720039</v>
      </c>
      <c r="D68" s="13">
        <v>0.82899999999999996</v>
      </c>
      <c r="E68" s="13">
        <v>1.335</v>
      </c>
      <c r="F68" s="13">
        <f t="shared" si="5"/>
        <v>48.098579010856454</v>
      </c>
      <c r="G68" s="13">
        <f t="shared" si="6"/>
        <v>100.1490829478965</v>
      </c>
    </row>
    <row r="69" spans="1:7" ht="18" customHeight="1" x14ac:dyDescent="0.2">
      <c r="B69" s="13">
        <v>35.222244000000003</v>
      </c>
      <c r="C69" s="13">
        <v>-66.713638000000003</v>
      </c>
      <c r="D69" s="13">
        <v>0.70199999999999996</v>
      </c>
      <c r="E69" s="13">
        <v>2.044</v>
      </c>
      <c r="F69" s="13">
        <f t="shared" si="5"/>
        <v>50.174136752136761</v>
      </c>
      <c r="G69" s="13">
        <f t="shared" si="6"/>
        <v>92.767202850931341</v>
      </c>
    </row>
    <row r="70" spans="1:7" ht="18" customHeight="1" x14ac:dyDescent="0.2">
      <c r="B70" s="13">
        <v>36.477195999999999</v>
      </c>
      <c r="C70" s="13">
        <v>-64.168334999999999</v>
      </c>
      <c r="D70" s="13">
        <v>0.69899999999999995</v>
      </c>
      <c r="E70" s="13">
        <v>1.7490000000000001</v>
      </c>
      <c r="F70" s="13">
        <f t="shared" si="5"/>
        <v>52.184829756795423</v>
      </c>
      <c r="G70" s="13">
        <f t="shared" si="6"/>
        <v>102.68890879949187</v>
      </c>
    </row>
    <row r="71" spans="1:7" ht="18" customHeight="1" x14ac:dyDescent="0.2">
      <c r="B71" s="13">
        <v>31.400738</v>
      </c>
      <c r="C71" s="13">
        <v>-61.231571000000002</v>
      </c>
      <c r="D71" s="13">
        <v>0.95199999999999996</v>
      </c>
      <c r="E71" s="13">
        <v>1.9930000000000001</v>
      </c>
      <c r="F71" s="13">
        <f t="shared" si="5"/>
        <v>32.983968487394961</v>
      </c>
      <c r="G71" s="13">
        <f t="shared" si="6"/>
        <v>58.98696352073874</v>
      </c>
    </row>
    <row r="72" spans="1:7" ht="18" customHeight="1" x14ac:dyDescent="0.2">
      <c r="B72" s="13">
        <v>34.672482000000002</v>
      </c>
      <c r="C72" s="13">
        <v>-61.761108</v>
      </c>
      <c r="D72" s="13">
        <v>0.67100000000000004</v>
      </c>
      <c r="E72" s="13">
        <v>1.4990000000000001</v>
      </c>
      <c r="F72" s="13">
        <f t="shared" si="5"/>
        <v>51.672849478390461</v>
      </c>
      <c r="G72" s="13">
        <f t="shared" ref="G72" si="7">F72*(10-C72)/(10-(C72+B72))</f>
        <v>99.979463571568331</v>
      </c>
    </row>
    <row r="73" spans="1:7" ht="18" customHeight="1" x14ac:dyDescent="0.2"/>
    <row r="74" spans="1:7" ht="18" customHeight="1" x14ac:dyDescent="0.2">
      <c r="A74" s="12"/>
      <c r="B74" s="12" t="s">
        <v>25</v>
      </c>
      <c r="C74" s="12"/>
      <c r="D74" s="12"/>
      <c r="E74" s="12"/>
      <c r="F74" s="12"/>
      <c r="G74" s="12"/>
    </row>
    <row r="75" spans="1:7" ht="18" customHeight="1" x14ac:dyDescent="0.2">
      <c r="A75" s="12" t="s">
        <v>4</v>
      </c>
      <c r="B75" s="38" t="s">
        <v>81</v>
      </c>
      <c r="C75" s="12"/>
      <c r="D75" s="12"/>
      <c r="E75" s="12"/>
      <c r="F75" s="12"/>
      <c r="G75" s="12"/>
    </row>
    <row r="76" spans="1:7" ht="18" customHeight="1" x14ac:dyDescent="0.2">
      <c r="A76" s="7"/>
      <c r="B76" s="8" t="s">
        <v>12</v>
      </c>
      <c r="C76" s="8" t="s">
        <v>10</v>
      </c>
      <c r="D76" s="8" t="s">
        <v>11</v>
      </c>
      <c r="E76" s="8" t="s">
        <v>13</v>
      </c>
      <c r="F76" s="8" t="s">
        <v>14</v>
      </c>
      <c r="G76" s="8" t="s">
        <v>15</v>
      </c>
    </row>
    <row r="77" spans="1:7" ht="18" customHeight="1" x14ac:dyDescent="0.2">
      <c r="A77" s="7" t="s">
        <v>0</v>
      </c>
      <c r="B77" s="9">
        <f t="shared" ref="B77:G77" si="8">AVERAGE(B82:B105)</f>
        <v>29.145808681490578</v>
      </c>
      <c r="C77" s="9">
        <f t="shared" si="8"/>
        <v>-68.729526962158204</v>
      </c>
      <c r="D77" s="9">
        <f t="shared" si="8"/>
        <v>0.45529956896551727</v>
      </c>
      <c r="E77" s="9">
        <f t="shared" si="8"/>
        <v>0.9374212911840033</v>
      </c>
      <c r="F77" s="9">
        <f t="shared" si="8"/>
        <v>65.979532983296693</v>
      </c>
      <c r="G77" s="9">
        <f t="shared" si="8"/>
        <v>107.31486606616748</v>
      </c>
    </row>
    <row r="78" spans="1:7" ht="18" customHeight="1" x14ac:dyDescent="0.2">
      <c r="A78" s="7" t="s">
        <v>7</v>
      </c>
      <c r="B78" s="9">
        <f t="shared" ref="B78:G78" si="9">_xlfn.STDEV.S(B82:B105)</f>
        <v>5.0717875351996735</v>
      </c>
      <c r="C78" s="9">
        <f t="shared" si="9"/>
        <v>4.0298758874676119</v>
      </c>
      <c r="D78" s="9">
        <f t="shared" si="9"/>
        <v>8.8599816087595526E-2</v>
      </c>
      <c r="E78" s="9">
        <f t="shared" si="9"/>
        <v>0.53400001258898566</v>
      </c>
      <c r="F78" s="9">
        <f t="shared" si="9"/>
        <v>15.074197835096042</v>
      </c>
      <c r="G78" s="9">
        <f t="shared" si="9"/>
        <v>30.492977107331225</v>
      </c>
    </row>
    <row r="79" spans="1:7" ht="18" customHeight="1" x14ac:dyDescent="0.2">
      <c r="A79" s="7" t="s">
        <v>6</v>
      </c>
      <c r="B79" s="9">
        <f t="shared" ref="B79:G79" si="10">B78/SQRT(B80)</f>
        <v>1.0352742954205982</v>
      </c>
      <c r="C79" s="9">
        <f t="shared" si="10"/>
        <v>0.82259497092009781</v>
      </c>
      <c r="D79" s="9">
        <f t="shared" si="10"/>
        <v>1.8085361726586771E-2</v>
      </c>
      <c r="E79" s="9">
        <f t="shared" si="10"/>
        <v>0.10900229612356738</v>
      </c>
      <c r="F79" s="9">
        <f t="shared" si="10"/>
        <v>3.0770077481460123</v>
      </c>
      <c r="G79" s="9">
        <f t="shared" si="10"/>
        <v>6.2243528876108423</v>
      </c>
    </row>
    <row r="80" spans="1:7" ht="18" customHeight="1" x14ac:dyDescent="0.2">
      <c r="A80" s="7" t="s">
        <v>3</v>
      </c>
      <c r="B80" s="41">
        <f t="shared" ref="B80:G80" si="11">COUNT(B82:B105)</f>
        <v>24</v>
      </c>
      <c r="C80" s="41">
        <f t="shared" si="11"/>
        <v>24</v>
      </c>
      <c r="D80" s="41">
        <f t="shared" si="11"/>
        <v>24</v>
      </c>
      <c r="E80" s="41">
        <f t="shared" si="11"/>
        <v>24</v>
      </c>
      <c r="F80" s="41">
        <f t="shared" si="11"/>
        <v>24</v>
      </c>
      <c r="G80" s="41">
        <f t="shared" si="11"/>
        <v>24</v>
      </c>
    </row>
    <row r="81" spans="2:7" ht="18" customHeight="1" x14ac:dyDescent="0.2">
      <c r="B81" s="5"/>
      <c r="C81" s="5"/>
      <c r="D81" s="5"/>
      <c r="E81" s="5"/>
      <c r="F81" s="5"/>
      <c r="G81" s="5"/>
    </row>
    <row r="82" spans="2:7" ht="18" customHeight="1" x14ac:dyDescent="0.2">
      <c r="B82" s="13">
        <v>34.658164999999997</v>
      </c>
      <c r="C82" s="13">
        <v>-65.804610999999994</v>
      </c>
      <c r="D82" s="13">
        <v>0.4431896551724136</v>
      </c>
      <c r="E82" s="13">
        <v>0.4801109884160808</v>
      </c>
      <c r="F82" s="13">
        <f t="shared" ref="F82:F105" si="12">B82/D82</f>
        <v>78.201656098035428</v>
      </c>
      <c r="G82" s="13">
        <f t="shared" ref="G82:G105" si="13">F82*(10-C82)/(10-(C82+B82))</f>
        <v>144.07188703654634</v>
      </c>
    </row>
    <row r="83" spans="2:7" ht="18" customHeight="1" x14ac:dyDescent="0.2">
      <c r="B83" s="13">
        <v>26.393920999999999</v>
      </c>
      <c r="C83" s="13">
        <v>-65.128662000000006</v>
      </c>
      <c r="D83" s="13">
        <v>0.46400000000000002</v>
      </c>
      <c r="E83" s="13">
        <v>0.51100000000000001</v>
      </c>
      <c r="F83" s="13">
        <f t="shared" si="12"/>
        <v>56.883450431034476</v>
      </c>
      <c r="G83" s="13">
        <f t="shared" si="13"/>
        <v>87.690576232403544</v>
      </c>
    </row>
    <row r="84" spans="2:7" ht="18" customHeight="1" x14ac:dyDescent="0.2">
      <c r="B84" s="13">
        <v>31.014395</v>
      </c>
      <c r="C84" s="13">
        <v>-68.683875999999998</v>
      </c>
      <c r="D84" s="13">
        <v>0.49199999999999999</v>
      </c>
      <c r="E84" s="13">
        <v>1.236</v>
      </c>
      <c r="F84" s="13">
        <f t="shared" si="12"/>
        <v>63.037388211382115</v>
      </c>
      <c r="G84" s="13">
        <f t="shared" si="13"/>
        <v>104.05034695863905</v>
      </c>
    </row>
    <row r="85" spans="2:7" ht="18" customHeight="1" x14ac:dyDescent="0.2">
      <c r="B85" s="13">
        <v>27.325956000000001</v>
      </c>
      <c r="C85" s="13">
        <v>-65.151275999999996</v>
      </c>
      <c r="D85" s="13">
        <v>0.41</v>
      </c>
      <c r="E85" s="13">
        <v>0.52300000000000002</v>
      </c>
      <c r="F85" s="13">
        <f t="shared" si="12"/>
        <v>66.648673170731712</v>
      </c>
      <c r="G85" s="13">
        <f t="shared" si="13"/>
        <v>104.72972961785628</v>
      </c>
    </row>
    <row r="86" spans="2:7" ht="18" customHeight="1" x14ac:dyDescent="0.2">
      <c r="B86" s="13">
        <v>28.555098999999998</v>
      </c>
      <c r="C86" s="13">
        <v>-70.764472999999995</v>
      </c>
      <c r="D86" s="13">
        <v>0.42299999999999999</v>
      </c>
      <c r="E86" s="13">
        <v>1.272</v>
      </c>
      <c r="F86" s="13">
        <f t="shared" si="12"/>
        <v>67.506144208037824</v>
      </c>
      <c r="G86" s="13">
        <f t="shared" si="13"/>
        <v>104.42757197633087</v>
      </c>
    </row>
    <row r="87" spans="2:7" ht="18" customHeight="1" x14ac:dyDescent="0.2">
      <c r="B87" s="13">
        <v>34.235827999999998</v>
      </c>
      <c r="C87" s="13">
        <v>-74.427482999999995</v>
      </c>
      <c r="D87" s="13">
        <v>0.46200000000000002</v>
      </c>
      <c r="E87" s="13">
        <v>0.96899999999999997</v>
      </c>
      <c r="F87" s="13">
        <f t="shared" si="12"/>
        <v>74.103523809523807</v>
      </c>
      <c r="G87" s="13">
        <f t="shared" si="13"/>
        <v>124.64968522493763</v>
      </c>
    </row>
    <row r="88" spans="2:7" ht="18" customHeight="1" x14ac:dyDescent="0.2">
      <c r="B88" s="13">
        <v>30.564765999999999</v>
      </c>
      <c r="C88" s="13">
        <v>-68.411247000000003</v>
      </c>
      <c r="D88" s="13">
        <v>0.4</v>
      </c>
      <c r="E88" s="13">
        <v>0.57699999999999996</v>
      </c>
      <c r="F88" s="13">
        <f t="shared" si="12"/>
        <v>76.411914999999993</v>
      </c>
      <c r="G88" s="13">
        <f t="shared" si="13"/>
        <v>125.22453930954723</v>
      </c>
    </row>
    <row r="89" spans="2:7" ht="18" customHeight="1" x14ac:dyDescent="0.2">
      <c r="B89" s="13">
        <v>30.562805000000001</v>
      </c>
      <c r="C89" s="13">
        <v>-76.044785000000005</v>
      </c>
      <c r="D89" s="13">
        <v>0.42199999999999999</v>
      </c>
      <c r="E89" s="13">
        <v>0.70899999999999996</v>
      </c>
      <c r="F89" s="13">
        <f t="shared" si="12"/>
        <v>72.423708530805698</v>
      </c>
      <c r="G89" s="13">
        <f t="shared" si="13"/>
        <v>112.31903456646359</v>
      </c>
    </row>
    <row r="90" spans="2:7" ht="18" customHeight="1" x14ac:dyDescent="0.2">
      <c r="B90" s="13">
        <v>37.846049999999998</v>
      </c>
      <c r="C90" s="13">
        <v>-72.798248000000001</v>
      </c>
      <c r="D90" s="13">
        <v>0.73599999999999999</v>
      </c>
      <c r="E90" s="13">
        <v>1.3939999999999999</v>
      </c>
      <c r="F90" s="13">
        <f t="shared" si="12"/>
        <v>51.42126358695652</v>
      </c>
      <c r="G90" s="13">
        <f t="shared" si="13"/>
        <v>94.71373424156468</v>
      </c>
    </row>
    <row r="91" spans="2:7" ht="18" customHeight="1" x14ac:dyDescent="0.2">
      <c r="B91" s="13">
        <v>25.084396000000002</v>
      </c>
      <c r="C91" s="13">
        <v>-68.307670999999999</v>
      </c>
      <c r="D91" s="13">
        <v>0.498</v>
      </c>
      <c r="E91" s="13">
        <v>1.986</v>
      </c>
      <c r="F91" s="13">
        <f t="shared" si="12"/>
        <v>50.37027309236948</v>
      </c>
      <c r="G91" s="13">
        <f t="shared" si="13"/>
        <v>74.110035008131717</v>
      </c>
    </row>
    <row r="92" spans="2:7" ht="18" customHeight="1" x14ac:dyDescent="0.2">
      <c r="B92" s="13">
        <v>27.246561</v>
      </c>
      <c r="C92" s="13">
        <v>-65.098838999999998</v>
      </c>
      <c r="D92" s="13">
        <v>0.38800000000000001</v>
      </c>
      <c r="E92" s="13">
        <v>0.60499999999999998</v>
      </c>
      <c r="F92" s="13">
        <f t="shared" si="12"/>
        <v>70.223095360824743</v>
      </c>
      <c r="G92" s="13">
        <f t="shared" si="13"/>
        <v>110.20735381885528</v>
      </c>
    </row>
    <row r="93" spans="2:7" ht="18" customHeight="1" x14ac:dyDescent="0.2">
      <c r="B93" s="13">
        <v>26.087191000000001</v>
      </c>
      <c r="C93" s="13">
        <v>-70.089775000000003</v>
      </c>
      <c r="D93" s="13">
        <v>0.41099999999999998</v>
      </c>
      <c r="E93" s="13">
        <v>0.629</v>
      </c>
      <c r="F93" s="13">
        <f t="shared" si="12"/>
        <v>63.472484184914848</v>
      </c>
      <c r="G93" s="13">
        <f t="shared" si="13"/>
        <v>94.134328406597888</v>
      </c>
    </row>
    <row r="94" spans="2:7" ht="18" customHeight="1" x14ac:dyDescent="0.2">
      <c r="B94" s="13">
        <v>34.213298999999999</v>
      </c>
      <c r="C94" s="13">
        <v>-66.447388000000004</v>
      </c>
      <c r="D94" s="13">
        <v>0.505</v>
      </c>
      <c r="E94" s="13">
        <v>2.4990000000000001</v>
      </c>
      <c r="F94" s="13">
        <f t="shared" si="12"/>
        <v>67.749106930693074</v>
      </c>
      <c r="G94" s="13">
        <f t="shared" si="13"/>
        <v>122.63179783951733</v>
      </c>
    </row>
    <row r="95" spans="2:7" ht="18" customHeight="1" x14ac:dyDescent="0.2">
      <c r="B95" s="13">
        <v>31.590340000000001</v>
      </c>
      <c r="C95" s="13">
        <v>-63.800933999999998</v>
      </c>
      <c r="D95" s="13">
        <v>0.40799999999999997</v>
      </c>
      <c r="E95" s="13">
        <v>0.60399999999999998</v>
      </c>
      <c r="F95" s="13">
        <f t="shared" si="12"/>
        <v>77.427303921568637</v>
      </c>
      <c r="G95" s="13">
        <f t="shared" si="13"/>
        <v>135.37377243527129</v>
      </c>
    </row>
    <row r="96" spans="2:7" ht="18" customHeight="1" x14ac:dyDescent="0.2">
      <c r="B96" s="13">
        <v>26.29</v>
      </c>
      <c r="C96" s="13">
        <v>-65.729299999999995</v>
      </c>
      <c r="D96" s="13">
        <v>0.433</v>
      </c>
      <c r="E96" s="13">
        <v>1.796</v>
      </c>
      <c r="F96" s="13">
        <f t="shared" si="12"/>
        <v>60.715935334872981</v>
      </c>
      <c r="G96" s="13">
        <f t="shared" si="13"/>
        <v>93.002434940526996</v>
      </c>
    </row>
    <row r="97" spans="1:7" ht="18" customHeight="1" x14ac:dyDescent="0.2">
      <c r="B97" s="13">
        <v>37.328761999999998</v>
      </c>
      <c r="C97" s="13">
        <v>-69.642097000000007</v>
      </c>
      <c r="D97" s="13">
        <v>0.41799999999999998</v>
      </c>
      <c r="E97" s="13">
        <v>0.49199999999999999</v>
      </c>
      <c r="F97" s="13">
        <f t="shared" si="12"/>
        <v>89.303258373205736</v>
      </c>
      <c r="G97" s="13">
        <f t="shared" si="13"/>
        <v>168.08646176849243</v>
      </c>
    </row>
    <row r="98" spans="1:7" ht="18" customHeight="1" x14ac:dyDescent="0.2">
      <c r="B98" s="13">
        <v>33.067120000000003</v>
      </c>
      <c r="C98" s="13">
        <v>-70.734763999999998</v>
      </c>
      <c r="D98" s="13">
        <v>0.41099999999999998</v>
      </c>
      <c r="E98" s="13">
        <v>1.177</v>
      </c>
      <c r="F98" s="13">
        <f t="shared" si="12"/>
        <v>80.455279805352802</v>
      </c>
      <c r="G98" s="13">
        <f t="shared" si="13"/>
        <v>136.26723459710166</v>
      </c>
    </row>
    <row r="99" spans="1:7" ht="18" customHeight="1" x14ac:dyDescent="0.2">
      <c r="B99" s="13">
        <v>29.368687000000001</v>
      </c>
      <c r="C99" s="13">
        <v>-64.657691999999997</v>
      </c>
      <c r="D99" s="13">
        <v>0.34699999999999998</v>
      </c>
      <c r="E99" s="13">
        <v>0.78300000000000003</v>
      </c>
      <c r="F99" s="13">
        <f t="shared" si="12"/>
        <v>84.635985590778105</v>
      </c>
      <c r="G99" s="13">
        <f t="shared" si="13"/>
        <v>139.52011850012491</v>
      </c>
    </row>
    <row r="100" spans="1:7" ht="18" customHeight="1" x14ac:dyDescent="0.2">
      <c r="B100" s="13">
        <v>26.860185999999999</v>
      </c>
      <c r="C100" s="13">
        <v>-68.559714999999997</v>
      </c>
      <c r="D100" s="13">
        <v>0.39300000000000002</v>
      </c>
      <c r="E100" s="13">
        <v>0.78100000000000003</v>
      </c>
      <c r="F100" s="13">
        <f t="shared" si="12"/>
        <v>68.346529262086506</v>
      </c>
      <c r="G100" s="13">
        <f t="shared" si="13"/>
        <v>103.85556626770578</v>
      </c>
    </row>
    <row r="101" spans="1:7" ht="18" customHeight="1" x14ac:dyDescent="0.2">
      <c r="B101" s="13">
        <v>26.409313000000001</v>
      </c>
      <c r="C101" s="13">
        <v>-62.987178999999998</v>
      </c>
      <c r="D101" s="13">
        <v>0.38700000000000001</v>
      </c>
      <c r="E101" s="13">
        <v>0.52600000000000002</v>
      </c>
      <c r="F101" s="13">
        <f t="shared" si="12"/>
        <v>68.241118863049095</v>
      </c>
      <c r="G101" s="13">
        <f t="shared" si="13"/>
        <v>106.93333948828057</v>
      </c>
    </row>
    <row r="102" spans="1:7" ht="18" customHeight="1" x14ac:dyDescent="0.2">
      <c r="B102" s="13">
        <v>22.855478000000002</v>
      </c>
      <c r="C102" s="13">
        <v>-66.404167000000001</v>
      </c>
      <c r="D102" s="13">
        <v>0.47799999999999998</v>
      </c>
      <c r="E102" s="13">
        <v>0.41699999999999998</v>
      </c>
      <c r="F102" s="13">
        <f t="shared" si="12"/>
        <v>47.814807531380758</v>
      </c>
      <c r="G102" s="13">
        <f t="shared" si="13"/>
        <v>68.222968814427446</v>
      </c>
    </row>
    <row r="103" spans="1:7" ht="18" customHeight="1" x14ac:dyDescent="0.2">
      <c r="B103" s="13">
        <v>32.833945999999997</v>
      </c>
      <c r="C103" s="13">
        <v>-77.104270999999997</v>
      </c>
      <c r="D103" s="13">
        <v>0.39</v>
      </c>
      <c r="E103" s="13">
        <v>0.92800000000000005</v>
      </c>
      <c r="F103" s="13">
        <f t="shared" si="12"/>
        <v>84.189605128205116</v>
      </c>
      <c r="G103" s="13">
        <f t="shared" si="13"/>
        <v>135.12493578157432</v>
      </c>
    </row>
    <row r="104" spans="1:7" ht="18" customHeight="1" x14ac:dyDescent="0.2">
      <c r="B104" s="13">
        <v>15.118817329406699</v>
      </c>
      <c r="C104" s="13">
        <v>-75.538230895995994</v>
      </c>
      <c r="D104" s="13">
        <v>0.54600000000000004</v>
      </c>
      <c r="E104" s="13">
        <v>0.92500000000000004</v>
      </c>
      <c r="F104" s="13">
        <f t="shared" si="12"/>
        <v>27.690141628949995</v>
      </c>
      <c r="G104" s="13">
        <f t="shared" si="13"/>
        <v>33.635124296515421</v>
      </c>
    </row>
    <row r="105" spans="1:7" ht="18" customHeight="1" x14ac:dyDescent="0.2">
      <c r="B105" s="13">
        <v>23.988327026367099</v>
      </c>
      <c r="C105" s="13">
        <v>-67.191963195800696</v>
      </c>
      <c r="D105" s="13">
        <v>0.66200000000000003</v>
      </c>
      <c r="E105" s="13">
        <v>0.67900000000000005</v>
      </c>
      <c r="F105" s="13">
        <f t="shared" si="12"/>
        <v>36.236143544361177</v>
      </c>
      <c r="G105" s="13">
        <f t="shared" si="13"/>
        <v>52.574208460606755</v>
      </c>
    </row>
    <row r="106" spans="1:7" ht="18" customHeight="1" x14ac:dyDescent="0.2"/>
    <row r="107" spans="1:7" ht="18" customHeight="1" x14ac:dyDescent="0.2">
      <c r="A107" s="12"/>
      <c r="B107" s="12" t="s">
        <v>26</v>
      </c>
      <c r="C107" s="12"/>
      <c r="D107" s="12"/>
      <c r="E107" s="12"/>
      <c r="F107" s="12"/>
      <c r="G107" s="12"/>
    </row>
    <row r="108" spans="1:7" ht="18" customHeight="1" x14ac:dyDescent="0.2">
      <c r="A108" s="12" t="s">
        <v>4</v>
      </c>
      <c r="B108" s="38" t="s">
        <v>55</v>
      </c>
      <c r="C108" s="12"/>
      <c r="D108" s="12"/>
      <c r="E108" s="12"/>
      <c r="F108" s="12"/>
      <c r="G108" s="12"/>
    </row>
    <row r="109" spans="1:7" ht="18" customHeight="1" x14ac:dyDescent="0.2">
      <c r="A109" s="7"/>
      <c r="B109" s="8" t="s">
        <v>12</v>
      </c>
      <c r="C109" s="8" t="s">
        <v>10</v>
      </c>
      <c r="D109" s="8" t="s">
        <v>11</v>
      </c>
      <c r="E109" s="8" t="s">
        <v>13</v>
      </c>
      <c r="F109" s="8" t="s">
        <v>14</v>
      </c>
      <c r="G109" s="8" t="s">
        <v>15</v>
      </c>
    </row>
    <row r="110" spans="1:7" ht="18" customHeight="1" x14ac:dyDescent="0.2">
      <c r="A110" s="7" t="s">
        <v>0</v>
      </c>
      <c r="B110" s="9">
        <f t="shared" ref="B110:G110" si="14">AVERAGE(B115:B126)</f>
        <v>35.844094276428166</v>
      </c>
      <c r="C110" s="9">
        <f t="shared" si="14"/>
        <v>-64.893623669942158</v>
      </c>
      <c r="D110" s="9">
        <f t="shared" si="14"/>
        <v>0.85166666666666657</v>
      </c>
      <c r="E110" s="9">
        <f t="shared" si="14"/>
        <v>5.3954166666666659</v>
      </c>
      <c r="F110" s="9">
        <f t="shared" si="14"/>
        <v>42.79970306802764</v>
      </c>
      <c r="G110" s="9">
        <f t="shared" si="14"/>
        <v>83.135377177353959</v>
      </c>
    </row>
    <row r="111" spans="1:7" ht="18" customHeight="1" x14ac:dyDescent="0.2">
      <c r="A111" s="7" t="s">
        <v>5</v>
      </c>
      <c r="B111" s="9">
        <f t="shared" ref="B111:G111" si="15">_xlfn.STDEV.S(B115:B126)</f>
        <v>4.191138871568314</v>
      </c>
      <c r="C111" s="9">
        <f t="shared" si="15"/>
        <v>2.5843205598860801</v>
      </c>
      <c r="D111" s="9">
        <f t="shared" si="15"/>
        <v>0.14871286141929818</v>
      </c>
      <c r="E111" s="9">
        <f t="shared" si="15"/>
        <v>1.5577439664949848</v>
      </c>
      <c r="F111" s="9">
        <f t="shared" si="15"/>
        <v>6.1272613817818877</v>
      </c>
      <c r="G111" s="9">
        <f t="shared" si="15"/>
        <v>15.573939425947739</v>
      </c>
    </row>
    <row r="112" spans="1:7" ht="18" customHeight="1" x14ac:dyDescent="0.2">
      <c r="A112" s="7" t="s">
        <v>6</v>
      </c>
      <c r="B112" s="9">
        <f t="shared" ref="B112:G112" si="16">B111/SQRT(B113)</f>
        <v>1.2098775778555353</v>
      </c>
      <c r="C112" s="9">
        <f t="shared" si="16"/>
        <v>0.74602908546125646</v>
      </c>
      <c r="D112" s="9">
        <f t="shared" si="16"/>
        <v>4.2929705286195663E-2</v>
      </c>
      <c r="E112" s="9">
        <f t="shared" si="16"/>
        <v>0.44968194919219745</v>
      </c>
      <c r="F112" s="9">
        <f t="shared" si="16"/>
        <v>1.7687880040834858</v>
      </c>
      <c r="G112" s="9">
        <f t="shared" si="16"/>
        <v>4.4958090599569269</v>
      </c>
    </row>
    <row r="113" spans="1:7" ht="18" customHeight="1" x14ac:dyDescent="0.2">
      <c r="A113" s="7" t="s">
        <v>3</v>
      </c>
      <c r="B113" s="10">
        <f t="shared" ref="B113:G113" si="17">COUNT(B115:B126)</f>
        <v>12</v>
      </c>
      <c r="C113" s="10">
        <f t="shared" si="17"/>
        <v>12</v>
      </c>
      <c r="D113" s="10">
        <f t="shared" si="17"/>
        <v>12</v>
      </c>
      <c r="E113" s="10">
        <f t="shared" si="17"/>
        <v>12</v>
      </c>
      <c r="F113" s="10">
        <f t="shared" si="17"/>
        <v>12</v>
      </c>
      <c r="G113" s="10">
        <f t="shared" si="17"/>
        <v>12</v>
      </c>
    </row>
    <row r="114" spans="1:7" ht="18" customHeight="1" x14ac:dyDescent="0.2">
      <c r="B114" s="4"/>
      <c r="C114" s="4"/>
      <c r="D114" s="4"/>
      <c r="E114" s="4"/>
      <c r="F114" s="4"/>
      <c r="G114" s="4"/>
    </row>
    <row r="115" spans="1:7" ht="18" customHeight="1" x14ac:dyDescent="0.2">
      <c r="B115" s="13">
        <v>38.489311218261697</v>
      </c>
      <c r="C115" s="13">
        <v>-67.121818542480398</v>
      </c>
      <c r="D115" s="13">
        <v>0.74199999999999999</v>
      </c>
      <c r="E115" s="13">
        <v>7.9119999999999999</v>
      </c>
      <c r="F115" s="13">
        <f t="shared" ref="F115:F126" si="18">B115/D115</f>
        <v>51.872387086606061</v>
      </c>
      <c r="G115" s="13">
        <f t="shared" ref="G115:G126" si="19">F115*(10-C115)/(10-(C115+B115))</f>
        <v>103.55250283614465</v>
      </c>
    </row>
    <row r="116" spans="1:7" ht="18" customHeight="1" x14ac:dyDescent="0.2">
      <c r="B116" s="13">
        <v>40.444305419921797</v>
      </c>
      <c r="C116" s="13">
        <v>-64.292366027832003</v>
      </c>
      <c r="D116" s="13">
        <v>0.88400000000000001</v>
      </c>
      <c r="E116" s="13">
        <v>5.5350000000000001</v>
      </c>
      <c r="F116" s="13">
        <f t="shared" si="18"/>
        <v>45.751476719368547</v>
      </c>
      <c r="G116" s="13">
        <f t="shared" si="19"/>
        <v>100.41891303972756</v>
      </c>
    </row>
    <row r="117" spans="1:7" ht="18" customHeight="1" x14ac:dyDescent="0.2">
      <c r="B117" s="13">
        <v>40.264305114746001</v>
      </c>
      <c r="C117" s="13">
        <v>-69.837158203125</v>
      </c>
      <c r="D117" s="13">
        <v>1.165</v>
      </c>
      <c r="E117" s="13">
        <v>4.0339999999999998</v>
      </c>
      <c r="F117" s="13">
        <f t="shared" si="18"/>
        <v>34.561635291627468</v>
      </c>
      <c r="G117" s="13">
        <f t="shared" si="19"/>
        <v>69.727162162757224</v>
      </c>
    </row>
    <row r="118" spans="1:7" ht="18" customHeight="1" x14ac:dyDescent="0.2">
      <c r="B118" s="13">
        <v>38.370578765869098</v>
      </c>
      <c r="C118" s="13">
        <v>-62.962657928466697</v>
      </c>
      <c r="D118" s="13">
        <v>0.80100000000000005</v>
      </c>
      <c r="E118" s="13">
        <v>3.77</v>
      </c>
      <c r="F118" s="13">
        <f t="shared" si="18"/>
        <v>47.903344276990133</v>
      </c>
      <c r="G118" s="13">
        <f t="shared" si="19"/>
        <v>101.03918026097465</v>
      </c>
    </row>
    <row r="119" spans="1:7" ht="18" customHeight="1" x14ac:dyDescent="0.2">
      <c r="B119" s="13">
        <v>31.443727493286101</v>
      </c>
      <c r="C119" s="13">
        <v>-67.20849609375</v>
      </c>
      <c r="D119" s="13">
        <v>0.73</v>
      </c>
      <c r="E119" s="13">
        <v>4.5129999999999999</v>
      </c>
      <c r="F119" s="13">
        <f t="shared" si="18"/>
        <v>43.073599305871369</v>
      </c>
      <c r="G119" s="13">
        <f t="shared" si="19"/>
        <v>72.668297589019431</v>
      </c>
    </row>
    <row r="120" spans="1:7" ht="18" customHeight="1" x14ac:dyDescent="0.2">
      <c r="B120" s="13">
        <v>32.631919860839801</v>
      </c>
      <c r="C120" s="13">
        <v>-61.981693267822202</v>
      </c>
      <c r="D120" s="13">
        <v>0.86399999999999999</v>
      </c>
      <c r="E120" s="13">
        <v>3.7709999999999999</v>
      </c>
      <c r="F120" s="13">
        <f t="shared" si="18"/>
        <v>37.768425764860879</v>
      </c>
      <c r="G120" s="13">
        <f t="shared" si="19"/>
        <v>69.088968073506678</v>
      </c>
    </row>
    <row r="121" spans="1:7" ht="18" customHeight="1" x14ac:dyDescent="0.2">
      <c r="B121" s="13">
        <v>33.928871154785099</v>
      </c>
      <c r="C121" s="13">
        <v>-61.8676147460937</v>
      </c>
      <c r="D121" s="13">
        <v>1.026</v>
      </c>
      <c r="E121" s="13">
        <v>3.4159999999999999</v>
      </c>
      <c r="F121" s="13">
        <f t="shared" si="18"/>
        <v>33.069075199595616</v>
      </c>
      <c r="G121" s="13">
        <f t="shared" si="19"/>
        <v>62.642969468250769</v>
      </c>
    </row>
    <row r="122" spans="1:7" ht="18" customHeight="1" x14ac:dyDescent="0.2">
      <c r="B122" s="13">
        <v>40.495677947997997</v>
      </c>
      <c r="C122" s="13">
        <v>-66.618110656738196</v>
      </c>
      <c r="D122" s="13">
        <v>0.91200000000000003</v>
      </c>
      <c r="E122" s="13">
        <v>5.9039999999999999</v>
      </c>
      <c r="F122" s="13">
        <f t="shared" si="18"/>
        <v>44.403155644734646</v>
      </c>
      <c r="G122" s="13">
        <f t="shared" si="19"/>
        <v>94.182081260365351</v>
      </c>
    </row>
    <row r="123" spans="1:7" ht="18" customHeight="1" x14ac:dyDescent="0.2">
      <c r="B123" s="13">
        <v>36.260906219482401</v>
      </c>
      <c r="C123" s="13">
        <v>-62.950969696044901</v>
      </c>
      <c r="D123" s="13">
        <v>0.82</v>
      </c>
      <c r="E123" s="13">
        <v>7.5759999999999996</v>
      </c>
      <c r="F123" s="13">
        <f t="shared" si="18"/>
        <v>44.220617340832199</v>
      </c>
      <c r="G123" s="13">
        <f t="shared" si="19"/>
        <v>87.923993852781578</v>
      </c>
    </row>
    <row r="124" spans="1:7" ht="18" customHeight="1" x14ac:dyDescent="0.2">
      <c r="B124" s="13">
        <v>38.2149047851562</v>
      </c>
      <c r="C124" s="13">
        <v>-63.0751342773437</v>
      </c>
      <c r="D124" s="13">
        <v>0.93200000000000005</v>
      </c>
      <c r="E124" s="13">
        <v>6.6070000000000002</v>
      </c>
      <c r="F124" s="13">
        <f t="shared" si="18"/>
        <v>41.003116722270597</v>
      </c>
      <c r="G124" s="13">
        <f t="shared" si="19"/>
        <v>85.952052063828802</v>
      </c>
    </row>
    <row r="125" spans="1:7" ht="18" customHeight="1" x14ac:dyDescent="0.2">
      <c r="B125" s="13">
        <v>31.391119003295799</v>
      </c>
      <c r="C125" s="13">
        <v>-63.614524841308501</v>
      </c>
      <c r="D125" s="13">
        <v>0.60699999999999998</v>
      </c>
      <c r="E125" s="13">
        <v>6.75</v>
      </c>
      <c r="F125" s="13">
        <f t="shared" si="18"/>
        <v>51.715187814325866</v>
      </c>
      <c r="G125" s="13">
        <f t="shared" si="19"/>
        <v>90.163000887135624</v>
      </c>
    </row>
    <row r="126" spans="1:7" ht="18" customHeight="1" x14ac:dyDescent="0.2">
      <c r="B126" s="13">
        <v>28.193504333496001</v>
      </c>
      <c r="C126" s="13">
        <v>-67.192939758300696</v>
      </c>
      <c r="D126" s="13">
        <v>0.73699999999999999</v>
      </c>
      <c r="E126" s="13">
        <v>4.9569999999999999</v>
      </c>
      <c r="F126" s="13">
        <f t="shared" si="18"/>
        <v>38.254415649248308</v>
      </c>
      <c r="G126" s="13">
        <f t="shared" si="19"/>
        <v>60.265404633755331</v>
      </c>
    </row>
    <row r="127" spans="1:7" ht="18" customHeight="1" x14ac:dyDescent="0.2"/>
    <row r="128" spans="1:7" ht="18" customHeight="1" x14ac:dyDescent="0.2">
      <c r="A128" s="12"/>
      <c r="B128" s="12" t="s">
        <v>82</v>
      </c>
      <c r="C128" s="12"/>
      <c r="D128" s="12"/>
      <c r="E128" s="12"/>
      <c r="F128" s="12"/>
      <c r="G128" s="12"/>
    </row>
    <row r="129" spans="1:7" ht="18" customHeight="1" x14ac:dyDescent="0.2">
      <c r="A129" s="12" t="s">
        <v>4</v>
      </c>
      <c r="B129" s="38" t="s">
        <v>81</v>
      </c>
      <c r="C129" s="12"/>
      <c r="D129" s="12"/>
      <c r="E129" s="12"/>
      <c r="F129" s="12"/>
      <c r="G129" s="12"/>
    </row>
    <row r="130" spans="1:7" ht="18" customHeight="1" x14ac:dyDescent="0.2">
      <c r="A130" s="7"/>
      <c r="B130" s="8" t="s">
        <v>12</v>
      </c>
      <c r="C130" s="8" t="s">
        <v>10</v>
      </c>
      <c r="D130" s="8" t="s">
        <v>11</v>
      </c>
      <c r="E130" s="8" t="s">
        <v>13</v>
      </c>
      <c r="F130" s="8" t="s">
        <v>14</v>
      </c>
      <c r="G130" s="8" t="s">
        <v>16</v>
      </c>
    </row>
    <row r="131" spans="1:7" ht="18" customHeight="1" x14ac:dyDescent="0.2">
      <c r="A131" s="7" t="s">
        <v>0</v>
      </c>
      <c r="B131" s="9">
        <f t="shared" ref="B131:G131" si="20">AVERAGE(B137:B147)</f>
        <v>26.086140892722344</v>
      </c>
      <c r="C131" s="9">
        <f t="shared" si="20"/>
        <v>-65.172379580410976</v>
      </c>
      <c r="D131" s="9">
        <f t="shared" si="20"/>
        <v>0.46109090909090911</v>
      </c>
      <c r="E131" s="9">
        <f t="shared" si="20"/>
        <v>1.2129090909090907</v>
      </c>
      <c r="F131" s="9">
        <f t="shared" si="20"/>
        <v>57.501164577851455</v>
      </c>
      <c r="G131" s="9">
        <f t="shared" si="20"/>
        <v>89.467316546308496</v>
      </c>
    </row>
    <row r="132" spans="1:7" ht="18" customHeight="1" x14ac:dyDescent="0.2">
      <c r="A132" s="7" t="s">
        <v>5</v>
      </c>
      <c r="B132" s="9">
        <f t="shared" ref="B132:G132" si="21">_xlfn.STDEV.S(B137:B147)</f>
        <v>3.7875037346134421</v>
      </c>
      <c r="C132" s="9">
        <f t="shared" si="21"/>
        <v>2.2022631164713529</v>
      </c>
      <c r="D132" s="9">
        <f t="shared" si="21"/>
        <v>6.1638388274604328E-2</v>
      </c>
      <c r="E132" s="9">
        <f t="shared" si="21"/>
        <v>0.53987247652486492</v>
      </c>
      <c r="F132" s="9">
        <f t="shared" si="21"/>
        <v>11.211635344921225</v>
      </c>
      <c r="G132" s="9">
        <f t="shared" si="21"/>
        <v>23.059561229168107</v>
      </c>
    </row>
    <row r="133" spans="1:7" ht="18" customHeight="1" x14ac:dyDescent="0.2">
      <c r="A133" s="7" t="s">
        <v>6</v>
      </c>
      <c r="B133" s="9">
        <f t="shared" ref="B133:G133" si="22">B132/SQRT(B134)</f>
        <v>1.1419753436166002</v>
      </c>
      <c r="C133" s="9">
        <f t="shared" si="22"/>
        <v>0.66400731336129371</v>
      </c>
      <c r="D133" s="9">
        <f t="shared" si="22"/>
        <v>1.8584673326282209E-2</v>
      </c>
      <c r="E133" s="9">
        <f t="shared" si="22"/>
        <v>0.16277767629753914</v>
      </c>
      <c r="F133" s="9">
        <f t="shared" si="22"/>
        <v>3.3804352477627773</v>
      </c>
      <c r="G133" s="9">
        <f t="shared" si="22"/>
        <v>6.9527193115797434</v>
      </c>
    </row>
    <row r="134" spans="1:7" ht="18" customHeight="1" x14ac:dyDescent="0.2">
      <c r="A134" s="7" t="s">
        <v>3</v>
      </c>
      <c r="B134" s="10">
        <f t="shared" ref="B134:G134" si="23">COUNT(B137:B147)</f>
        <v>11</v>
      </c>
      <c r="C134" s="10">
        <f t="shared" si="23"/>
        <v>11</v>
      </c>
      <c r="D134" s="10">
        <f t="shared" si="23"/>
        <v>11</v>
      </c>
      <c r="E134" s="10">
        <f t="shared" si="23"/>
        <v>11</v>
      </c>
      <c r="F134" s="10">
        <f t="shared" si="23"/>
        <v>11</v>
      </c>
      <c r="G134" s="10">
        <f t="shared" si="23"/>
        <v>11</v>
      </c>
    </row>
    <row r="135" spans="1:7" ht="18" customHeight="1" x14ac:dyDescent="0.2">
      <c r="B135" s="4"/>
      <c r="C135" s="4"/>
      <c r="D135" s="4"/>
      <c r="E135" s="4"/>
      <c r="F135" s="4"/>
      <c r="G135" s="4"/>
    </row>
    <row r="136" spans="1:7" ht="18" customHeight="1" x14ac:dyDescent="0.2">
      <c r="B136" s="4"/>
      <c r="C136" s="4"/>
      <c r="D136" s="4"/>
      <c r="E136" s="4"/>
      <c r="F136" s="4"/>
      <c r="G136" s="4"/>
    </row>
    <row r="137" spans="1:7" ht="18" customHeight="1" x14ac:dyDescent="0.2">
      <c r="B137" s="13">
        <v>32.955001831054602</v>
      </c>
      <c r="C137" s="13">
        <v>-66.802146911620994</v>
      </c>
      <c r="D137" s="13">
        <v>0.48599999999999999</v>
      </c>
      <c r="E137" s="13">
        <v>2.1619999999999999</v>
      </c>
      <c r="F137" s="13">
        <f t="shared" ref="F137:F147" si="24">B137/D137</f>
        <v>67.808645742910713</v>
      </c>
      <c r="G137" s="13">
        <f t="shared" ref="G137:G147" si="25">F137*(10-C137)/(10-(C137+B137))</f>
        <v>118.77283145016609</v>
      </c>
    </row>
    <row r="138" spans="1:7" ht="18" customHeight="1" x14ac:dyDescent="0.2">
      <c r="B138" s="13">
        <v>30.294115066528299</v>
      </c>
      <c r="C138" s="13">
        <v>-64.054489135742102</v>
      </c>
      <c r="D138" s="13">
        <v>0.40600000000000003</v>
      </c>
      <c r="E138" s="13">
        <v>1.155</v>
      </c>
      <c r="F138" s="13">
        <f t="shared" si="24"/>
        <v>74.616046961892351</v>
      </c>
      <c r="G138" s="13">
        <f t="shared" si="25"/>
        <v>126.27070395586209</v>
      </c>
    </row>
    <row r="139" spans="1:7" ht="18" customHeight="1" x14ac:dyDescent="0.2">
      <c r="B139" s="13">
        <v>24.618547439575099</v>
      </c>
      <c r="C139" s="13">
        <v>-63.672500610351499</v>
      </c>
      <c r="D139" s="13">
        <v>0.495</v>
      </c>
      <c r="E139" s="13">
        <v>0.48799999999999999</v>
      </c>
      <c r="F139" s="13">
        <f t="shared" si="24"/>
        <v>49.734439271868887</v>
      </c>
      <c r="G139" s="13">
        <f t="shared" si="25"/>
        <v>74.69450005091727</v>
      </c>
    </row>
    <row r="140" spans="1:7" ht="18" customHeight="1" x14ac:dyDescent="0.2">
      <c r="B140" s="13">
        <v>25.551471710205</v>
      </c>
      <c r="C140" s="13">
        <v>-62.882301330566399</v>
      </c>
      <c r="D140" s="13">
        <v>0.39100000000000001</v>
      </c>
      <c r="E140" s="13">
        <v>1.0009999999999999</v>
      </c>
      <c r="F140" s="13">
        <f t="shared" si="24"/>
        <v>65.349032506918149</v>
      </c>
      <c r="G140" s="13">
        <f t="shared" si="25"/>
        <v>100.62760186187967</v>
      </c>
    </row>
    <row r="141" spans="1:7" ht="18" customHeight="1" x14ac:dyDescent="0.2">
      <c r="B141" s="13">
        <v>26.8953762054443</v>
      </c>
      <c r="C141" s="13">
        <v>-63.182407379150298</v>
      </c>
      <c r="D141" s="13">
        <v>0.39400000000000002</v>
      </c>
      <c r="E141" s="13">
        <v>1.698</v>
      </c>
      <c r="F141" s="13">
        <f t="shared" si="24"/>
        <v>68.262376155949994</v>
      </c>
      <c r="G141" s="13">
        <f t="shared" si="25"/>
        <v>107.92666744527251</v>
      </c>
    </row>
    <row r="142" spans="1:7" ht="18" customHeight="1" x14ac:dyDescent="0.2">
      <c r="B142" s="13">
        <v>28.346651077270501</v>
      </c>
      <c r="C142" s="13">
        <v>-68.323455810546804</v>
      </c>
      <c r="D142" s="13">
        <v>0.47099999999999997</v>
      </c>
      <c r="E142" s="13">
        <v>0.86799999999999999</v>
      </c>
      <c r="F142" s="13">
        <f t="shared" si="24"/>
        <v>60.183972563207014</v>
      </c>
      <c r="G142" s="13">
        <f t="shared" si="25"/>
        <v>94.320089904004647</v>
      </c>
    </row>
    <row r="143" spans="1:7" ht="18" customHeight="1" x14ac:dyDescent="0.2">
      <c r="B143" s="13">
        <v>23.654411315917901</v>
      </c>
      <c r="C143" s="13">
        <v>-67.577552795410099</v>
      </c>
      <c r="D143" s="13">
        <v>0.60699999999999998</v>
      </c>
      <c r="E143" s="13">
        <v>0.83399999999999996</v>
      </c>
      <c r="F143" s="13">
        <f t="shared" si="24"/>
        <v>38.969376138250247</v>
      </c>
      <c r="G143" s="13">
        <f t="shared" si="25"/>
        <v>56.064033953197125</v>
      </c>
    </row>
    <row r="144" spans="1:7" ht="18" customHeight="1" x14ac:dyDescent="0.2">
      <c r="B144" s="13">
        <v>23.543785095214801</v>
      </c>
      <c r="C144" s="13">
        <v>-65.298851013183494</v>
      </c>
      <c r="D144" s="13">
        <v>0.42399999999999999</v>
      </c>
      <c r="E144" s="13">
        <v>1.8660000000000001</v>
      </c>
      <c r="F144" s="13">
        <f t="shared" si="24"/>
        <v>55.527795035883969</v>
      </c>
      <c r="G144" s="13">
        <f t="shared" si="25"/>
        <v>80.787824174057619</v>
      </c>
    </row>
    <row r="145" spans="1:7" ht="18" customHeight="1" x14ac:dyDescent="0.2">
      <c r="B145" s="13">
        <v>27.945182800292901</v>
      </c>
      <c r="C145" s="13">
        <v>-68.286773681640597</v>
      </c>
      <c r="D145" s="13">
        <v>0.49099999999999999</v>
      </c>
      <c r="E145" s="13">
        <v>0.80900000000000005</v>
      </c>
      <c r="F145" s="13">
        <f t="shared" si="24"/>
        <v>56.914832587154585</v>
      </c>
      <c r="G145" s="13">
        <f t="shared" si="25"/>
        <v>88.508895723633742</v>
      </c>
    </row>
    <row r="146" spans="1:7" ht="18" customHeight="1" x14ac:dyDescent="0.2">
      <c r="B146" s="13">
        <v>24.194694519042901</v>
      </c>
      <c r="C146" s="13">
        <v>-62.546745300292898</v>
      </c>
      <c r="D146" s="13">
        <v>0.45300000000000001</v>
      </c>
      <c r="E146" s="13">
        <v>1.65</v>
      </c>
      <c r="F146" s="13">
        <f t="shared" si="24"/>
        <v>53.409921675591391</v>
      </c>
      <c r="G146" s="13">
        <f t="shared" si="25"/>
        <v>80.135504527767878</v>
      </c>
    </row>
    <row r="147" spans="1:7" ht="18" customHeight="1" x14ac:dyDescent="0.2">
      <c r="B147" s="13">
        <v>18.9483127593994</v>
      </c>
      <c r="C147" s="13">
        <v>-64.268951416015597</v>
      </c>
      <c r="D147" s="13">
        <v>0.45400000000000001</v>
      </c>
      <c r="E147" s="13">
        <v>0.81100000000000005</v>
      </c>
      <c r="F147" s="13">
        <f t="shared" si="24"/>
        <v>41.736371716738766</v>
      </c>
      <c r="G147" s="13">
        <f t="shared" si="25"/>
        <v>56.031828962634755</v>
      </c>
    </row>
    <row r="148" spans="1:7" ht="18" customHeight="1" x14ac:dyDescent="0.2">
      <c r="B148" s="13"/>
      <c r="C148" s="13"/>
      <c r="D148" s="13"/>
      <c r="E148" s="13"/>
      <c r="F148" s="13"/>
      <c r="G148" s="13"/>
    </row>
    <row r="149" spans="1:7" ht="18" customHeight="1" x14ac:dyDescent="0.2">
      <c r="A149" s="12"/>
      <c r="B149" s="12" t="s">
        <v>83</v>
      </c>
      <c r="C149" s="12"/>
      <c r="D149" s="12"/>
      <c r="E149" s="12"/>
      <c r="F149" s="12"/>
      <c r="G149" s="12"/>
    </row>
    <row r="150" spans="1:7" ht="18" customHeight="1" x14ac:dyDescent="0.2">
      <c r="A150" s="12" t="s">
        <v>4</v>
      </c>
      <c r="B150" s="38" t="s">
        <v>55</v>
      </c>
      <c r="C150" s="12"/>
      <c r="D150" s="12"/>
      <c r="E150" s="12"/>
      <c r="F150" s="12"/>
      <c r="G150" s="12"/>
    </row>
    <row r="151" spans="1:7" ht="18" customHeight="1" x14ac:dyDescent="0.2">
      <c r="A151" s="7"/>
      <c r="B151" s="8" t="s">
        <v>12</v>
      </c>
      <c r="C151" s="8" t="s">
        <v>10</v>
      </c>
      <c r="D151" s="8" t="s">
        <v>11</v>
      </c>
      <c r="E151" s="8" t="s">
        <v>13</v>
      </c>
      <c r="F151" s="8" t="s">
        <v>14</v>
      </c>
      <c r="G151" s="8" t="s">
        <v>15</v>
      </c>
    </row>
    <row r="152" spans="1:7" ht="18" customHeight="1" x14ac:dyDescent="0.2">
      <c r="A152" s="7" t="s">
        <v>0</v>
      </c>
      <c r="B152" s="9">
        <f t="shared" ref="B152:G152" si="26">AVERAGE(B157:B169)</f>
        <v>38.80151007692308</v>
      </c>
      <c r="C152" s="9">
        <f t="shared" si="26"/>
        <v>-66.392188769230771</v>
      </c>
      <c r="D152" s="9">
        <f t="shared" si="26"/>
        <v>0.85476923076923073</v>
      </c>
      <c r="E152" s="9">
        <f t="shared" si="26"/>
        <v>3.0653846153846152</v>
      </c>
      <c r="F152" s="9">
        <f t="shared" si="26"/>
        <v>46.308959271375279</v>
      </c>
      <c r="G152" s="9">
        <f t="shared" si="26"/>
        <v>95.188313064394904</v>
      </c>
    </row>
    <row r="153" spans="1:7" ht="18" customHeight="1" x14ac:dyDescent="0.2">
      <c r="A153" s="7" t="s">
        <v>5</v>
      </c>
      <c r="B153" s="9">
        <f t="shared" ref="B153:G153" si="27">_xlfn.STDEV.S(B157:B169)</f>
        <v>4.0379625784015634</v>
      </c>
      <c r="C153" s="9">
        <f t="shared" si="27"/>
        <v>3.2751371416481465</v>
      </c>
      <c r="D153" s="9">
        <f t="shared" si="27"/>
        <v>0.13762034360645548</v>
      </c>
      <c r="E153" s="9">
        <f t="shared" si="27"/>
        <v>1.2192104370220886</v>
      </c>
      <c r="F153" s="9">
        <f t="shared" si="27"/>
        <v>8.3235064455429573</v>
      </c>
      <c r="G153" s="9">
        <f t="shared" si="27"/>
        <v>23.225433870446974</v>
      </c>
    </row>
    <row r="154" spans="1:7" ht="18" customHeight="1" x14ac:dyDescent="0.2">
      <c r="A154" s="7" t="s">
        <v>6</v>
      </c>
      <c r="B154" s="9">
        <f t="shared" ref="B154:G154" si="28">B153/SQRT(B155)</f>
        <v>1.1199293172947398</v>
      </c>
      <c r="C154" s="9">
        <f t="shared" si="28"/>
        <v>0.90835960756838152</v>
      </c>
      <c r="D154" s="9">
        <f t="shared" si="28"/>
        <v>3.8169015801542153E-2</v>
      </c>
      <c r="E154" s="9">
        <f t="shared" si="28"/>
        <v>0.33814813432800001</v>
      </c>
      <c r="F154" s="9">
        <f t="shared" si="28"/>
        <v>2.3085253293123191</v>
      </c>
      <c r="G154" s="9">
        <f t="shared" si="28"/>
        <v>6.4415763626765097</v>
      </c>
    </row>
    <row r="155" spans="1:7" ht="18" customHeight="1" x14ac:dyDescent="0.2">
      <c r="A155" s="7" t="s">
        <v>3</v>
      </c>
      <c r="B155" s="10">
        <f t="shared" ref="B155:G155" si="29">COUNT(B157:B169)</f>
        <v>13</v>
      </c>
      <c r="C155" s="10">
        <f t="shared" si="29"/>
        <v>13</v>
      </c>
      <c r="D155" s="10">
        <f t="shared" si="29"/>
        <v>13</v>
      </c>
      <c r="E155" s="10">
        <f t="shared" si="29"/>
        <v>13</v>
      </c>
      <c r="F155" s="10">
        <f t="shared" si="29"/>
        <v>13</v>
      </c>
      <c r="G155" s="10">
        <f t="shared" si="29"/>
        <v>13</v>
      </c>
    </row>
    <row r="156" spans="1:7" ht="18" customHeight="1" x14ac:dyDescent="0.2">
      <c r="B156" s="4"/>
      <c r="C156" s="4"/>
      <c r="D156" s="4"/>
      <c r="E156" s="4"/>
      <c r="F156" s="4"/>
      <c r="G156" s="4"/>
    </row>
    <row r="157" spans="1:7" ht="18" customHeight="1" x14ac:dyDescent="0.2">
      <c r="B157" s="13">
        <v>36.809455999999997</v>
      </c>
      <c r="C157" s="13">
        <v>-64.960503000000003</v>
      </c>
      <c r="D157" s="13">
        <v>0.92500000000000004</v>
      </c>
      <c r="E157" s="13">
        <v>4.5179999999999998</v>
      </c>
      <c r="F157" s="13">
        <f t="shared" ref="F157:F169" si="30">B157/D157</f>
        <v>39.794006486486481</v>
      </c>
      <c r="G157" s="13">
        <f t="shared" ref="G157:G169" si="31">F157*(10-C157)/(10-(C157+B157))</f>
        <v>78.188646896434818</v>
      </c>
    </row>
    <row r="158" spans="1:7" ht="18" customHeight="1" x14ac:dyDescent="0.2">
      <c r="B158" s="13">
        <v>38.074471000000003</v>
      </c>
      <c r="C158" s="13">
        <v>-63.815337999999997</v>
      </c>
      <c r="D158" s="13">
        <v>0.876</v>
      </c>
      <c r="E158" s="13">
        <v>2.5190000000000001</v>
      </c>
      <c r="F158" s="13">
        <f t="shared" si="30"/>
        <v>43.464007990867586</v>
      </c>
      <c r="G158" s="13">
        <f t="shared" si="31"/>
        <v>89.765881747652955</v>
      </c>
    </row>
    <row r="159" spans="1:7" ht="18" customHeight="1" x14ac:dyDescent="0.2">
      <c r="B159" s="13">
        <v>41.250731999999999</v>
      </c>
      <c r="C159" s="13">
        <v>-66.770859000000002</v>
      </c>
      <c r="D159" s="13">
        <v>1.0309999999999999</v>
      </c>
      <c r="E159" s="13">
        <v>2.5550000000000002</v>
      </c>
      <c r="F159" s="13">
        <f t="shared" si="30"/>
        <v>40.010409311348205</v>
      </c>
      <c r="G159" s="13">
        <f t="shared" si="31"/>
        <v>86.475858934113617</v>
      </c>
    </row>
    <row r="160" spans="1:7" ht="18" customHeight="1" x14ac:dyDescent="0.2">
      <c r="B160" s="13">
        <v>40.468277</v>
      </c>
      <c r="C160" s="13">
        <v>-64.549796999999998</v>
      </c>
      <c r="D160" s="13">
        <v>0.95199999999999996</v>
      </c>
      <c r="E160" s="13">
        <v>1.921</v>
      </c>
      <c r="F160" s="13">
        <f t="shared" si="30"/>
        <v>42.508694327731092</v>
      </c>
      <c r="G160" s="13">
        <f t="shared" si="31"/>
        <v>92.983368490237652</v>
      </c>
    </row>
    <row r="161" spans="1:7" ht="18" customHeight="1" x14ac:dyDescent="0.2">
      <c r="B161" s="13">
        <v>36.087242000000003</v>
      </c>
      <c r="C161" s="13">
        <v>-63.558250000000001</v>
      </c>
      <c r="D161" s="13">
        <v>0.76700000000000002</v>
      </c>
      <c r="E161" s="13">
        <v>3.8889999999999998</v>
      </c>
      <c r="F161" s="13">
        <f t="shared" si="30"/>
        <v>47.049859191655806</v>
      </c>
      <c r="G161" s="13">
        <f t="shared" si="31"/>
        <v>92.362215206076556</v>
      </c>
    </row>
    <row r="162" spans="1:7" ht="18" customHeight="1" x14ac:dyDescent="0.2">
      <c r="B162" s="13">
        <v>46.918087</v>
      </c>
      <c r="C162" s="13">
        <v>-72.284301999999997</v>
      </c>
      <c r="D162" s="13">
        <v>0.89700000000000002</v>
      </c>
      <c r="E162" s="13">
        <v>2.6459999999999999</v>
      </c>
      <c r="F162" s="13">
        <f t="shared" si="30"/>
        <v>52.305559643255293</v>
      </c>
      <c r="G162" s="13">
        <f t="shared" si="31"/>
        <v>121.6959877093048</v>
      </c>
    </row>
    <row r="163" spans="1:7" ht="18" customHeight="1" x14ac:dyDescent="0.2">
      <c r="B163" s="13">
        <v>42.614871999999998</v>
      </c>
      <c r="C163" s="13">
        <v>-69.279610000000005</v>
      </c>
      <c r="D163" s="13">
        <v>0.878</v>
      </c>
      <c r="E163" s="13">
        <v>2.706</v>
      </c>
      <c r="F163" s="13">
        <f t="shared" si="30"/>
        <v>48.536300683371294</v>
      </c>
      <c r="G163" s="13">
        <f t="shared" si="31"/>
        <v>104.94931094340315</v>
      </c>
    </row>
    <row r="164" spans="1:7" ht="18" customHeight="1" x14ac:dyDescent="0.2">
      <c r="B164" s="13">
        <v>35.204521</v>
      </c>
      <c r="C164" s="13">
        <v>-67.765045000000001</v>
      </c>
      <c r="D164" s="13">
        <v>0.79300000000000004</v>
      </c>
      <c r="E164" s="13">
        <v>3.181</v>
      </c>
      <c r="F164" s="13">
        <f t="shared" si="30"/>
        <v>44.394099621689783</v>
      </c>
      <c r="G164" s="13">
        <f t="shared" si="31"/>
        <v>81.115287838448339</v>
      </c>
    </row>
    <row r="165" spans="1:7" ht="18" customHeight="1" x14ac:dyDescent="0.2">
      <c r="B165" s="13">
        <v>42.91581</v>
      </c>
      <c r="C165" s="13">
        <v>-66.410788999999994</v>
      </c>
      <c r="D165" s="13">
        <v>0.61099999999999999</v>
      </c>
      <c r="E165" s="13">
        <v>2.2599999999999998</v>
      </c>
      <c r="F165" s="13">
        <f t="shared" si="30"/>
        <v>70.238641571194762</v>
      </c>
      <c r="G165" s="13">
        <f t="shared" si="31"/>
        <v>160.23267310432385</v>
      </c>
    </row>
    <row r="166" spans="1:7" ht="18" customHeight="1" x14ac:dyDescent="0.2">
      <c r="B166" s="13">
        <v>40.838389999999997</v>
      </c>
      <c r="C166" s="13">
        <v>-72.762726000000001</v>
      </c>
      <c r="D166" s="13">
        <v>1.123</v>
      </c>
      <c r="E166" s="13">
        <v>6.3230000000000004</v>
      </c>
      <c r="F166" s="13">
        <f t="shared" si="30"/>
        <v>36.365440783615313</v>
      </c>
      <c r="G166" s="13">
        <f t="shared" si="31"/>
        <v>71.788924968151647</v>
      </c>
    </row>
    <row r="167" spans="1:7" ht="18" customHeight="1" x14ac:dyDescent="0.2">
      <c r="B167" s="13">
        <v>33.244812000000003</v>
      </c>
      <c r="C167" s="13">
        <v>-63.581017000000003</v>
      </c>
      <c r="D167" s="13">
        <v>0.73499999999999999</v>
      </c>
      <c r="E167" s="13">
        <v>2.242</v>
      </c>
      <c r="F167" s="13">
        <f t="shared" si="30"/>
        <v>45.23103673469388</v>
      </c>
      <c r="G167" s="13">
        <f t="shared" si="31"/>
        <v>82.510134081853636</v>
      </c>
    </row>
    <row r="168" spans="1:7" ht="18" customHeight="1" x14ac:dyDescent="0.2">
      <c r="B168" s="13">
        <v>35.609737000000003</v>
      </c>
      <c r="C168" s="13">
        <v>-64.081931999999995</v>
      </c>
      <c r="D168" s="13">
        <v>0.81</v>
      </c>
      <c r="E168" s="13">
        <v>2.9820000000000002</v>
      </c>
      <c r="F168" s="13">
        <f t="shared" si="30"/>
        <v>43.962638271604938</v>
      </c>
      <c r="G168" s="13">
        <f t="shared" si="31"/>
        <v>84.654311483335817</v>
      </c>
    </row>
    <row r="169" spans="1:7" ht="18" customHeight="1" x14ac:dyDescent="0.2">
      <c r="B169" s="13">
        <v>34.383223999999998</v>
      </c>
      <c r="C169" s="13">
        <v>-63.278286000000001</v>
      </c>
      <c r="D169" s="13">
        <v>0.71399999999999997</v>
      </c>
      <c r="E169" s="13">
        <v>2.1080000000000001</v>
      </c>
      <c r="F169" s="13">
        <f t="shared" si="30"/>
        <v>48.155775910364149</v>
      </c>
      <c r="G169" s="13">
        <f t="shared" si="31"/>
        <v>90.725468433796934</v>
      </c>
    </row>
    <row r="170" spans="1:7" ht="18" customHeight="1" x14ac:dyDescent="0.2"/>
    <row r="171" spans="1:7" ht="18" customHeight="1" x14ac:dyDescent="0.2">
      <c r="A171" s="12"/>
      <c r="B171" s="12" t="s">
        <v>84</v>
      </c>
      <c r="C171" s="12"/>
      <c r="D171" s="12"/>
      <c r="E171" s="12"/>
      <c r="F171" s="12"/>
      <c r="G171" s="12"/>
    </row>
    <row r="172" spans="1:7" ht="18" customHeight="1" x14ac:dyDescent="0.2">
      <c r="A172" s="12" t="s">
        <v>4</v>
      </c>
      <c r="B172" s="38" t="s">
        <v>81</v>
      </c>
      <c r="C172" s="12"/>
      <c r="D172" s="12"/>
      <c r="E172" s="12"/>
      <c r="F172" s="12"/>
      <c r="G172" s="12"/>
    </row>
    <row r="173" spans="1:7" ht="18" customHeight="1" x14ac:dyDescent="0.2">
      <c r="A173" s="7"/>
      <c r="B173" s="8" t="s">
        <v>12</v>
      </c>
      <c r="C173" s="8" t="s">
        <v>10</v>
      </c>
      <c r="D173" s="8" t="s">
        <v>11</v>
      </c>
      <c r="E173" s="8" t="s">
        <v>13</v>
      </c>
      <c r="F173" s="8" t="s">
        <v>14</v>
      </c>
      <c r="G173" s="8" t="s">
        <v>16</v>
      </c>
    </row>
    <row r="174" spans="1:7" ht="18" customHeight="1" x14ac:dyDescent="0.2">
      <c r="A174" s="7" t="s">
        <v>0</v>
      </c>
      <c r="B174" s="9">
        <f t="shared" ref="B174:G174" si="32">AVERAGE(B179:B193)</f>
        <v>28.489384666666663</v>
      </c>
      <c r="C174" s="9">
        <f t="shared" si="32"/>
        <v>-68.235983533333339</v>
      </c>
      <c r="D174" s="9">
        <f t="shared" si="32"/>
        <v>0.45533333333333342</v>
      </c>
      <c r="E174" s="9">
        <f t="shared" si="32"/>
        <v>0.75179999999999991</v>
      </c>
      <c r="F174" s="9">
        <f t="shared" si="32"/>
        <v>63.980783525982595</v>
      </c>
      <c r="G174" s="9">
        <f t="shared" si="32"/>
        <v>104.26151518472004</v>
      </c>
    </row>
    <row r="175" spans="1:7" ht="18" customHeight="1" x14ac:dyDescent="0.2">
      <c r="A175" s="7" t="s">
        <v>7</v>
      </c>
      <c r="B175" s="9">
        <f t="shared" ref="B175:G175" si="33">_xlfn.STDEV.S(B179:B193)</f>
        <v>7.1534890877502804</v>
      </c>
      <c r="C175" s="9">
        <f t="shared" si="33"/>
        <v>5.8842339666474084</v>
      </c>
      <c r="D175" s="9">
        <f t="shared" si="33"/>
        <v>0.10756769739940283</v>
      </c>
      <c r="E175" s="9">
        <f t="shared" si="33"/>
        <v>0.3594977051387116</v>
      </c>
      <c r="F175" s="9">
        <f t="shared" si="33"/>
        <v>16.629205236294244</v>
      </c>
      <c r="G175" s="9">
        <f t="shared" si="33"/>
        <v>37.973238120245917</v>
      </c>
    </row>
    <row r="176" spans="1:7" ht="18" customHeight="1" x14ac:dyDescent="0.2">
      <c r="A176" s="7" t="s">
        <v>6</v>
      </c>
      <c r="B176" s="42">
        <f>B175/SQRT(B177)</f>
        <v>1.8470229402755547</v>
      </c>
      <c r="C176" s="42">
        <f t="shared" ref="C176:G176" si="34">C175/SQRT(C177)</f>
        <v>1.5193026772008946</v>
      </c>
      <c r="D176" s="42">
        <f t="shared" si="34"/>
        <v>2.7773860041184401E-2</v>
      </c>
      <c r="E176" s="42">
        <f t="shared" si="34"/>
        <v>9.2821908333467637E-2</v>
      </c>
      <c r="F176" s="42">
        <f t="shared" si="34"/>
        <v>4.2936423293888515</v>
      </c>
      <c r="G176" s="42">
        <f t="shared" si="34"/>
        <v>9.8046479227520713</v>
      </c>
    </row>
    <row r="177" spans="1:7" ht="18" customHeight="1" x14ac:dyDescent="0.2">
      <c r="A177" s="7" t="s">
        <v>3</v>
      </c>
      <c r="B177" s="43">
        <f t="shared" ref="B177:G177" si="35">COUNT(B179:B193)</f>
        <v>15</v>
      </c>
      <c r="C177" s="43">
        <f t="shared" si="35"/>
        <v>15</v>
      </c>
      <c r="D177" s="43">
        <f t="shared" si="35"/>
        <v>15</v>
      </c>
      <c r="E177" s="43">
        <f t="shared" si="35"/>
        <v>15</v>
      </c>
      <c r="F177" s="43">
        <f t="shared" si="35"/>
        <v>15</v>
      </c>
      <c r="G177" s="43">
        <f t="shared" si="35"/>
        <v>15</v>
      </c>
    </row>
    <row r="178" spans="1:7" ht="18" customHeight="1" x14ac:dyDescent="0.2"/>
    <row r="179" spans="1:7" ht="18" customHeight="1" x14ac:dyDescent="0.2">
      <c r="B179" s="13">
        <v>18.836193000000002</v>
      </c>
      <c r="C179" s="13">
        <v>-66.227958999999998</v>
      </c>
      <c r="D179" s="13">
        <v>0.41499999999999998</v>
      </c>
      <c r="E179" s="13">
        <v>0.374</v>
      </c>
      <c r="F179" s="13">
        <f t="shared" ref="F179:F193" si="36">B179/D179</f>
        <v>45.388416867469886</v>
      </c>
      <c r="G179" s="13">
        <f t="shared" ref="G179:G193" si="37">F179*(10-C179)/(10-(C179+B179))</f>
        <v>60.285065632035142</v>
      </c>
    </row>
    <row r="180" spans="1:7" ht="18" customHeight="1" x14ac:dyDescent="0.2">
      <c r="B180" s="13">
        <v>29.366437999999999</v>
      </c>
      <c r="C180" s="13">
        <v>-69.907821999999996</v>
      </c>
      <c r="D180" s="13">
        <v>0.38900000000000001</v>
      </c>
      <c r="E180" s="13">
        <v>0.93799999999999994</v>
      </c>
      <c r="F180" s="13">
        <f t="shared" si="36"/>
        <v>75.492128534704364</v>
      </c>
      <c r="G180" s="13">
        <f t="shared" si="37"/>
        <v>119.35588406823759</v>
      </c>
    </row>
    <row r="181" spans="1:7" ht="18" customHeight="1" x14ac:dyDescent="0.2">
      <c r="B181" s="13">
        <v>23.946950999999999</v>
      </c>
      <c r="C181" s="13">
        <v>-61.947243</v>
      </c>
      <c r="D181" s="13">
        <v>0.41199999999999998</v>
      </c>
      <c r="E181" s="13">
        <v>0.39200000000000002</v>
      </c>
      <c r="F181" s="13">
        <f t="shared" si="36"/>
        <v>58.123667475728155</v>
      </c>
      <c r="G181" s="13">
        <f t="shared" si="37"/>
        <v>87.121087261873527</v>
      </c>
    </row>
    <row r="182" spans="1:7" ht="18" customHeight="1" x14ac:dyDescent="0.2">
      <c r="B182" s="13">
        <v>28.803374999999999</v>
      </c>
      <c r="C182" s="13">
        <v>-67.618790000000004</v>
      </c>
      <c r="D182" s="13">
        <v>0.373</v>
      </c>
      <c r="E182" s="13">
        <v>0.46400000000000002</v>
      </c>
      <c r="F182" s="13">
        <f t="shared" si="36"/>
        <v>77.220844504021443</v>
      </c>
      <c r="G182" s="13">
        <f t="shared" si="37"/>
        <v>122.78474971851196</v>
      </c>
    </row>
    <row r="183" spans="1:7" ht="18" customHeight="1" x14ac:dyDescent="0.2">
      <c r="B183" s="13">
        <v>37.324683999999998</v>
      </c>
      <c r="C183" s="13">
        <v>-62.067017</v>
      </c>
      <c r="D183" s="13">
        <v>0.51700000000000002</v>
      </c>
      <c r="E183" s="13">
        <v>0.54400000000000004</v>
      </c>
      <c r="F183" s="13">
        <f t="shared" si="36"/>
        <v>72.194746615087041</v>
      </c>
      <c r="G183" s="13">
        <f t="shared" si="37"/>
        <v>149.7556318863264</v>
      </c>
    </row>
    <row r="184" spans="1:7" ht="18" customHeight="1" x14ac:dyDescent="0.2">
      <c r="B184" s="13">
        <v>14.869593999999999</v>
      </c>
      <c r="C184" s="13">
        <v>-63.503326000000001</v>
      </c>
      <c r="D184" s="13">
        <v>0.35799999999999998</v>
      </c>
      <c r="E184" s="13">
        <v>0.60499999999999998</v>
      </c>
      <c r="F184" s="13">
        <f t="shared" si="36"/>
        <v>41.53517877094972</v>
      </c>
      <c r="G184" s="13">
        <f t="shared" si="37"/>
        <v>52.068556469668295</v>
      </c>
    </row>
    <row r="185" spans="1:7" ht="18" customHeight="1" x14ac:dyDescent="0.2">
      <c r="B185" s="13">
        <v>25.831160000000001</v>
      </c>
      <c r="C185" s="13">
        <v>-61.634791999999997</v>
      </c>
      <c r="D185" s="13">
        <v>0.47599999999999998</v>
      </c>
      <c r="E185" s="13">
        <v>0.56399999999999995</v>
      </c>
      <c r="F185" s="13">
        <f t="shared" si="36"/>
        <v>54.267142857142858</v>
      </c>
      <c r="G185" s="13">
        <f t="shared" si="37"/>
        <v>84.871337080992078</v>
      </c>
    </row>
    <row r="186" spans="1:7" ht="18" customHeight="1" x14ac:dyDescent="0.2">
      <c r="B186" s="13">
        <v>27.494066</v>
      </c>
      <c r="C186" s="13">
        <v>-64.699883</v>
      </c>
      <c r="D186" s="13">
        <v>0.38100000000000001</v>
      </c>
      <c r="E186" s="13">
        <v>0.54900000000000004</v>
      </c>
      <c r="F186" s="13">
        <f t="shared" si="36"/>
        <v>72.162902887139111</v>
      </c>
      <c r="G186" s="13">
        <f t="shared" si="37"/>
        <v>114.19271490650515</v>
      </c>
    </row>
    <row r="187" spans="1:7" ht="18" customHeight="1" x14ac:dyDescent="0.2">
      <c r="B187" s="13">
        <v>41.583827999999997</v>
      </c>
      <c r="C187" s="13">
        <v>-81.645270999999994</v>
      </c>
      <c r="D187" s="13">
        <v>0.45400000000000001</v>
      </c>
      <c r="E187" s="13">
        <v>1.6479999999999999</v>
      </c>
      <c r="F187" s="13">
        <f t="shared" si="36"/>
        <v>91.594334801762102</v>
      </c>
      <c r="G187" s="13">
        <f t="shared" si="37"/>
        <v>167.67770028067747</v>
      </c>
    </row>
    <row r="188" spans="1:7" ht="18" customHeight="1" x14ac:dyDescent="0.2">
      <c r="B188" s="13">
        <v>40.025981999999999</v>
      </c>
      <c r="C188" s="13">
        <v>-73.343245999999994</v>
      </c>
      <c r="D188" s="13">
        <v>0.436</v>
      </c>
      <c r="E188" s="13">
        <v>0.77300000000000002</v>
      </c>
      <c r="F188" s="13">
        <f t="shared" si="36"/>
        <v>91.802711009174317</v>
      </c>
      <c r="G188" s="13">
        <f t="shared" si="37"/>
        <v>176.63017514459187</v>
      </c>
    </row>
    <row r="189" spans="1:7" ht="18" customHeight="1" x14ac:dyDescent="0.2">
      <c r="B189" s="13">
        <v>24.378851000000001</v>
      </c>
      <c r="C189" s="13">
        <v>-76.585883999999993</v>
      </c>
      <c r="D189" s="13">
        <v>0.44600000000000001</v>
      </c>
      <c r="E189" s="13">
        <v>0.92500000000000004</v>
      </c>
      <c r="F189" s="13">
        <f t="shared" si="36"/>
        <v>54.661100896860987</v>
      </c>
      <c r="G189" s="13">
        <f t="shared" si="37"/>
        <v>76.082711444667382</v>
      </c>
    </row>
    <row r="190" spans="1:7" ht="18" customHeight="1" x14ac:dyDescent="0.2">
      <c r="B190" s="13">
        <v>28.935293000000001</v>
      </c>
      <c r="C190" s="13">
        <v>-70.537773000000001</v>
      </c>
      <c r="D190" s="13">
        <v>0.53</v>
      </c>
      <c r="E190" s="13">
        <v>0.83199999999999996</v>
      </c>
      <c r="F190" s="13">
        <f t="shared" si="36"/>
        <v>54.594892452830187</v>
      </c>
      <c r="G190" s="13">
        <f t="shared" si="37"/>
        <v>85.208134479688795</v>
      </c>
    </row>
    <row r="191" spans="1:7" ht="18" customHeight="1" x14ac:dyDescent="0.2">
      <c r="B191" s="13">
        <v>29.946182</v>
      </c>
      <c r="C191" s="13">
        <v>-70.867003999999994</v>
      </c>
      <c r="D191" s="13">
        <v>0.46800000000000003</v>
      </c>
      <c r="E191" s="13">
        <v>0.85199999999999998</v>
      </c>
      <c r="F191" s="13">
        <f t="shared" si="36"/>
        <v>63.987568376068374</v>
      </c>
      <c r="G191" s="13">
        <f t="shared" si="37"/>
        <v>101.61821322950748</v>
      </c>
    </row>
    <row r="192" spans="1:7" ht="18" customHeight="1" x14ac:dyDescent="0.2">
      <c r="B192" s="13">
        <v>26.288218000000001</v>
      </c>
      <c r="C192" s="13">
        <v>-70.179924</v>
      </c>
      <c r="D192" s="13">
        <v>0.379</v>
      </c>
      <c r="E192" s="13">
        <v>0.47299999999999998</v>
      </c>
      <c r="F192" s="13">
        <f t="shared" si="36"/>
        <v>69.362052770448543</v>
      </c>
      <c r="G192" s="13">
        <f t="shared" si="37"/>
        <v>103.19666108952931</v>
      </c>
    </row>
    <row r="193" spans="1:7" ht="18" customHeight="1" x14ac:dyDescent="0.2">
      <c r="B193" s="13">
        <v>29.709955000000001</v>
      </c>
      <c r="C193" s="13">
        <v>-62.773819000000003</v>
      </c>
      <c r="D193" s="13">
        <v>0.79600000000000004</v>
      </c>
      <c r="E193" s="13">
        <v>1.3440000000000001</v>
      </c>
      <c r="F193" s="13">
        <f t="shared" si="36"/>
        <v>37.32406407035176</v>
      </c>
      <c r="G193" s="13">
        <f t="shared" si="37"/>
        <v>63.074105077987944</v>
      </c>
    </row>
    <row r="194" spans="1:7" ht="18" customHeight="1" x14ac:dyDescent="0.2"/>
    <row r="195" spans="1:7" ht="18" customHeight="1" x14ac:dyDescent="0.2">
      <c r="A195" s="12"/>
      <c r="B195" s="12" t="s">
        <v>85</v>
      </c>
      <c r="C195" s="12"/>
      <c r="D195" s="12"/>
      <c r="E195" s="12"/>
      <c r="F195" s="12"/>
      <c r="G195" s="12"/>
    </row>
    <row r="196" spans="1:7" ht="18" customHeight="1" x14ac:dyDescent="0.2">
      <c r="A196" s="12" t="s">
        <v>4</v>
      </c>
      <c r="B196" s="38" t="s">
        <v>55</v>
      </c>
      <c r="C196" s="12"/>
      <c r="D196" s="12"/>
      <c r="E196" s="12"/>
      <c r="F196" s="12"/>
      <c r="G196" s="12"/>
    </row>
    <row r="197" spans="1:7" ht="18" customHeight="1" x14ac:dyDescent="0.2">
      <c r="A197" s="7"/>
      <c r="B197" s="8" t="s">
        <v>12</v>
      </c>
      <c r="C197" s="8" t="s">
        <v>10</v>
      </c>
      <c r="D197" s="8" t="s">
        <v>11</v>
      </c>
      <c r="E197" s="8" t="s">
        <v>13</v>
      </c>
      <c r="F197" s="8" t="s">
        <v>14</v>
      </c>
      <c r="G197" s="8" t="s">
        <v>15</v>
      </c>
    </row>
    <row r="198" spans="1:7" ht="18" customHeight="1" x14ac:dyDescent="0.2">
      <c r="A198" s="7" t="s">
        <v>0</v>
      </c>
      <c r="B198" s="9">
        <f t="shared" ref="B198:G198" si="38">AVERAGE(B203:B216)</f>
        <v>37.304031372070263</v>
      </c>
      <c r="C198" s="9">
        <f t="shared" si="38"/>
        <v>-64.124187469482393</v>
      </c>
      <c r="D198" s="9">
        <f t="shared" si="38"/>
        <v>0.99935714285714283</v>
      </c>
      <c r="E198" s="9">
        <f t="shared" si="38"/>
        <v>6.0894285714285719</v>
      </c>
      <c r="F198" s="9">
        <f t="shared" si="38"/>
        <v>37.677951074648426</v>
      </c>
      <c r="G198" s="9">
        <f t="shared" si="38"/>
        <v>76.366124427117327</v>
      </c>
    </row>
    <row r="199" spans="1:7" ht="18" customHeight="1" x14ac:dyDescent="0.2">
      <c r="A199" s="7" t="s">
        <v>5</v>
      </c>
      <c r="B199" s="9">
        <f t="shared" ref="B199:G199" si="39">_xlfn.STDEV.S(B203:B216)</f>
        <v>3.0494986799157888</v>
      </c>
      <c r="C199" s="9">
        <f t="shared" si="39"/>
        <v>2.0888808264105556</v>
      </c>
      <c r="D199" s="9">
        <f t="shared" si="39"/>
        <v>0.13766492606372865</v>
      </c>
      <c r="E199" s="9">
        <f t="shared" si="39"/>
        <v>1.3590160872023256</v>
      </c>
      <c r="F199" s="9">
        <f t="shared" si="39"/>
        <v>3.474905596852734</v>
      </c>
      <c r="G199" s="9">
        <f t="shared" si="39"/>
        <v>9.3710203425659611</v>
      </c>
    </row>
    <row r="200" spans="1:7" ht="18" customHeight="1" x14ac:dyDescent="0.2">
      <c r="A200" s="7" t="s">
        <v>6</v>
      </c>
      <c r="B200" s="9">
        <f t="shared" ref="B200:G200" si="40">B199/SQRT(B201)</f>
        <v>0.81501280440459245</v>
      </c>
      <c r="C200" s="9">
        <f t="shared" si="40"/>
        <v>0.55827688387353647</v>
      </c>
      <c r="D200" s="9">
        <f t="shared" si="40"/>
        <v>3.6792499107574199E-2</v>
      </c>
      <c r="E200" s="9">
        <f t="shared" si="40"/>
        <v>0.36321232724465718</v>
      </c>
      <c r="F200" s="9">
        <f t="shared" si="40"/>
        <v>0.928707585343296</v>
      </c>
      <c r="G200" s="9">
        <f t="shared" si="40"/>
        <v>2.5045105347407715</v>
      </c>
    </row>
    <row r="201" spans="1:7" ht="18" customHeight="1" x14ac:dyDescent="0.2">
      <c r="A201" s="7" t="s">
        <v>3</v>
      </c>
      <c r="B201" s="10">
        <f t="shared" ref="B201:G201" si="41">COUNT(B203:B216)</f>
        <v>14</v>
      </c>
      <c r="C201" s="10">
        <f t="shared" si="41"/>
        <v>14</v>
      </c>
      <c r="D201" s="10">
        <f t="shared" si="41"/>
        <v>14</v>
      </c>
      <c r="E201" s="10">
        <f t="shared" si="41"/>
        <v>14</v>
      </c>
      <c r="F201" s="10">
        <f t="shared" si="41"/>
        <v>14</v>
      </c>
      <c r="G201" s="10">
        <f t="shared" si="41"/>
        <v>14</v>
      </c>
    </row>
    <row r="202" spans="1:7" ht="18" customHeight="1" x14ac:dyDescent="0.2">
      <c r="B202" s="4"/>
      <c r="C202" s="4"/>
      <c r="D202" s="4"/>
      <c r="E202" s="4"/>
      <c r="F202" s="4"/>
      <c r="G202" s="4"/>
    </row>
    <row r="203" spans="1:7" ht="18" customHeight="1" x14ac:dyDescent="0.2">
      <c r="B203" s="13">
        <v>42.221607208251903</v>
      </c>
      <c r="C203" s="13">
        <v>-60.474781036376903</v>
      </c>
      <c r="D203" s="13">
        <v>1.151</v>
      </c>
      <c r="E203" s="13">
        <v>5.3739999999999997</v>
      </c>
      <c r="F203" s="13">
        <f t="shared" ref="F203:F216" si="42">B203/D203</f>
        <v>36.682543187012946</v>
      </c>
      <c r="G203" s="13">
        <f t="shared" ref="G203:G216" si="43">F203*(10-C203)/(10-(C203+B203))</f>
        <v>91.501019131121836</v>
      </c>
    </row>
    <row r="204" spans="1:7" ht="18" customHeight="1" x14ac:dyDescent="0.2">
      <c r="B204" s="13">
        <v>39.118007659912102</v>
      </c>
      <c r="C204" s="13">
        <v>-62.105579376220703</v>
      </c>
      <c r="D204" s="13">
        <v>0.98</v>
      </c>
      <c r="E204" s="13">
        <v>5.85</v>
      </c>
      <c r="F204" s="13">
        <f t="shared" si="42"/>
        <v>39.916334346849084</v>
      </c>
      <c r="G204" s="13">
        <f t="shared" si="43"/>
        <v>87.25075126495453</v>
      </c>
    </row>
    <row r="205" spans="1:7" ht="18" customHeight="1" x14ac:dyDescent="0.2">
      <c r="B205" s="13">
        <v>33.178352355957003</v>
      </c>
      <c r="C205" s="13">
        <v>-61.653793334960902</v>
      </c>
      <c r="D205" s="13">
        <v>0.94599999999999995</v>
      </c>
      <c r="E205" s="13">
        <v>4.93</v>
      </c>
      <c r="F205" s="13">
        <f t="shared" si="42"/>
        <v>35.072254076064489</v>
      </c>
      <c r="G205" s="13">
        <f t="shared" si="43"/>
        <v>65.315951719148472</v>
      </c>
    </row>
    <row r="206" spans="1:7" ht="18" customHeight="1" x14ac:dyDescent="0.2">
      <c r="B206" s="13">
        <v>37.933700561523402</v>
      </c>
      <c r="C206" s="13">
        <v>-65.259651184082003</v>
      </c>
      <c r="D206" s="13">
        <v>1.032</v>
      </c>
      <c r="E206" s="13">
        <v>4.5910000000000002</v>
      </c>
      <c r="F206" s="13">
        <f t="shared" si="42"/>
        <v>36.757461784421899</v>
      </c>
      <c r="G206" s="13">
        <f t="shared" si="43"/>
        <v>74.11341723835217</v>
      </c>
    </row>
    <row r="207" spans="1:7" ht="18" customHeight="1" x14ac:dyDescent="0.2">
      <c r="B207" s="13">
        <v>33.706329345703097</v>
      </c>
      <c r="C207" s="13">
        <v>-66.144279479980398</v>
      </c>
      <c r="D207" s="13">
        <v>0.81200000000000006</v>
      </c>
      <c r="E207" s="13">
        <v>6.3120000000000003</v>
      </c>
      <c r="F207" s="13">
        <f t="shared" si="42"/>
        <v>41.510257814905287</v>
      </c>
      <c r="G207" s="13">
        <f t="shared" si="43"/>
        <v>74.479767810255822</v>
      </c>
    </row>
    <row r="208" spans="1:7" ht="18" customHeight="1" x14ac:dyDescent="0.2">
      <c r="B208" s="13">
        <v>35.336551666259702</v>
      </c>
      <c r="C208" s="13">
        <v>-63.384239196777301</v>
      </c>
      <c r="D208" s="13">
        <v>0.86399999999999999</v>
      </c>
      <c r="E208" s="13">
        <v>5.2830000000000004</v>
      </c>
      <c r="F208" s="13">
        <f t="shared" si="42"/>
        <v>40.898786650763547</v>
      </c>
      <c r="G208" s="13">
        <f t="shared" si="43"/>
        <v>78.883278780879024</v>
      </c>
    </row>
    <row r="209" spans="1:7" ht="18" customHeight="1" x14ac:dyDescent="0.2">
      <c r="B209" s="13">
        <v>41.157577514648402</v>
      </c>
      <c r="C209" s="13">
        <v>-67.160285949707003</v>
      </c>
      <c r="D209" s="13">
        <v>0.93700000000000006</v>
      </c>
      <c r="E209" s="13">
        <v>7.6980000000000004</v>
      </c>
      <c r="F209" s="13">
        <f t="shared" si="42"/>
        <v>43.924842598344078</v>
      </c>
      <c r="G209" s="13">
        <f t="shared" si="43"/>
        <v>94.138845728720895</v>
      </c>
    </row>
    <row r="210" spans="1:7" ht="18" customHeight="1" x14ac:dyDescent="0.2">
      <c r="B210" s="13">
        <v>32.585739135742102</v>
      </c>
      <c r="C210" s="13">
        <v>-64.637535095214801</v>
      </c>
      <c r="D210" s="13">
        <v>0.83399999999999996</v>
      </c>
      <c r="E210" s="13">
        <v>7.9050000000000002</v>
      </c>
      <c r="F210" s="13">
        <f t="shared" si="42"/>
        <v>39.071629659163193</v>
      </c>
      <c r="G210" s="13">
        <f t="shared" si="43"/>
        <v>69.348051929185559</v>
      </c>
    </row>
    <row r="211" spans="1:7" ht="18" customHeight="1" x14ac:dyDescent="0.2">
      <c r="B211" s="13">
        <v>38.698722839355398</v>
      </c>
      <c r="C211" s="13">
        <v>-64.312431335449205</v>
      </c>
      <c r="D211" s="13">
        <v>1.073</v>
      </c>
      <c r="E211" s="13">
        <v>6.3879999999999999</v>
      </c>
      <c r="F211" s="13">
        <f t="shared" si="42"/>
        <v>36.06591131347195</v>
      </c>
      <c r="G211" s="13">
        <f t="shared" si="43"/>
        <v>75.256008745249034</v>
      </c>
    </row>
    <row r="212" spans="1:7" ht="18" customHeight="1" x14ac:dyDescent="0.2">
      <c r="B212" s="13">
        <v>35.4564819335937</v>
      </c>
      <c r="C212" s="13">
        <v>-62.4920043945312</v>
      </c>
      <c r="D212" s="13">
        <v>0.93500000000000005</v>
      </c>
      <c r="E212" s="13">
        <v>8.7949999999999999</v>
      </c>
      <c r="F212" s="13">
        <f t="shared" si="42"/>
        <v>37.921371051971867</v>
      </c>
      <c r="G212" s="13">
        <f t="shared" si="43"/>
        <v>74.225932679784464</v>
      </c>
    </row>
    <row r="213" spans="1:7" ht="18" customHeight="1" x14ac:dyDescent="0.2">
      <c r="B213" s="13">
        <v>35.076560974121001</v>
      </c>
      <c r="C213" s="13">
        <v>-62.673095703125</v>
      </c>
      <c r="D213" s="13">
        <v>0.98</v>
      </c>
      <c r="E213" s="13">
        <v>3.7850000000000001</v>
      </c>
      <c r="F213" s="13">
        <f t="shared" si="42"/>
        <v>35.792409157266327</v>
      </c>
      <c r="G213" s="13">
        <f t="shared" si="43"/>
        <v>69.185769243907458</v>
      </c>
    </row>
    <row r="214" spans="1:7" ht="18" customHeight="1" x14ac:dyDescent="0.2">
      <c r="B214" s="13">
        <v>38.9278755187988</v>
      </c>
      <c r="C214" s="13">
        <v>-64.722351074218693</v>
      </c>
      <c r="D214" s="13">
        <v>0.998</v>
      </c>
      <c r="E214" s="13">
        <v>6.0430000000000001</v>
      </c>
      <c r="F214" s="13">
        <f t="shared" si="42"/>
        <v>39.00588729338557</v>
      </c>
      <c r="G214" s="13">
        <f t="shared" si="43"/>
        <v>81.426297188937042</v>
      </c>
    </row>
    <row r="215" spans="1:7" ht="18" customHeight="1" x14ac:dyDescent="0.2">
      <c r="B215" s="13">
        <v>39.6336669921875</v>
      </c>
      <c r="C215" s="13">
        <v>-65.202720642089801</v>
      </c>
      <c r="D215" s="13">
        <v>1.3320000000000001</v>
      </c>
      <c r="E215" s="13">
        <v>5.63</v>
      </c>
      <c r="F215" s="13">
        <f t="shared" si="42"/>
        <v>29.755005249390013</v>
      </c>
      <c r="G215" s="13">
        <f t="shared" si="43"/>
        <v>62.910230041499545</v>
      </c>
    </row>
    <row r="216" spans="1:7" ht="18" customHeight="1" x14ac:dyDescent="0.2">
      <c r="B216" s="13">
        <v>39.225265502929602</v>
      </c>
      <c r="C216" s="13">
        <v>-67.515876770019503</v>
      </c>
      <c r="D216" s="13">
        <v>1.117</v>
      </c>
      <c r="E216" s="13">
        <v>6.6680000000000001</v>
      </c>
      <c r="F216" s="13">
        <f t="shared" si="42"/>
        <v>35.116620862067684</v>
      </c>
      <c r="G216" s="13">
        <f t="shared" si="43"/>
        <v>71.090420477646632</v>
      </c>
    </row>
    <row r="217" spans="1:7" ht="18" customHeight="1" x14ac:dyDescent="0.2">
      <c r="B217" s="4"/>
      <c r="C217" s="4"/>
      <c r="D217" s="4"/>
      <c r="E217" s="4"/>
      <c r="F217" s="4"/>
      <c r="G217" s="4"/>
    </row>
    <row r="218" spans="1:7" ht="18" customHeight="1" x14ac:dyDescent="0.2">
      <c r="A218" s="12"/>
      <c r="B218" s="12" t="s">
        <v>86</v>
      </c>
      <c r="C218" s="12"/>
      <c r="D218" s="12"/>
      <c r="E218" s="12"/>
      <c r="F218" s="12"/>
      <c r="G218" s="12"/>
    </row>
    <row r="219" spans="1:7" ht="18" customHeight="1" x14ac:dyDescent="0.2">
      <c r="A219" s="12" t="s">
        <v>4</v>
      </c>
      <c r="B219" s="38" t="s">
        <v>81</v>
      </c>
      <c r="C219" s="12"/>
      <c r="D219" s="12"/>
      <c r="E219" s="12"/>
      <c r="F219" s="12"/>
      <c r="G219" s="12"/>
    </row>
    <row r="220" spans="1:7" ht="18" customHeight="1" x14ac:dyDescent="0.2">
      <c r="A220" s="7"/>
      <c r="B220" s="8" t="s">
        <v>12</v>
      </c>
      <c r="C220" s="8" t="s">
        <v>10</v>
      </c>
      <c r="D220" s="8" t="s">
        <v>11</v>
      </c>
      <c r="E220" s="8" t="s">
        <v>13</v>
      </c>
      <c r="F220" s="8" t="s">
        <v>14</v>
      </c>
      <c r="G220" s="8" t="s">
        <v>16</v>
      </c>
    </row>
    <row r="221" spans="1:7" ht="18" customHeight="1" x14ac:dyDescent="0.2">
      <c r="A221" s="7" t="s">
        <v>0</v>
      </c>
      <c r="B221" s="9">
        <f t="shared" ref="B221:G221" si="44">AVERAGE(B226:B238)</f>
        <v>21.42058291802033</v>
      </c>
      <c r="C221" s="9">
        <f t="shared" si="44"/>
        <v>-64.089306464562014</v>
      </c>
      <c r="D221" s="9">
        <f t="shared" si="44"/>
        <v>0.53830769230769238</v>
      </c>
      <c r="E221" s="9">
        <f t="shared" si="44"/>
        <v>1.2795384615384615</v>
      </c>
      <c r="F221" s="9">
        <f t="shared" si="44"/>
        <v>40.400442960295031</v>
      </c>
      <c r="G221" s="9">
        <f t="shared" si="44"/>
        <v>57.388278257377628</v>
      </c>
    </row>
    <row r="222" spans="1:7" ht="18" customHeight="1" x14ac:dyDescent="0.2">
      <c r="A222" s="7" t="s">
        <v>5</v>
      </c>
      <c r="B222" s="9">
        <f t="shared" ref="B222:G222" si="45">_xlfn.STDEV.S(B226:B238)</f>
        <v>3.2729546330274832</v>
      </c>
      <c r="C222" s="9">
        <f t="shared" si="45"/>
        <v>2.4220406363251406</v>
      </c>
      <c r="D222" s="9">
        <f t="shared" si="45"/>
        <v>7.2650286321280261E-2</v>
      </c>
      <c r="E222" s="9">
        <f t="shared" si="45"/>
        <v>0.52660383834919244</v>
      </c>
      <c r="F222" s="9">
        <f t="shared" si="45"/>
        <v>7.5868422162032081</v>
      </c>
      <c r="G222" s="9">
        <f t="shared" si="45"/>
        <v>12.662029921783992</v>
      </c>
    </row>
    <row r="223" spans="1:7" ht="18" customHeight="1" x14ac:dyDescent="0.2">
      <c r="A223" s="7" t="s">
        <v>6</v>
      </c>
      <c r="B223" s="9">
        <f t="shared" ref="B223:G223" si="46">B222/SQRT(B224)</f>
        <v>0.90775428858830887</v>
      </c>
      <c r="C223" s="9">
        <f t="shared" si="46"/>
        <v>0.67175320811751715</v>
      </c>
      <c r="D223" s="9">
        <f t="shared" si="46"/>
        <v>2.0149564039116621E-2</v>
      </c>
      <c r="E223" s="9">
        <f t="shared" si="46"/>
        <v>0.14605362623262794</v>
      </c>
      <c r="F223" s="9">
        <f t="shared" si="46"/>
        <v>2.1042114330288859</v>
      </c>
      <c r="G223" s="9">
        <f t="shared" si="46"/>
        <v>3.5118152411116514</v>
      </c>
    </row>
    <row r="224" spans="1:7" ht="18" customHeight="1" x14ac:dyDescent="0.2">
      <c r="A224" s="7" t="s">
        <v>3</v>
      </c>
      <c r="B224" s="10">
        <f t="shared" ref="B224:G224" si="47">COUNT(B226:B238)</f>
        <v>13</v>
      </c>
      <c r="C224" s="10">
        <f t="shared" si="47"/>
        <v>13</v>
      </c>
      <c r="D224" s="10">
        <f t="shared" si="47"/>
        <v>13</v>
      </c>
      <c r="E224" s="10">
        <f t="shared" si="47"/>
        <v>13</v>
      </c>
      <c r="F224" s="10">
        <f t="shared" si="47"/>
        <v>13</v>
      </c>
      <c r="G224" s="10">
        <f t="shared" si="47"/>
        <v>13</v>
      </c>
    </row>
    <row r="225" spans="1:8" ht="18" customHeight="1" x14ac:dyDescent="0.2">
      <c r="B225" s="4"/>
      <c r="C225" s="4"/>
      <c r="D225" s="4"/>
      <c r="E225" s="4"/>
      <c r="F225" s="4"/>
      <c r="G225" s="4"/>
    </row>
    <row r="226" spans="1:8" ht="18" customHeight="1" x14ac:dyDescent="0.2">
      <c r="B226" s="13">
        <v>22.677141189575099</v>
      </c>
      <c r="C226" s="13">
        <v>-63.8497314453125</v>
      </c>
      <c r="D226" s="13">
        <v>0.48099999999999998</v>
      </c>
      <c r="E226" s="13">
        <v>1.339</v>
      </c>
      <c r="F226" s="13">
        <f t="shared" ref="F226:F238" si="48">B226/D226</f>
        <v>47.145823678950315</v>
      </c>
      <c r="G226" s="13">
        <f t="shared" ref="G226:G238" si="49">F226*(10-C226)/(10-(C226+B226))</f>
        <v>68.038502644844542</v>
      </c>
    </row>
    <row r="227" spans="1:8" ht="18" customHeight="1" x14ac:dyDescent="0.2">
      <c r="B227" s="13">
        <v>16.337640762329102</v>
      </c>
      <c r="C227" s="13">
        <v>-63.034622192382798</v>
      </c>
      <c r="D227" s="13">
        <v>0.45200000000000001</v>
      </c>
      <c r="E227" s="13">
        <v>0.72499999999999998</v>
      </c>
      <c r="F227" s="13">
        <f t="shared" si="48"/>
        <v>36.145222925506857</v>
      </c>
      <c r="G227" s="13">
        <f t="shared" si="49"/>
        <v>46.560727464487634</v>
      </c>
    </row>
    <row r="228" spans="1:8" ht="18" customHeight="1" x14ac:dyDescent="0.2">
      <c r="B228" s="13">
        <v>23.8058776855468</v>
      </c>
      <c r="C228" s="13">
        <v>-69.307182312011705</v>
      </c>
      <c r="D228" s="13">
        <v>0.501</v>
      </c>
      <c r="E228" s="13">
        <v>0.85799999999999998</v>
      </c>
      <c r="F228" s="13">
        <f t="shared" si="48"/>
        <v>47.516721927239125</v>
      </c>
      <c r="G228" s="13">
        <f t="shared" si="49"/>
        <v>67.897815269657798</v>
      </c>
    </row>
    <row r="229" spans="1:8" ht="18" customHeight="1" x14ac:dyDescent="0.2">
      <c r="B229" s="13">
        <v>20.038585662841701</v>
      </c>
      <c r="C229" s="13">
        <v>-61.314422607421797</v>
      </c>
      <c r="D229" s="13">
        <v>0.39200000000000002</v>
      </c>
      <c r="E229" s="13">
        <v>0.51500000000000001</v>
      </c>
      <c r="F229" s="13">
        <f t="shared" si="48"/>
        <v>51.118840976636989</v>
      </c>
      <c r="G229" s="13">
        <f t="shared" si="49"/>
        <v>71.096072650157183</v>
      </c>
    </row>
    <row r="230" spans="1:8" ht="18" customHeight="1" x14ac:dyDescent="0.2">
      <c r="B230" s="13">
        <v>21.457969665527301</v>
      </c>
      <c r="C230" s="13">
        <v>-64.503822326660099</v>
      </c>
      <c r="D230" s="13">
        <v>0.54700000000000004</v>
      </c>
      <c r="E230" s="13">
        <v>1.2829999999999999</v>
      </c>
      <c r="F230" s="13">
        <f t="shared" si="48"/>
        <v>39.228463739538022</v>
      </c>
      <c r="G230" s="13">
        <f t="shared" si="49"/>
        <v>55.097059354836944</v>
      </c>
    </row>
    <row r="231" spans="1:8" ht="18" customHeight="1" x14ac:dyDescent="0.2">
      <c r="B231" s="13">
        <v>24.614732742309499</v>
      </c>
      <c r="C231" s="13">
        <v>-68.309906005859304</v>
      </c>
      <c r="D231" s="13">
        <v>0.55900000000000005</v>
      </c>
      <c r="E231" s="13">
        <v>1.7090000000000001</v>
      </c>
      <c r="F231" s="13">
        <f t="shared" si="48"/>
        <v>44.033511166922175</v>
      </c>
      <c r="G231" s="13">
        <f t="shared" si="49"/>
        <v>64.219182302749616</v>
      </c>
    </row>
    <row r="232" spans="1:8" ht="18" customHeight="1" x14ac:dyDescent="0.2">
      <c r="B232" s="13">
        <v>25.072200775146399</v>
      </c>
      <c r="C232" s="13">
        <v>-64.911170959472599</v>
      </c>
      <c r="D232" s="13">
        <v>0.56399999999999995</v>
      </c>
      <c r="E232" s="13">
        <v>1.3109999999999999</v>
      </c>
      <c r="F232" s="13">
        <f t="shared" si="48"/>
        <v>44.454256693521991</v>
      </c>
      <c r="G232" s="13">
        <f t="shared" si="49"/>
        <v>66.817600980286528</v>
      </c>
    </row>
    <row r="233" spans="1:8" ht="18" customHeight="1" x14ac:dyDescent="0.2">
      <c r="B233" s="13">
        <v>20.380252838134702</v>
      </c>
      <c r="C233" s="13">
        <v>-62.056991577148402</v>
      </c>
      <c r="D233" s="13">
        <v>0.52</v>
      </c>
      <c r="E233" s="13">
        <v>0.72499999999999998</v>
      </c>
      <c r="F233" s="13">
        <f t="shared" si="48"/>
        <v>39.192793919489809</v>
      </c>
      <c r="G233" s="13">
        <f t="shared" si="49"/>
        <v>54.649633282866318</v>
      </c>
    </row>
    <row r="234" spans="1:8" ht="18" customHeight="1" x14ac:dyDescent="0.2">
      <c r="B234" s="13">
        <v>23.467296600341701</v>
      </c>
      <c r="C234" s="13">
        <v>-61.566459655761697</v>
      </c>
      <c r="D234" s="13">
        <v>0.58899999999999997</v>
      </c>
      <c r="E234" s="13">
        <v>1.179</v>
      </c>
      <c r="F234" s="13">
        <f t="shared" si="48"/>
        <v>39.842608829103057</v>
      </c>
      <c r="G234" s="13">
        <f t="shared" si="49"/>
        <v>59.281581553984914</v>
      </c>
    </row>
    <row r="235" spans="1:8" ht="18" customHeight="1" x14ac:dyDescent="0.2">
      <c r="B235" s="13">
        <v>24.447587966918899</v>
      </c>
      <c r="C235" s="13">
        <v>-62.872776031494098</v>
      </c>
      <c r="D235" s="13">
        <v>0.51800000000000002</v>
      </c>
      <c r="E235" s="13">
        <v>1.3460000000000001</v>
      </c>
      <c r="F235" s="13">
        <f t="shared" si="48"/>
        <v>47.196115766252703</v>
      </c>
      <c r="G235" s="13">
        <f t="shared" si="49"/>
        <v>71.023203238865349</v>
      </c>
    </row>
    <row r="236" spans="1:8" ht="18" customHeight="1" x14ac:dyDescent="0.2">
      <c r="B236" s="13">
        <v>23.407445907592699</v>
      </c>
      <c r="C236" s="13">
        <v>-62.528537750244098</v>
      </c>
      <c r="D236" s="13">
        <v>0.66800000000000004</v>
      </c>
      <c r="E236" s="13">
        <v>2.2290000000000001</v>
      </c>
      <c r="F236" s="13">
        <f t="shared" si="48"/>
        <v>35.041086688013017</v>
      </c>
      <c r="G236" s="13">
        <f t="shared" si="49"/>
        <v>51.739053089499642</v>
      </c>
    </row>
    <row r="237" spans="1:8" ht="18" customHeight="1" x14ac:dyDescent="0.2">
      <c r="B237" s="13">
        <v>17.015073776245099</v>
      </c>
      <c r="C237" s="13">
        <v>-65.146789550781193</v>
      </c>
      <c r="D237" s="13">
        <v>0.60199999999999998</v>
      </c>
      <c r="E237" s="13">
        <v>1.218</v>
      </c>
      <c r="F237" s="13">
        <f t="shared" si="48"/>
        <v>28.264242153231063</v>
      </c>
      <c r="G237" s="13">
        <f t="shared" si="49"/>
        <v>36.537147211325767</v>
      </c>
    </row>
    <row r="238" spans="1:8" ht="18" customHeight="1" x14ac:dyDescent="0.2">
      <c r="B238" s="13">
        <v>15.7457723617553</v>
      </c>
      <c r="C238" s="13">
        <v>-63.758571624755803</v>
      </c>
      <c r="D238" s="13">
        <v>0.60499999999999998</v>
      </c>
      <c r="E238" s="13">
        <v>2.1970000000000001</v>
      </c>
      <c r="F238" s="13">
        <f t="shared" si="48"/>
        <v>26.02607001943025</v>
      </c>
      <c r="G238" s="13">
        <f t="shared" si="49"/>
        <v>33.090038302347025</v>
      </c>
    </row>
    <row r="239" spans="1:8" ht="18" customHeight="1" x14ac:dyDescent="0.2"/>
    <row r="240" spans="1:8" ht="18" customHeight="1" x14ac:dyDescent="0.2">
      <c r="A240" s="12"/>
      <c r="B240" s="12" t="s">
        <v>36</v>
      </c>
      <c r="C240" s="12"/>
      <c r="D240" s="12"/>
      <c r="E240" s="12"/>
      <c r="F240" s="12"/>
      <c r="G240" s="12"/>
      <c r="H240" s="12"/>
    </row>
    <row r="241" spans="1:8" ht="18" customHeight="1" x14ac:dyDescent="0.2">
      <c r="A241" s="12" t="s">
        <v>4</v>
      </c>
      <c r="B241" s="38" t="s">
        <v>55</v>
      </c>
      <c r="C241" s="12"/>
      <c r="D241" s="12"/>
      <c r="E241" s="12"/>
      <c r="F241" s="12"/>
      <c r="G241" s="12"/>
      <c r="H241" s="12"/>
    </row>
    <row r="242" spans="1:8" ht="18" customHeight="1" x14ac:dyDescent="0.2">
      <c r="A242" s="7"/>
      <c r="B242" s="8" t="s">
        <v>12</v>
      </c>
      <c r="C242" s="8" t="s">
        <v>10</v>
      </c>
      <c r="D242" s="8" t="s">
        <v>11</v>
      </c>
      <c r="E242" s="8" t="s">
        <v>13</v>
      </c>
      <c r="F242" s="8" t="s">
        <v>14</v>
      </c>
      <c r="G242" s="8" t="s">
        <v>15</v>
      </c>
    </row>
    <row r="243" spans="1:8" ht="18" customHeight="1" x14ac:dyDescent="0.2">
      <c r="A243" s="7" t="s">
        <v>0</v>
      </c>
      <c r="B243" s="9">
        <f t="shared" ref="B243:E243" si="50">AVERAGE(B248:B262)</f>
        <v>35.704470316568951</v>
      </c>
      <c r="C243" s="9">
        <f t="shared" si="50"/>
        <v>-66.952421569824153</v>
      </c>
      <c r="D243" s="9">
        <f t="shared" si="50"/>
        <v>0.56373333333333342</v>
      </c>
      <c r="E243" s="9">
        <f t="shared" si="50"/>
        <v>1.8647999999999996</v>
      </c>
      <c r="F243" s="9">
        <f>AVERAGE(F248:F262)</f>
        <v>64.447083905580214</v>
      </c>
      <c r="G243" s="9">
        <f>AVERAGE(G248:G262)</f>
        <v>121.16825186789897</v>
      </c>
    </row>
    <row r="244" spans="1:8" ht="18" customHeight="1" x14ac:dyDescent="0.2">
      <c r="A244" s="7" t="s">
        <v>5</v>
      </c>
      <c r="B244" s="9">
        <f t="shared" ref="B244:E244" si="51">_xlfn.STDEV.S(B248:B262)</f>
        <v>3.6639130441090342</v>
      </c>
      <c r="C244" s="9">
        <f t="shared" si="51"/>
        <v>4.298056269534503</v>
      </c>
      <c r="D244" s="9">
        <f t="shared" si="51"/>
        <v>9.2885080046463953E-2</v>
      </c>
      <c r="E244" s="9">
        <f t="shared" si="51"/>
        <v>0.67381495976269468</v>
      </c>
      <c r="F244" s="9">
        <f>_xlfn.STDEV.S(F248:F262)</f>
        <v>9.8646600525815131</v>
      </c>
      <c r="G244" s="9">
        <f>_xlfn.STDEV.S(G248:G262)</f>
        <v>21.988699351599674</v>
      </c>
    </row>
    <row r="245" spans="1:8" ht="18" customHeight="1" x14ac:dyDescent="0.2">
      <c r="A245" s="7" t="s">
        <v>6</v>
      </c>
      <c r="B245" s="9">
        <f t="shared" ref="B245:E245" si="52">B244/SQRT(B246)</f>
        <v>0.94601828011909395</v>
      </c>
      <c r="C245" s="9">
        <f t="shared" si="52"/>
        <v>1.1097533568646338</v>
      </c>
      <c r="D245" s="9">
        <f t="shared" si="52"/>
        <v>2.3982824542073181E-2</v>
      </c>
      <c r="E245" s="9">
        <f t="shared" si="52"/>
        <v>0.17397827450575581</v>
      </c>
      <c r="F245" s="9">
        <f>F244/SQRT(F246)</f>
        <v>2.5470442733097185</v>
      </c>
      <c r="G245" s="9">
        <f>G244/SQRT(G246)</f>
        <v>5.6774577595671571</v>
      </c>
    </row>
    <row r="246" spans="1:8" ht="18" customHeight="1" x14ac:dyDescent="0.2">
      <c r="A246" s="7" t="s">
        <v>3</v>
      </c>
      <c r="B246" s="10">
        <f t="shared" ref="B246:E246" si="53">COUNT(B248:B262)</f>
        <v>15</v>
      </c>
      <c r="C246" s="10">
        <f t="shared" si="53"/>
        <v>15</v>
      </c>
      <c r="D246" s="10">
        <f t="shared" si="53"/>
        <v>15</v>
      </c>
      <c r="E246" s="10">
        <f t="shared" si="53"/>
        <v>15</v>
      </c>
      <c r="F246" s="10">
        <f>COUNT(F248:F262)</f>
        <v>15</v>
      </c>
      <c r="G246" s="10">
        <f>COUNT(G248:G262)</f>
        <v>15</v>
      </c>
    </row>
    <row r="247" spans="1:8" ht="18" customHeight="1" x14ac:dyDescent="0.2">
      <c r="B247" s="4"/>
      <c r="C247" s="4"/>
      <c r="D247" s="4"/>
      <c r="E247" s="4"/>
      <c r="F247" s="4"/>
      <c r="G247" s="4"/>
    </row>
    <row r="248" spans="1:8" ht="18" customHeight="1" x14ac:dyDescent="0.2">
      <c r="B248" s="13">
        <v>38.742210388183501</v>
      </c>
      <c r="C248" s="13">
        <v>-68.444763183593693</v>
      </c>
      <c r="D248" s="13">
        <v>0.52600000000000002</v>
      </c>
      <c r="E248" s="13">
        <v>2.2850000000000001</v>
      </c>
      <c r="F248" s="13">
        <f t="shared" ref="F248:F262" si="54">B248/D248</f>
        <v>73.654392372972438</v>
      </c>
      <c r="G248" s="13">
        <f t="shared" ref="G248:G262" si="55">F248*(10-C248)/(10-(C248+B248))</f>
        <v>145.52720065388982</v>
      </c>
    </row>
    <row r="249" spans="1:8" ht="18" customHeight="1" x14ac:dyDescent="0.2">
      <c r="B249" s="13">
        <v>40.208602905273402</v>
      </c>
      <c r="C249" s="13">
        <v>-66.356979370117102</v>
      </c>
      <c r="D249" s="13">
        <v>0.64400000000000002</v>
      </c>
      <c r="E249" s="13">
        <v>1.8720000000000001</v>
      </c>
      <c r="F249" s="13">
        <f t="shared" si="54"/>
        <v>62.435718797008384</v>
      </c>
      <c r="G249" s="13">
        <f t="shared" si="55"/>
        <v>131.88428799224678</v>
      </c>
    </row>
    <row r="250" spans="1:8" ht="18" customHeight="1" x14ac:dyDescent="0.2">
      <c r="B250" s="13">
        <v>37.0416450500488</v>
      </c>
      <c r="C250" s="13">
        <v>-66.586524963378906</v>
      </c>
      <c r="D250" s="13">
        <v>0.59299999999999997</v>
      </c>
      <c r="E250" s="13">
        <v>2.0089999999999999</v>
      </c>
      <c r="F250" s="13">
        <f t="shared" si="54"/>
        <v>62.464831450335247</v>
      </c>
      <c r="G250" s="13">
        <f t="shared" si="55"/>
        <v>120.97556962340752</v>
      </c>
    </row>
    <row r="251" spans="1:8" ht="18" customHeight="1" x14ac:dyDescent="0.2">
      <c r="B251" s="13">
        <v>34.228183746337798</v>
      </c>
      <c r="C251" s="13">
        <v>-62.425510406494098</v>
      </c>
      <c r="D251" s="13">
        <v>0.63500000000000001</v>
      </c>
      <c r="E251" s="13">
        <v>2.7839999999999998</v>
      </c>
      <c r="F251" s="13">
        <f t="shared" si="54"/>
        <v>53.902651569035903</v>
      </c>
      <c r="G251" s="13">
        <f t="shared" si="55"/>
        <v>102.20419577747646</v>
      </c>
    </row>
    <row r="252" spans="1:8" ht="18" customHeight="1" x14ac:dyDescent="0.2">
      <c r="B252" s="13">
        <v>38.937244415283203</v>
      </c>
      <c r="C252" s="13">
        <v>-77.675239562988196</v>
      </c>
      <c r="D252" s="13">
        <v>0.48399999999999999</v>
      </c>
      <c r="E252" s="13">
        <v>0.78800000000000003</v>
      </c>
      <c r="F252" s="13">
        <f t="shared" si="54"/>
        <v>80.448852097692566</v>
      </c>
      <c r="G252" s="13">
        <f t="shared" si="55"/>
        <v>144.72019948413359</v>
      </c>
    </row>
    <row r="253" spans="1:8" ht="18" customHeight="1" x14ac:dyDescent="0.2">
      <c r="B253" s="13">
        <v>35.634811401367102</v>
      </c>
      <c r="C253" s="13">
        <v>-63.690742492675703</v>
      </c>
      <c r="D253" s="13">
        <v>0.46700000000000003</v>
      </c>
      <c r="E253" s="13">
        <v>0.76300000000000001</v>
      </c>
      <c r="F253" s="13">
        <f t="shared" si="54"/>
        <v>76.305805998644757</v>
      </c>
      <c r="G253" s="13">
        <f t="shared" si="55"/>
        <v>147.75703390493089</v>
      </c>
    </row>
    <row r="254" spans="1:8" ht="18" customHeight="1" x14ac:dyDescent="0.2">
      <c r="B254" s="13">
        <v>34.777477264404197</v>
      </c>
      <c r="C254" s="13">
        <v>-61.542205810546797</v>
      </c>
      <c r="D254" s="13">
        <v>0.436</v>
      </c>
      <c r="E254" s="13">
        <v>0.96299999999999997</v>
      </c>
      <c r="F254" s="13">
        <f t="shared" si="54"/>
        <v>79.764856111018801</v>
      </c>
      <c r="G254" s="13">
        <f t="shared" si="55"/>
        <v>155.21816637870691</v>
      </c>
    </row>
    <row r="255" spans="1:8" ht="18" customHeight="1" x14ac:dyDescent="0.2">
      <c r="B255" s="13">
        <v>26.621263504028299</v>
      </c>
      <c r="C255" s="13">
        <v>-62.648788452148402</v>
      </c>
      <c r="D255" s="13">
        <v>0.47699999999999998</v>
      </c>
      <c r="E255" s="13">
        <v>2.2050000000000001</v>
      </c>
      <c r="F255" s="13">
        <f t="shared" si="54"/>
        <v>55.809776738004821</v>
      </c>
      <c r="G255" s="13">
        <f t="shared" si="55"/>
        <v>88.088870048324068</v>
      </c>
    </row>
    <row r="256" spans="1:8" ht="18" customHeight="1" x14ac:dyDescent="0.2">
      <c r="B256" s="13">
        <v>30.905115127563398</v>
      </c>
      <c r="C256" s="13">
        <v>-63.971012115478501</v>
      </c>
      <c r="D256" s="13">
        <v>0.52900000000000003</v>
      </c>
      <c r="E256" s="13">
        <v>1.6850000000000001</v>
      </c>
      <c r="F256" s="13">
        <f t="shared" si="54"/>
        <v>58.421767726962941</v>
      </c>
      <c r="G256" s="13">
        <f t="shared" si="55"/>
        <v>100.34662205112146</v>
      </c>
    </row>
    <row r="257" spans="1:7" ht="18" customHeight="1" x14ac:dyDescent="0.2">
      <c r="B257" s="13">
        <v>36.790050506591697</v>
      </c>
      <c r="C257" s="13">
        <v>-70.014945983886705</v>
      </c>
      <c r="D257" s="13">
        <v>0.62</v>
      </c>
      <c r="E257" s="13">
        <v>1.677</v>
      </c>
      <c r="F257" s="13">
        <f t="shared" si="54"/>
        <v>59.338791139664032</v>
      </c>
      <c r="G257" s="13">
        <f t="shared" si="55"/>
        <v>109.84387851865036</v>
      </c>
    </row>
    <row r="258" spans="1:7" ht="18" customHeight="1" x14ac:dyDescent="0.2">
      <c r="B258" s="13">
        <v>39.2723579406738</v>
      </c>
      <c r="C258" s="13">
        <v>-69.553627014160099</v>
      </c>
      <c r="D258" s="13">
        <v>0.79500000000000004</v>
      </c>
      <c r="E258" s="13">
        <v>1.556</v>
      </c>
      <c r="F258" s="13">
        <f t="shared" si="54"/>
        <v>49.399192378206038</v>
      </c>
      <c r="G258" s="13">
        <f t="shared" si="55"/>
        <v>97.561100125399221</v>
      </c>
    </row>
    <row r="259" spans="1:7" ht="18" customHeight="1" x14ac:dyDescent="0.2">
      <c r="B259" s="13">
        <v>36.268924713134702</v>
      </c>
      <c r="C259" s="13">
        <v>-65.052391052245994</v>
      </c>
      <c r="D259" s="13">
        <v>0.58799999999999997</v>
      </c>
      <c r="E259" s="13">
        <v>2.4820000000000002</v>
      </c>
      <c r="F259" s="13">
        <f t="shared" si="54"/>
        <v>61.681844750229089</v>
      </c>
      <c r="G259" s="13">
        <f t="shared" si="55"/>
        <v>119.36452230804393</v>
      </c>
    </row>
    <row r="260" spans="1:7" ht="18" customHeight="1" x14ac:dyDescent="0.2">
      <c r="B260" s="13">
        <v>35.215736389160099</v>
      </c>
      <c r="C260" s="13">
        <v>-65.115737915039006</v>
      </c>
      <c r="D260" s="13">
        <v>0.629</v>
      </c>
      <c r="E260" s="13">
        <v>3.0510000000000002</v>
      </c>
      <c r="F260" s="13">
        <f t="shared" si="54"/>
        <v>55.986862303911124</v>
      </c>
      <c r="G260" s="13">
        <f t="shared" si="55"/>
        <v>105.40086001696783</v>
      </c>
    </row>
    <row r="261" spans="1:7" ht="18" customHeight="1" x14ac:dyDescent="0.2">
      <c r="B261" s="13">
        <v>38.854354858398402</v>
      </c>
      <c r="C261" s="13">
        <v>-69.314765930175696</v>
      </c>
      <c r="D261" s="13">
        <v>0.52800000000000002</v>
      </c>
      <c r="E261" s="13">
        <v>1.7629999999999999</v>
      </c>
      <c r="F261" s="13">
        <f t="shared" si="54"/>
        <v>73.58779329242121</v>
      </c>
      <c r="G261" s="13">
        <f t="shared" si="55"/>
        <v>144.25455514904039</v>
      </c>
    </row>
    <row r="262" spans="1:7" ht="18" customHeight="1" x14ac:dyDescent="0.2">
      <c r="B262" s="13">
        <v>32.069076538085902</v>
      </c>
      <c r="C262" s="13">
        <v>-71.893089294433494</v>
      </c>
      <c r="D262" s="13">
        <v>0.505</v>
      </c>
      <c r="E262" s="13">
        <v>2.089</v>
      </c>
      <c r="F262" s="13">
        <f t="shared" si="54"/>
        <v>63.503121857595843</v>
      </c>
      <c r="G262" s="13">
        <f t="shared" si="55"/>
        <v>104.3767159861456</v>
      </c>
    </row>
    <row r="263" spans="1:7" ht="18" customHeight="1" x14ac:dyDescent="0.2"/>
    <row r="264" spans="1:7" ht="18" customHeight="1" x14ac:dyDescent="0.2">
      <c r="A264" s="12"/>
      <c r="B264" s="12" t="s">
        <v>87</v>
      </c>
      <c r="C264" s="12"/>
      <c r="D264" s="12"/>
      <c r="E264" s="12"/>
      <c r="F264" s="12"/>
      <c r="G264" s="12"/>
    </row>
    <row r="265" spans="1:7" ht="18" customHeight="1" x14ac:dyDescent="0.2">
      <c r="A265" s="12" t="s">
        <v>4</v>
      </c>
      <c r="B265" s="38" t="s">
        <v>55</v>
      </c>
      <c r="C265" s="12"/>
      <c r="D265" s="12"/>
      <c r="E265" s="12"/>
      <c r="F265" s="12"/>
      <c r="G265" s="12"/>
    </row>
    <row r="266" spans="1:7" ht="18" customHeight="1" x14ac:dyDescent="0.2">
      <c r="A266" s="7"/>
      <c r="B266" s="8" t="s">
        <v>12</v>
      </c>
      <c r="C266" s="8" t="s">
        <v>10</v>
      </c>
      <c r="D266" s="8" t="s">
        <v>11</v>
      </c>
      <c r="E266" s="8" t="s">
        <v>13</v>
      </c>
      <c r="F266" s="8" t="s">
        <v>14</v>
      </c>
      <c r="G266" s="8" t="s">
        <v>15</v>
      </c>
    </row>
    <row r="267" spans="1:7" ht="18" customHeight="1" x14ac:dyDescent="0.2">
      <c r="A267" s="7" t="s">
        <v>0</v>
      </c>
      <c r="B267" s="9">
        <f t="shared" ref="B267:E267" si="56">AVERAGE(B272:B290)</f>
        <v>34.24048443844439</v>
      </c>
      <c r="C267" s="9">
        <f t="shared" si="56"/>
        <v>-64.622061679237731</v>
      </c>
      <c r="D267" s="9">
        <f t="shared" si="56"/>
        <v>0.5567368421052632</v>
      </c>
      <c r="E267" s="9">
        <f t="shared" si="56"/>
        <v>1.4692631578947366</v>
      </c>
      <c r="F267" s="9">
        <f>AVERAGE(F272:F290)</f>
        <v>61.830284381462782</v>
      </c>
      <c r="G267" s="9">
        <f>AVERAGE(G272:G290)</f>
        <v>115.86003916732663</v>
      </c>
    </row>
    <row r="268" spans="1:7" ht="18" customHeight="1" x14ac:dyDescent="0.2">
      <c r="A268" s="7" t="s">
        <v>5</v>
      </c>
      <c r="B268" s="9">
        <f t="shared" ref="B268:E268" si="57">_xlfn.STDEV.S(B272:B290)</f>
        <v>4.1280301012400029</v>
      </c>
      <c r="C268" s="9">
        <f t="shared" si="57"/>
        <v>3.4463158909658103</v>
      </c>
      <c r="D268" s="9">
        <f t="shared" si="57"/>
        <v>6.3689212504737941E-2</v>
      </c>
      <c r="E268" s="9">
        <f t="shared" si="57"/>
        <v>0.64437798104539623</v>
      </c>
      <c r="F268" s="9">
        <f>_xlfn.STDEV.S(F272:F290)</f>
        <v>6.9629204752006304</v>
      </c>
      <c r="G268" s="9">
        <f>_xlfn.STDEV.S(G272:G290)</f>
        <v>21.25444097331566</v>
      </c>
    </row>
    <row r="269" spans="1:7" ht="18" customHeight="1" x14ac:dyDescent="0.2">
      <c r="A269" s="7" t="s">
        <v>6</v>
      </c>
      <c r="B269" s="9">
        <f t="shared" ref="B269:E269" si="58">B268/SQRT(B270)</f>
        <v>0.9470350551157446</v>
      </c>
      <c r="C269" s="9">
        <f t="shared" si="58"/>
        <v>0.79063908927570026</v>
      </c>
      <c r="D269" s="9">
        <f t="shared" si="58"/>
        <v>1.4611307426412612E-2</v>
      </c>
      <c r="E269" s="9">
        <f t="shared" si="58"/>
        <v>0.14783044741156051</v>
      </c>
      <c r="F269" s="9">
        <f>F268/SQRT(F270)</f>
        <v>1.5974035107005131</v>
      </c>
      <c r="G269" s="9">
        <f>G268/SQRT(G270)</f>
        <v>4.8761031739017486</v>
      </c>
    </row>
    <row r="270" spans="1:7" ht="18" customHeight="1" x14ac:dyDescent="0.2">
      <c r="A270" s="7" t="s">
        <v>3</v>
      </c>
      <c r="B270" s="10">
        <f t="shared" ref="B270:E270" si="59">COUNT(B272:B290)</f>
        <v>19</v>
      </c>
      <c r="C270" s="10">
        <f t="shared" si="59"/>
        <v>19</v>
      </c>
      <c r="D270" s="10">
        <f t="shared" si="59"/>
        <v>19</v>
      </c>
      <c r="E270" s="10">
        <f t="shared" si="59"/>
        <v>19</v>
      </c>
      <c r="F270" s="10">
        <f>COUNT(F272:F290)</f>
        <v>19</v>
      </c>
      <c r="G270" s="10">
        <f>COUNT(G272:G290)</f>
        <v>19</v>
      </c>
    </row>
    <row r="271" spans="1:7" ht="18" customHeight="1" x14ac:dyDescent="0.2">
      <c r="B271" s="4"/>
      <c r="C271" s="4"/>
      <c r="D271" s="4"/>
      <c r="E271" s="4"/>
      <c r="F271" s="4"/>
      <c r="G271" s="4"/>
    </row>
    <row r="272" spans="1:7" ht="18" customHeight="1" x14ac:dyDescent="0.2">
      <c r="B272" s="13">
        <v>35.971164703369098</v>
      </c>
      <c r="C272" s="13">
        <v>-70.799957275390597</v>
      </c>
      <c r="D272" s="13">
        <v>0.67700000000000005</v>
      </c>
      <c r="E272" s="13">
        <v>0.54800000000000004</v>
      </c>
      <c r="F272" s="13">
        <f t="shared" ref="F272:F290" si="60">B272/D272</f>
        <v>53.133182722849476</v>
      </c>
      <c r="G272" s="13">
        <f t="shared" ref="G272:G290" si="61">F272*(10-C272)/(10-(C272+B272))</f>
        <v>95.76789040245535</v>
      </c>
    </row>
    <row r="273" spans="2:7" ht="18" customHeight="1" x14ac:dyDescent="0.2">
      <c r="B273" s="13">
        <v>38.252834320068303</v>
      </c>
      <c r="C273" s="13">
        <v>-63.924526214599602</v>
      </c>
      <c r="D273" s="13">
        <v>0.57999999999999996</v>
      </c>
      <c r="E273" s="13">
        <v>1.0980000000000001</v>
      </c>
      <c r="F273" s="13">
        <f t="shared" si="60"/>
        <v>65.953162620807419</v>
      </c>
      <c r="G273" s="13">
        <f t="shared" si="61"/>
        <v>136.67858293665861</v>
      </c>
    </row>
    <row r="274" spans="2:7" ht="18" customHeight="1" x14ac:dyDescent="0.2">
      <c r="B274" s="13">
        <v>29.0727844238281</v>
      </c>
      <c r="C274" s="13">
        <v>-63.695995330810497</v>
      </c>
      <c r="D274" s="13">
        <v>0.59199999999999997</v>
      </c>
      <c r="E274" s="13">
        <v>1.2849999999999999</v>
      </c>
      <c r="F274" s="13">
        <f t="shared" si="60"/>
        <v>49.109433148358278</v>
      </c>
      <c r="G274" s="13">
        <f t="shared" si="61"/>
        <v>81.105068022656653</v>
      </c>
    </row>
    <row r="275" spans="2:7" ht="18" customHeight="1" x14ac:dyDescent="0.2">
      <c r="B275" s="13">
        <v>34.190952301025298</v>
      </c>
      <c r="C275" s="13">
        <v>-62.364269256591697</v>
      </c>
      <c r="D275" s="13">
        <v>0.52200000000000002</v>
      </c>
      <c r="E275" s="13">
        <v>0.85599999999999998</v>
      </c>
      <c r="F275" s="13">
        <f t="shared" si="60"/>
        <v>65.49990862265382</v>
      </c>
      <c r="G275" s="13">
        <f t="shared" si="61"/>
        <v>124.16665361747434</v>
      </c>
    </row>
    <row r="276" spans="2:7" ht="18" customHeight="1" x14ac:dyDescent="0.2">
      <c r="B276" s="13">
        <v>42.8464965820312</v>
      </c>
      <c r="C276" s="13">
        <v>-72.693603515625</v>
      </c>
      <c r="D276" s="13">
        <v>0.72399999999999998</v>
      </c>
      <c r="E276" s="13">
        <v>1.2549999999999999</v>
      </c>
      <c r="F276" s="13">
        <f t="shared" si="60"/>
        <v>59.180243897833151</v>
      </c>
      <c r="G276" s="13">
        <f t="shared" si="61"/>
        <v>122.81513016744444</v>
      </c>
    </row>
    <row r="277" spans="2:7" ht="18" customHeight="1" x14ac:dyDescent="0.2">
      <c r="B277" s="13">
        <v>35.849822998046797</v>
      </c>
      <c r="C277" s="13">
        <v>-65.359611511230398</v>
      </c>
      <c r="D277" s="13">
        <v>0.56899999999999995</v>
      </c>
      <c r="E277" s="13">
        <v>1.6080000000000001</v>
      </c>
      <c r="F277" s="13">
        <f t="shared" si="60"/>
        <v>63.004961332243937</v>
      </c>
      <c r="G277" s="13">
        <f t="shared" si="61"/>
        <v>120.17349593490424</v>
      </c>
    </row>
    <row r="278" spans="2:7" ht="18" customHeight="1" x14ac:dyDescent="0.2">
      <c r="B278" s="13">
        <v>36.183998107910099</v>
      </c>
      <c r="C278" s="13">
        <v>-69.227622985839801</v>
      </c>
      <c r="D278" s="13">
        <v>0.56000000000000005</v>
      </c>
      <c r="E278" s="13">
        <v>1.8839999999999999</v>
      </c>
      <c r="F278" s="13">
        <f t="shared" si="60"/>
        <v>64.614282335553739</v>
      </c>
      <c r="G278" s="13">
        <f t="shared" si="61"/>
        <v>118.93134035295226</v>
      </c>
    </row>
    <row r="279" spans="2:7" ht="18" customHeight="1" x14ac:dyDescent="0.2">
      <c r="B279" s="13">
        <v>41.461090087890597</v>
      </c>
      <c r="C279" s="13">
        <v>-66.096099853515597</v>
      </c>
      <c r="D279" s="13">
        <v>0.59199999999999997</v>
      </c>
      <c r="E279" s="13">
        <v>1.2729999999999999</v>
      </c>
      <c r="F279" s="13">
        <f t="shared" si="60"/>
        <v>70.035625148463851</v>
      </c>
      <c r="G279" s="13">
        <f t="shared" si="61"/>
        <v>153.87430119596277</v>
      </c>
    </row>
    <row r="280" spans="2:7" ht="18" customHeight="1" x14ac:dyDescent="0.2">
      <c r="B280" s="13">
        <v>34.593738555908203</v>
      </c>
      <c r="C280" s="13">
        <v>-61.566089630126903</v>
      </c>
      <c r="D280" s="13">
        <v>0.48699999999999999</v>
      </c>
      <c r="E280" s="13">
        <v>1.355</v>
      </c>
      <c r="F280" s="13">
        <f t="shared" si="60"/>
        <v>71.034370751351545</v>
      </c>
      <c r="G280" s="13">
        <f t="shared" si="61"/>
        <v>137.49875234620353</v>
      </c>
    </row>
    <row r="281" spans="2:7" ht="18" customHeight="1" x14ac:dyDescent="0.2">
      <c r="B281" s="13">
        <v>35.810920715332003</v>
      </c>
      <c r="C281" s="13">
        <v>-61.134204864501903</v>
      </c>
      <c r="D281" s="13">
        <v>0.50700000000000001</v>
      </c>
      <c r="E281" s="13">
        <v>1.127</v>
      </c>
      <c r="F281" s="13">
        <f t="shared" si="60"/>
        <v>70.632979714658788</v>
      </c>
      <c r="G281" s="13">
        <f t="shared" si="61"/>
        <v>142.24104497177166</v>
      </c>
    </row>
    <row r="282" spans="2:7" ht="18" customHeight="1" x14ac:dyDescent="0.2">
      <c r="B282" s="13">
        <v>32.380443572997997</v>
      </c>
      <c r="C282" s="13">
        <v>-69.608634948730398</v>
      </c>
      <c r="D282" s="13">
        <v>0.51300000000000001</v>
      </c>
      <c r="E282" s="13">
        <v>0.80200000000000005</v>
      </c>
      <c r="F282" s="13">
        <f t="shared" si="60"/>
        <v>63.11977304677972</v>
      </c>
      <c r="G282" s="13">
        <f t="shared" si="61"/>
        <v>106.39575270946683</v>
      </c>
    </row>
    <row r="283" spans="2:7" ht="18" customHeight="1" x14ac:dyDescent="0.2">
      <c r="B283" s="13">
        <v>35.600376129150298</v>
      </c>
      <c r="C283" s="13">
        <v>-62.465000152587798</v>
      </c>
      <c r="D283" s="13">
        <v>0.54200000000000004</v>
      </c>
      <c r="E283" s="13">
        <v>0.94299999999999995</v>
      </c>
      <c r="F283" s="13">
        <f t="shared" si="60"/>
        <v>65.683350791790218</v>
      </c>
      <c r="G283" s="13">
        <f t="shared" si="61"/>
        <v>129.11413451886676</v>
      </c>
    </row>
    <row r="284" spans="2:7" ht="18" customHeight="1" x14ac:dyDescent="0.2">
      <c r="B284" s="13">
        <v>31.350742340087798</v>
      </c>
      <c r="C284" s="13">
        <v>-64.017066955566406</v>
      </c>
      <c r="D284" s="13">
        <v>0.502</v>
      </c>
      <c r="E284" s="13">
        <v>0.96599999999999997</v>
      </c>
      <c r="F284" s="13">
        <f t="shared" si="60"/>
        <v>62.451677968302384</v>
      </c>
      <c r="G284" s="13">
        <f t="shared" si="61"/>
        <v>108.34047861695471</v>
      </c>
    </row>
    <row r="285" spans="2:7" ht="18" customHeight="1" x14ac:dyDescent="0.2">
      <c r="B285" s="13">
        <v>29.3750801086425</v>
      </c>
      <c r="C285" s="13">
        <v>-63.22945022583</v>
      </c>
      <c r="D285" s="13">
        <v>0.47799999999999998</v>
      </c>
      <c r="E285" s="13">
        <v>2.5750000000000002</v>
      </c>
      <c r="F285" s="13">
        <f t="shared" si="60"/>
        <v>61.454142486699794</v>
      </c>
      <c r="G285" s="13">
        <f t="shared" si="61"/>
        <v>102.61812121289819</v>
      </c>
    </row>
    <row r="286" spans="2:7" ht="18" customHeight="1" x14ac:dyDescent="0.2">
      <c r="B286" s="13">
        <v>27.104982376098601</v>
      </c>
      <c r="C286" s="13">
        <v>-61.858097076416001</v>
      </c>
      <c r="D286" s="13">
        <v>0.51500000000000001</v>
      </c>
      <c r="E286" s="13">
        <v>1.61</v>
      </c>
      <c r="F286" s="13">
        <f t="shared" si="60"/>
        <v>52.631033739997285</v>
      </c>
      <c r="G286" s="13">
        <f t="shared" si="61"/>
        <v>84.507323278976784</v>
      </c>
    </row>
    <row r="287" spans="2:7" ht="18" customHeight="1" x14ac:dyDescent="0.2">
      <c r="B287" s="13">
        <v>29.337844848632798</v>
      </c>
      <c r="C287" s="13">
        <v>-62.551040649413999</v>
      </c>
      <c r="D287" s="13">
        <v>0.61699999999999999</v>
      </c>
      <c r="E287" s="13">
        <v>1.3320000000000001</v>
      </c>
      <c r="F287" s="13">
        <f t="shared" si="60"/>
        <v>47.549181278173094</v>
      </c>
      <c r="G287" s="13">
        <f t="shared" si="61"/>
        <v>79.830767427220181</v>
      </c>
    </row>
    <row r="288" spans="2:7" ht="18" customHeight="1" x14ac:dyDescent="0.2">
      <c r="B288" s="13">
        <v>34.7473335266113</v>
      </c>
      <c r="C288" s="13">
        <v>-62.467567443847599</v>
      </c>
      <c r="D288" s="13">
        <v>0.51700000000000002</v>
      </c>
      <c r="E288" s="13">
        <v>2.0569999999999999</v>
      </c>
      <c r="F288" s="13">
        <f t="shared" si="60"/>
        <v>67.209542604664023</v>
      </c>
      <c r="G288" s="13">
        <f t="shared" si="61"/>
        <v>129.12200046956903</v>
      </c>
    </row>
    <row r="289" spans="2:7" ht="18" customHeight="1" x14ac:dyDescent="0.2">
      <c r="B289" s="13">
        <v>35.579925537109297</v>
      </c>
      <c r="C289" s="13">
        <v>-62.105602264404197</v>
      </c>
      <c r="D289" s="13">
        <v>0.55000000000000004</v>
      </c>
      <c r="E289" s="13">
        <v>2.988</v>
      </c>
      <c r="F289" s="13">
        <f t="shared" si="60"/>
        <v>64.690773703835077</v>
      </c>
      <c r="G289" s="13">
        <f t="shared" si="61"/>
        <v>127.70652365160899</v>
      </c>
    </row>
    <row r="290" spans="2:7" ht="18" customHeight="1" x14ac:dyDescent="0.2">
      <c r="B290" s="13">
        <v>30.8586730957031</v>
      </c>
      <c r="C290" s="13">
        <v>-62.654731750488203</v>
      </c>
      <c r="D290" s="13">
        <v>0.53400000000000003</v>
      </c>
      <c r="E290" s="13">
        <v>2.3540000000000001</v>
      </c>
      <c r="F290" s="13">
        <f t="shared" si="60"/>
        <v>57.787777332777338</v>
      </c>
      <c r="G290" s="13">
        <f t="shared" si="61"/>
        <v>100.45338234516045</v>
      </c>
    </row>
    <row r="291" spans="2:7" ht="18" customHeight="1" x14ac:dyDescent="0.2"/>
  </sheetData>
  <conditionalFormatting sqref="A234:A238">
    <cfRule type="duplicateValues" dxfId="0" priority="8"/>
  </conditionalFormatting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35"/>
  <sheetViews>
    <sheetView workbookViewId="0"/>
  </sheetViews>
  <sheetFormatPr baseColWidth="10" defaultColWidth="8.83203125" defaultRowHeight="15" x14ac:dyDescent="0.2"/>
  <cols>
    <col min="1" max="8" width="25.83203125" customWidth="1"/>
    <col min="12" max="12" width="12" bestFit="1" customWidth="1"/>
  </cols>
  <sheetData>
    <row r="1" spans="1:7" ht="18" customHeight="1" x14ac:dyDescent="0.2">
      <c r="A1" s="12"/>
      <c r="B1" s="12" t="s">
        <v>37</v>
      </c>
      <c r="C1" s="12"/>
      <c r="D1" s="12"/>
      <c r="E1" s="12"/>
      <c r="F1" s="12"/>
      <c r="G1" s="12"/>
    </row>
    <row r="2" spans="1:7" ht="18" customHeight="1" x14ac:dyDescent="0.2">
      <c r="A2" s="12" t="s">
        <v>4</v>
      </c>
      <c r="B2" s="38" t="s">
        <v>55</v>
      </c>
      <c r="C2" s="12"/>
      <c r="D2" s="12"/>
      <c r="E2" s="12"/>
      <c r="F2" s="12"/>
      <c r="G2" s="12"/>
    </row>
    <row r="3" spans="1:7" ht="18" customHeight="1" x14ac:dyDescent="0.2">
      <c r="A3" s="7"/>
      <c r="B3" s="8" t="s">
        <v>12</v>
      </c>
      <c r="C3" s="8" t="s">
        <v>10</v>
      </c>
      <c r="D3" s="8" t="s">
        <v>11</v>
      </c>
      <c r="E3" s="8" t="s">
        <v>13</v>
      </c>
      <c r="F3" s="8" t="s">
        <v>14</v>
      </c>
      <c r="G3" s="8" t="s">
        <v>16</v>
      </c>
    </row>
    <row r="4" spans="1:7" ht="18" customHeight="1" x14ac:dyDescent="0.2">
      <c r="A4" s="7" t="s">
        <v>0</v>
      </c>
      <c r="B4" s="9">
        <f t="shared" ref="B4:G4" si="0">AVERAGE(B9:B23)</f>
        <v>35.889266840616827</v>
      </c>
      <c r="C4" s="9">
        <f t="shared" si="0"/>
        <v>-68.034822082519497</v>
      </c>
      <c r="D4" s="9">
        <f t="shared" si="0"/>
        <v>0.79926666666666668</v>
      </c>
      <c r="E4" s="9">
        <f t="shared" si="0"/>
        <v>3.6264666666666669</v>
      </c>
      <c r="F4" s="9">
        <f t="shared" si="0"/>
        <v>44.99680637166135</v>
      </c>
      <c r="G4" s="9">
        <f t="shared" si="0"/>
        <v>85.193958023114121</v>
      </c>
    </row>
    <row r="5" spans="1:7" ht="18" customHeight="1" x14ac:dyDescent="0.2">
      <c r="A5" s="7" t="s">
        <v>5</v>
      </c>
      <c r="B5" s="9">
        <f t="shared" ref="B5:G5" si="1">_xlfn.STDEV.S(B9:B23)</f>
        <v>4.8790045246816733</v>
      </c>
      <c r="C5" s="9">
        <f t="shared" si="1"/>
        <v>4.2269291934441773</v>
      </c>
      <c r="D5" s="9">
        <f t="shared" si="1"/>
        <v>8.7063578301530734E-2</v>
      </c>
      <c r="E5" s="9">
        <f t="shared" si="1"/>
        <v>1.1284457621415551</v>
      </c>
      <c r="F5" s="9">
        <f t="shared" si="1"/>
        <v>5.0319879129632792</v>
      </c>
      <c r="G5" s="9">
        <f t="shared" si="1"/>
        <v>16.530584617922131</v>
      </c>
    </row>
    <row r="6" spans="1:7" ht="18" customHeight="1" x14ac:dyDescent="0.2">
      <c r="A6" s="7" t="s">
        <v>6</v>
      </c>
      <c r="B6" s="9">
        <f t="shared" ref="B6:G6" si="2">B5/SQRT(B7)</f>
        <v>1.2597535513441835</v>
      </c>
      <c r="C6" s="9">
        <f t="shared" si="2"/>
        <v>1.0913884247871497</v>
      </c>
      <c r="D6" s="9">
        <f t="shared" si="2"/>
        <v>2.2479719254870262E-2</v>
      </c>
      <c r="E6" s="9">
        <f t="shared" si="2"/>
        <v>0.29136344292483857</v>
      </c>
      <c r="F6" s="9">
        <f t="shared" si="2"/>
        <v>1.2992536923482532</v>
      </c>
      <c r="G6" s="9">
        <f t="shared" si="2"/>
        <v>4.2681785952189939</v>
      </c>
    </row>
    <row r="7" spans="1:7" ht="18" customHeight="1" x14ac:dyDescent="0.2">
      <c r="A7" s="7" t="s">
        <v>3</v>
      </c>
      <c r="B7" s="10">
        <f t="shared" ref="B7:G7" si="3">COUNT(B9:B23)</f>
        <v>15</v>
      </c>
      <c r="C7" s="10">
        <f t="shared" si="3"/>
        <v>15</v>
      </c>
      <c r="D7" s="10">
        <f t="shared" si="3"/>
        <v>15</v>
      </c>
      <c r="E7" s="10">
        <f t="shared" si="3"/>
        <v>15</v>
      </c>
      <c r="F7" s="10">
        <f t="shared" si="3"/>
        <v>15</v>
      </c>
      <c r="G7" s="10">
        <f t="shared" si="3"/>
        <v>15</v>
      </c>
    </row>
    <row r="8" spans="1:7" ht="18" customHeight="1" x14ac:dyDescent="0.2">
      <c r="B8" s="4"/>
      <c r="C8" s="4"/>
      <c r="D8" s="4"/>
      <c r="E8" s="4"/>
      <c r="F8" s="4"/>
      <c r="G8" s="4"/>
    </row>
    <row r="9" spans="1:7" ht="18" customHeight="1" x14ac:dyDescent="0.2">
      <c r="B9" s="13">
        <v>35.066268920898402</v>
      </c>
      <c r="C9" s="13">
        <v>-64.019821166992102</v>
      </c>
      <c r="D9" s="13">
        <v>0.72099999999999997</v>
      </c>
      <c r="E9" s="13">
        <v>6.2830000000000004</v>
      </c>
      <c r="F9" s="13">
        <f t="shared" ref="F9:F23" si="4">B9/D9</f>
        <v>48.63560183203662</v>
      </c>
      <c r="G9" s="13">
        <f t="shared" ref="G9:G23" si="5">F9*(10-C9)/(10-(C9+B9))</f>
        <v>92.417721680758788</v>
      </c>
    </row>
    <row r="10" spans="1:7" ht="18" customHeight="1" x14ac:dyDescent="0.2">
      <c r="B10" s="13">
        <v>33.778282165527301</v>
      </c>
      <c r="C10" s="13">
        <v>-61.512248992919901</v>
      </c>
      <c r="D10" s="13">
        <v>0.75700000000000001</v>
      </c>
      <c r="E10" s="13">
        <v>2.4769999999999999</v>
      </c>
      <c r="F10" s="13">
        <f t="shared" si="4"/>
        <v>44.621244604395379</v>
      </c>
      <c r="G10" s="13">
        <f t="shared" si="5"/>
        <v>84.564805209057837</v>
      </c>
    </row>
    <row r="11" spans="1:7" ht="18" customHeight="1" x14ac:dyDescent="0.2">
      <c r="B11" s="13">
        <v>33.946819305419901</v>
      </c>
      <c r="C11" s="13">
        <v>-72.608116149902301</v>
      </c>
      <c r="D11" s="13">
        <v>0.87</v>
      </c>
      <c r="E11" s="13">
        <v>3.593</v>
      </c>
      <c r="F11" s="13">
        <f t="shared" si="4"/>
        <v>39.0193325349654</v>
      </c>
      <c r="G11" s="13">
        <f t="shared" si="5"/>
        <v>66.239779109084054</v>
      </c>
    </row>
    <row r="12" spans="1:7" ht="18" customHeight="1" x14ac:dyDescent="0.2">
      <c r="B12" s="13">
        <v>40.457290649413999</v>
      </c>
      <c r="C12" s="13">
        <v>-73.449028015136705</v>
      </c>
      <c r="D12" s="13">
        <v>0.86499999999999999</v>
      </c>
      <c r="E12" s="13">
        <v>3.84</v>
      </c>
      <c r="F12" s="13">
        <f t="shared" si="4"/>
        <v>46.771434276779189</v>
      </c>
      <c r="G12" s="13">
        <f t="shared" si="5"/>
        <v>90.785601337036368</v>
      </c>
    </row>
    <row r="13" spans="1:7" ht="18" customHeight="1" x14ac:dyDescent="0.2">
      <c r="B13" s="13">
        <v>41.008487701416001</v>
      </c>
      <c r="C13" s="13">
        <v>-65.005783081054602</v>
      </c>
      <c r="D13" s="13">
        <v>0.80400000000000005</v>
      </c>
      <c r="E13" s="13">
        <v>2.5409999999999999</v>
      </c>
      <c r="F13" s="13">
        <f t="shared" si="4"/>
        <v>51.005581718179101</v>
      </c>
      <c r="G13" s="13">
        <f t="shared" si="5"/>
        <v>112.52993967773133</v>
      </c>
    </row>
    <row r="14" spans="1:7" ht="18" customHeight="1" x14ac:dyDescent="0.2">
      <c r="B14" s="13">
        <v>40.004795074462798</v>
      </c>
      <c r="C14" s="13">
        <v>-63.075878143310497</v>
      </c>
      <c r="D14" s="13">
        <v>0.85099999999999998</v>
      </c>
      <c r="E14" s="13">
        <v>2.69</v>
      </c>
      <c r="F14" s="13">
        <f t="shared" si="4"/>
        <v>47.009159899486249</v>
      </c>
      <c r="G14" s="13">
        <f t="shared" si="5"/>
        <v>103.87430110113867</v>
      </c>
    </row>
    <row r="15" spans="1:7" ht="18" customHeight="1" x14ac:dyDescent="0.2">
      <c r="B15" s="13">
        <v>40.751014709472599</v>
      </c>
      <c r="C15" s="13">
        <v>-65.881629943847599</v>
      </c>
      <c r="D15" s="13">
        <v>0.94</v>
      </c>
      <c r="E15" s="13">
        <v>2.7730000000000001</v>
      </c>
      <c r="F15" s="13">
        <f t="shared" si="4"/>
        <v>43.352143307949575</v>
      </c>
      <c r="G15" s="13">
        <f t="shared" si="5"/>
        <v>93.640013811873217</v>
      </c>
    </row>
    <row r="16" spans="1:7" ht="18" customHeight="1" x14ac:dyDescent="0.2">
      <c r="B16" s="13">
        <v>35.355533599853501</v>
      </c>
      <c r="C16" s="13">
        <v>-73.090316772460895</v>
      </c>
      <c r="D16" s="13">
        <v>0.65700000000000003</v>
      </c>
      <c r="E16" s="13">
        <v>3.7629999999999999</v>
      </c>
      <c r="F16" s="13">
        <f t="shared" si="4"/>
        <v>53.813597564464992</v>
      </c>
      <c r="G16" s="13">
        <f t="shared" si="5"/>
        <v>93.671502646796</v>
      </c>
    </row>
    <row r="17" spans="1:7" ht="18" customHeight="1" x14ac:dyDescent="0.2">
      <c r="B17" s="13">
        <v>37.4238471984863</v>
      </c>
      <c r="C17" s="13">
        <v>-73.780349731445298</v>
      </c>
      <c r="D17" s="13">
        <v>0.90400000000000003</v>
      </c>
      <c r="E17" s="13">
        <v>4.18</v>
      </c>
      <c r="F17" s="13">
        <f t="shared" si="4"/>
        <v>41.398061060272454</v>
      </c>
      <c r="G17" s="13">
        <f t="shared" si="5"/>
        <v>74.818932497493662</v>
      </c>
    </row>
    <row r="18" spans="1:7" ht="18" customHeight="1" x14ac:dyDescent="0.2">
      <c r="B18" s="13">
        <v>35.091590881347599</v>
      </c>
      <c r="C18" s="13">
        <v>-73.21435546875</v>
      </c>
      <c r="D18" s="13">
        <v>0.72</v>
      </c>
      <c r="E18" s="13">
        <v>1.7230000000000001</v>
      </c>
      <c r="F18" s="13">
        <f t="shared" si="4"/>
        <v>48.738320668538336</v>
      </c>
      <c r="G18" s="13">
        <f t="shared" si="5"/>
        <v>84.278781068271883</v>
      </c>
    </row>
    <row r="19" spans="1:7" ht="18" customHeight="1" x14ac:dyDescent="0.2">
      <c r="B19" s="13">
        <v>24.572807312011701</v>
      </c>
      <c r="C19" s="13">
        <v>-65.638282775878906</v>
      </c>
      <c r="D19" s="13">
        <v>0.64300000000000002</v>
      </c>
      <c r="E19" s="13">
        <v>3.327</v>
      </c>
      <c r="F19" s="13">
        <f t="shared" si="4"/>
        <v>38.21587451323748</v>
      </c>
      <c r="G19" s="13">
        <f t="shared" si="5"/>
        <v>56.605428554269956</v>
      </c>
    </row>
    <row r="20" spans="1:7" ht="18" customHeight="1" x14ac:dyDescent="0.2">
      <c r="B20" s="13">
        <v>35.214458465576101</v>
      </c>
      <c r="C20" s="13">
        <v>-64.725769042968693</v>
      </c>
      <c r="D20" s="13">
        <v>0.79900000000000004</v>
      </c>
      <c r="E20" s="13">
        <v>4.7460000000000004</v>
      </c>
      <c r="F20" s="13">
        <f t="shared" si="4"/>
        <v>44.073164537642178</v>
      </c>
      <c r="G20" s="13">
        <f t="shared" si="5"/>
        <v>83.353375681671551</v>
      </c>
    </row>
    <row r="21" spans="1:7" ht="18" customHeight="1" x14ac:dyDescent="0.2">
      <c r="B21" s="13">
        <v>41.124805450439403</v>
      </c>
      <c r="C21" s="13">
        <v>-68.847076416015597</v>
      </c>
      <c r="D21" s="13">
        <v>0.85399999999999998</v>
      </c>
      <c r="E21" s="13">
        <v>4.2670000000000003</v>
      </c>
      <c r="F21" s="13">
        <f t="shared" si="4"/>
        <v>48.155509895128105</v>
      </c>
      <c r="G21" s="13">
        <f t="shared" si="5"/>
        <v>100.6546284559134</v>
      </c>
    </row>
    <row r="22" spans="1:7" ht="18" customHeight="1" x14ac:dyDescent="0.2">
      <c r="B22" s="13">
        <v>27.205415725708001</v>
      </c>
      <c r="C22" s="13">
        <v>-67.754119873046804</v>
      </c>
      <c r="D22" s="13">
        <v>0.77500000000000002</v>
      </c>
      <c r="E22" s="13">
        <v>3.61</v>
      </c>
      <c r="F22" s="13">
        <f t="shared" si="4"/>
        <v>35.103762226720001</v>
      </c>
      <c r="G22" s="13">
        <f t="shared" si="5"/>
        <v>53.996678692603339</v>
      </c>
    </row>
    <row r="23" spans="1:7" ht="18" customHeight="1" x14ac:dyDescent="0.2">
      <c r="B23" s="13">
        <v>37.3375854492187</v>
      </c>
      <c r="C23" s="13">
        <v>-67.9195556640625</v>
      </c>
      <c r="D23" s="13">
        <v>0.82899999999999996</v>
      </c>
      <c r="E23" s="13">
        <v>4.5839999999999996</v>
      </c>
      <c r="F23" s="13">
        <f t="shared" si="4"/>
        <v>45.03930693512509</v>
      </c>
      <c r="G23" s="13">
        <f t="shared" si="5"/>
        <v>86.477880823011773</v>
      </c>
    </row>
    <row r="24" spans="1:7" ht="18" customHeight="1" x14ac:dyDescent="0.2"/>
    <row r="25" spans="1:7" ht="18" customHeight="1" x14ac:dyDescent="0.2">
      <c r="A25" s="12"/>
      <c r="B25" s="12" t="s">
        <v>89</v>
      </c>
      <c r="C25" s="12"/>
      <c r="D25" s="12"/>
      <c r="E25" s="12"/>
      <c r="F25" s="12"/>
      <c r="G25" s="12"/>
    </row>
    <row r="26" spans="1:7" ht="18" customHeight="1" x14ac:dyDescent="0.2">
      <c r="A26" s="12" t="s">
        <v>4</v>
      </c>
      <c r="B26" s="38" t="s">
        <v>88</v>
      </c>
      <c r="C26" s="12"/>
      <c r="D26" s="12"/>
      <c r="E26" s="12"/>
      <c r="F26" s="12"/>
      <c r="G26" s="12"/>
    </row>
    <row r="27" spans="1:7" ht="18" customHeight="1" x14ac:dyDescent="0.2">
      <c r="A27" s="7"/>
      <c r="B27" s="8" t="s">
        <v>12</v>
      </c>
      <c r="C27" s="8" t="s">
        <v>10</v>
      </c>
      <c r="D27" s="8" t="s">
        <v>11</v>
      </c>
      <c r="E27" s="8" t="s">
        <v>13</v>
      </c>
      <c r="F27" s="8" t="s">
        <v>14</v>
      </c>
      <c r="G27" s="8" t="s">
        <v>16</v>
      </c>
    </row>
    <row r="28" spans="1:7" ht="18" customHeight="1" x14ac:dyDescent="0.2">
      <c r="A28" s="7" t="s">
        <v>0</v>
      </c>
      <c r="B28" s="9">
        <f t="shared" ref="B28:G28" si="6">AVERAGE(B33:B46)</f>
        <v>23.431906563895044</v>
      </c>
      <c r="C28" s="9">
        <f t="shared" si="6"/>
        <v>-67.208309991019078</v>
      </c>
      <c r="D28" s="9">
        <f t="shared" si="6"/>
        <v>0.52828571428571436</v>
      </c>
      <c r="E28" s="9">
        <f t="shared" si="6"/>
        <v>0.88042857142857145</v>
      </c>
      <c r="F28" s="9">
        <f t="shared" si="6"/>
        <v>45.25468308858602</v>
      </c>
      <c r="G28" s="9">
        <f t="shared" si="6"/>
        <v>66.372134498682854</v>
      </c>
    </row>
    <row r="29" spans="1:7" ht="18" customHeight="1" x14ac:dyDescent="0.2">
      <c r="A29" s="7" t="s">
        <v>5</v>
      </c>
      <c r="B29" s="9">
        <f t="shared" ref="B29:G29" si="7">_xlfn.STDEV.S(B33:B46)</f>
        <v>4.2458776612201445</v>
      </c>
      <c r="C29" s="9">
        <f t="shared" si="7"/>
        <v>3.0827814939111771</v>
      </c>
      <c r="D29" s="9">
        <f t="shared" si="7"/>
        <v>8.5335923152091958E-2</v>
      </c>
      <c r="E29" s="9">
        <f t="shared" si="7"/>
        <v>0.35186026821971278</v>
      </c>
      <c r="F29" s="9">
        <f t="shared" si="7"/>
        <v>9.8765495894641262</v>
      </c>
      <c r="G29" s="9">
        <f t="shared" si="7"/>
        <v>19.115623127082966</v>
      </c>
    </row>
    <row r="30" spans="1:7" ht="18" customHeight="1" x14ac:dyDescent="0.2">
      <c r="A30" s="7" t="s">
        <v>6</v>
      </c>
      <c r="B30" s="9">
        <f t="shared" ref="B30:G30" si="8">B29/SQRT(B31)</f>
        <v>1.1347585367459156</v>
      </c>
      <c r="C30" s="9">
        <f t="shared" si="8"/>
        <v>0.82390801060734009</v>
      </c>
      <c r="D30" s="9">
        <f t="shared" si="8"/>
        <v>2.2806984801371305E-2</v>
      </c>
      <c r="E30" s="9">
        <f t="shared" si="8"/>
        <v>9.4038612264039187E-2</v>
      </c>
      <c r="F30" s="9">
        <f t="shared" si="8"/>
        <v>2.6396189090898274</v>
      </c>
      <c r="G30" s="9">
        <f t="shared" si="8"/>
        <v>5.1088651768740547</v>
      </c>
    </row>
    <row r="31" spans="1:7" ht="18" customHeight="1" x14ac:dyDescent="0.2">
      <c r="A31" s="7" t="s">
        <v>3</v>
      </c>
      <c r="B31" s="10">
        <f t="shared" ref="B31:G31" si="9">COUNT(B33:B46)</f>
        <v>14</v>
      </c>
      <c r="C31" s="10">
        <f t="shared" si="9"/>
        <v>14</v>
      </c>
      <c r="D31" s="10">
        <f t="shared" si="9"/>
        <v>14</v>
      </c>
      <c r="E31" s="10">
        <f t="shared" si="9"/>
        <v>14</v>
      </c>
      <c r="F31" s="10">
        <f t="shared" si="9"/>
        <v>14</v>
      </c>
      <c r="G31" s="10">
        <f t="shared" si="9"/>
        <v>14</v>
      </c>
    </row>
    <row r="32" spans="1:7" ht="18" customHeight="1" x14ac:dyDescent="0.2">
      <c r="B32" s="4"/>
      <c r="C32" s="4"/>
      <c r="D32" s="4"/>
      <c r="E32" s="4"/>
      <c r="F32" s="4"/>
      <c r="G32" s="4"/>
    </row>
    <row r="33" spans="1:7" ht="18" customHeight="1" x14ac:dyDescent="0.2">
      <c r="B33" s="13">
        <v>23.927734375</v>
      </c>
      <c r="C33" s="13">
        <v>-68.065406799316406</v>
      </c>
      <c r="D33" s="13">
        <v>0.45100000000000001</v>
      </c>
      <c r="E33" s="13">
        <v>1.0309999999999999</v>
      </c>
      <c r="F33" s="13">
        <f t="shared" ref="F33:F46" si="10">B33/D33</f>
        <v>53.054843403547672</v>
      </c>
      <c r="G33" s="13">
        <f t="shared" ref="G33:G46" si="11">F33*(10-C33)/(10-(C33+B33))</f>
        <v>76.503989689657871</v>
      </c>
    </row>
    <row r="34" spans="1:7" ht="18" customHeight="1" x14ac:dyDescent="0.2">
      <c r="B34" s="13">
        <v>25.240825653076101</v>
      </c>
      <c r="C34" s="13">
        <v>-64.955482482910099</v>
      </c>
      <c r="D34" s="13">
        <v>0.45400000000000001</v>
      </c>
      <c r="E34" s="13">
        <v>0.54200000000000004</v>
      </c>
      <c r="F34" s="13">
        <f t="shared" si="10"/>
        <v>55.596532275498021</v>
      </c>
      <c r="G34" s="13">
        <f t="shared" si="11"/>
        <v>83.823668246380066</v>
      </c>
    </row>
    <row r="35" spans="1:7" ht="18" customHeight="1" x14ac:dyDescent="0.2">
      <c r="B35" s="13">
        <v>18.616649627685501</v>
      </c>
      <c r="C35" s="13">
        <v>-69.177970886230398</v>
      </c>
      <c r="D35" s="13">
        <v>0.39900000000000002</v>
      </c>
      <c r="E35" s="13">
        <v>1.004</v>
      </c>
      <c r="F35" s="13">
        <f t="shared" si="10"/>
        <v>46.658269743572681</v>
      </c>
      <c r="G35" s="13">
        <f t="shared" si="11"/>
        <v>61.001098499601085</v>
      </c>
    </row>
    <row r="36" spans="1:7" ht="18" customHeight="1" x14ac:dyDescent="0.2">
      <c r="B36" s="13">
        <v>18.5021247863769</v>
      </c>
      <c r="C36" s="13">
        <v>-72.668685913085895</v>
      </c>
      <c r="D36" s="13">
        <v>0.47</v>
      </c>
      <c r="E36" s="13">
        <v>0.90900000000000003</v>
      </c>
      <c r="F36" s="13">
        <f t="shared" si="10"/>
        <v>39.366222949738088</v>
      </c>
      <c r="G36" s="13">
        <f t="shared" si="11"/>
        <v>50.71728737636532</v>
      </c>
    </row>
    <row r="37" spans="1:7" ht="18" customHeight="1" x14ac:dyDescent="0.2">
      <c r="B37" s="13">
        <v>21.703861236572202</v>
      </c>
      <c r="C37" s="13">
        <v>-67.226119995117102</v>
      </c>
      <c r="D37" s="13">
        <v>0.52800000000000002</v>
      </c>
      <c r="E37" s="13">
        <v>0.82</v>
      </c>
      <c r="F37" s="13">
        <f t="shared" si="10"/>
        <v>41.105797796538262</v>
      </c>
      <c r="G37" s="13">
        <f t="shared" si="11"/>
        <v>57.174209841416733</v>
      </c>
    </row>
    <row r="38" spans="1:7" ht="18" customHeight="1" x14ac:dyDescent="0.2">
      <c r="B38" s="13">
        <v>16.864768981933501</v>
      </c>
      <c r="C38" s="13">
        <v>-69.9996337890625</v>
      </c>
      <c r="D38" s="13">
        <v>0.628</v>
      </c>
      <c r="E38" s="13">
        <v>0.37</v>
      </c>
      <c r="F38" s="13">
        <f t="shared" si="10"/>
        <v>26.85472767823806</v>
      </c>
      <c r="G38" s="13">
        <f t="shared" si="11"/>
        <v>34.028240756151241</v>
      </c>
    </row>
    <row r="39" spans="1:7" ht="18" customHeight="1" x14ac:dyDescent="0.2">
      <c r="B39" s="13">
        <v>26.188034057617099</v>
      </c>
      <c r="C39" s="13">
        <v>-69.914634704589801</v>
      </c>
      <c r="D39" s="13">
        <v>0.498</v>
      </c>
      <c r="E39" s="13">
        <v>1.62</v>
      </c>
      <c r="F39" s="13">
        <f t="shared" si="10"/>
        <v>52.58641377031546</v>
      </c>
      <c r="G39" s="13">
        <f t="shared" si="11"/>
        <v>78.218684902335468</v>
      </c>
    </row>
    <row r="40" spans="1:7" ht="18" customHeight="1" x14ac:dyDescent="0.2">
      <c r="B40" s="13">
        <v>32.622035980224602</v>
      </c>
      <c r="C40" s="13">
        <v>-65.252243041992102</v>
      </c>
      <c r="D40" s="13">
        <v>0.52200000000000002</v>
      </c>
      <c r="E40" s="13">
        <v>0.61399999999999999</v>
      </c>
      <c r="F40" s="13">
        <f t="shared" si="10"/>
        <v>62.494321801196556</v>
      </c>
      <c r="G40" s="13">
        <f t="shared" si="11"/>
        <v>110.31703144472419</v>
      </c>
    </row>
    <row r="41" spans="1:7" ht="18" customHeight="1" x14ac:dyDescent="0.2">
      <c r="B41" s="13">
        <v>23.448747634887599</v>
      </c>
      <c r="C41" s="13">
        <v>-65.981094360351506</v>
      </c>
      <c r="D41" s="13">
        <v>0.55700000000000005</v>
      </c>
      <c r="E41" s="13">
        <v>0.44400000000000001</v>
      </c>
      <c r="F41" s="13">
        <f t="shared" si="10"/>
        <v>42.098290188308077</v>
      </c>
      <c r="G41" s="13">
        <f t="shared" si="11"/>
        <v>60.889611041434939</v>
      </c>
    </row>
    <row r="42" spans="1:7" ht="18" customHeight="1" x14ac:dyDescent="0.2">
      <c r="B42" s="13">
        <v>24.776914596557599</v>
      </c>
      <c r="C42" s="13">
        <v>-64.916175842285099</v>
      </c>
      <c r="D42" s="13">
        <v>0.56699999999999995</v>
      </c>
      <c r="E42" s="13">
        <v>0.76</v>
      </c>
      <c r="F42" s="13">
        <f t="shared" si="10"/>
        <v>43.698262075057499</v>
      </c>
      <c r="G42" s="13">
        <f t="shared" si="11"/>
        <v>65.292280027285557</v>
      </c>
    </row>
    <row r="43" spans="1:7" ht="18" customHeight="1" x14ac:dyDescent="0.2">
      <c r="B43" s="13">
        <v>27.261110305786101</v>
      </c>
      <c r="C43" s="13">
        <v>-61.1511840820312</v>
      </c>
      <c r="D43" s="13">
        <v>0.73299999999999998</v>
      </c>
      <c r="E43" s="13">
        <v>1.0069999999999999</v>
      </c>
      <c r="F43" s="13">
        <f t="shared" si="10"/>
        <v>37.191146392614051</v>
      </c>
      <c r="G43" s="13">
        <f t="shared" si="11"/>
        <v>60.291402486428915</v>
      </c>
    </row>
    <row r="44" spans="1:7" ht="18" customHeight="1" x14ac:dyDescent="0.2">
      <c r="B44" s="13">
        <v>25.639154434204102</v>
      </c>
      <c r="C44" s="13">
        <v>-68.524795532226506</v>
      </c>
      <c r="D44" s="13">
        <v>0.47399999999999998</v>
      </c>
      <c r="E44" s="13">
        <v>1.0720000000000001</v>
      </c>
      <c r="F44" s="13">
        <f t="shared" si="10"/>
        <v>54.091043110135239</v>
      </c>
      <c r="G44" s="13">
        <f t="shared" si="11"/>
        <v>80.314580898728082</v>
      </c>
    </row>
    <row r="45" spans="1:7" ht="18" customHeight="1" x14ac:dyDescent="0.2">
      <c r="B45" s="13">
        <v>18.6841735839843</v>
      </c>
      <c r="C45" s="13">
        <v>-63.457019805908203</v>
      </c>
      <c r="D45" s="13">
        <v>0.59799999999999998</v>
      </c>
      <c r="E45" s="13">
        <v>1.4179999999999999</v>
      </c>
      <c r="F45" s="13">
        <f t="shared" si="10"/>
        <v>31.244437431411875</v>
      </c>
      <c r="G45" s="13">
        <f t="shared" si="11"/>
        <v>41.902574314369183</v>
      </c>
    </row>
    <row r="46" spans="1:7" ht="18" customHeight="1" x14ac:dyDescent="0.2">
      <c r="B46" s="13">
        <v>24.570556640625</v>
      </c>
      <c r="C46" s="13">
        <v>-69.625892639160099</v>
      </c>
      <c r="D46" s="13">
        <v>0.51700000000000002</v>
      </c>
      <c r="E46" s="13">
        <v>0.71499999999999997</v>
      </c>
      <c r="F46" s="13">
        <f t="shared" si="10"/>
        <v>47.525254624032883</v>
      </c>
      <c r="G46" s="13">
        <f t="shared" si="11"/>
        <v>68.735223456681467</v>
      </c>
    </row>
    <row r="47" spans="1:7" ht="18" customHeight="1" x14ac:dyDescent="0.2"/>
    <row r="48" spans="1:7" ht="18" customHeight="1" x14ac:dyDescent="0.2">
      <c r="A48" s="12"/>
      <c r="B48" s="12" t="s">
        <v>38</v>
      </c>
      <c r="C48" s="12"/>
      <c r="D48" s="12"/>
      <c r="E48" s="12"/>
      <c r="F48" s="12"/>
      <c r="G48" s="12"/>
    </row>
    <row r="49" spans="1:7" ht="18" customHeight="1" x14ac:dyDescent="0.2">
      <c r="A49" s="12" t="s">
        <v>4</v>
      </c>
      <c r="B49" s="38" t="s">
        <v>55</v>
      </c>
      <c r="C49" s="12"/>
      <c r="D49" s="12"/>
      <c r="E49" s="12"/>
      <c r="F49" s="12"/>
      <c r="G49" s="12"/>
    </row>
    <row r="50" spans="1:7" ht="18" customHeight="1" x14ac:dyDescent="0.2">
      <c r="A50" s="7"/>
      <c r="B50" s="8" t="s">
        <v>12</v>
      </c>
      <c r="C50" s="8" t="s">
        <v>10</v>
      </c>
      <c r="D50" s="8" t="s">
        <v>11</v>
      </c>
      <c r="E50" s="8" t="s">
        <v>13</v>
      </c>
      <c r="F50" s="8" t="s">
        <v>14</v>
      </c>
      <c r="G50" s="8" t="s">
        <v>15</v>
      </c>
    </row>
    <row r="51" spans="1:7" ht="18" customHeight="1" x14ac:dyDescent="0.2">
      <c r="A51" s="7" t="s">
        <v>0</v>
      </c>
      <c r="B51" s="9">
        <f t="shared" ref="B51:G51" si="12">AVERAGE(B56:B70)</f>
        <v>43.256824747721303</v>
      </c>
      <c r="C51" s="9">
        <f t="shared" si="12"/>
        <v>-64.950712585449153</v>
      </c>
      <c r="D51" s="9">
        <f t="shared" si="12"/>
        <v>0.83166666666666655</v>
      </c>
      <c r="E51" s="9">
        <f t="shared" si="12"/>
        <v>4.6617333333333324</v>
      </c>
      <c r="F51" s="9">
        <f t="shared" si="12"/>
        <v>53.267507620769202</v>
      </c>
      <c r="G51" s="9">
        <f t="shared" si="12"/>
        <v>128.27998343218474</v>
      </c>
    </row>
    <row r="52" spans="1:7" ht="18" customHeight="1" x14ac:dyDescent="0.2">
      <c r="A52" s="7" t="s">
        <v>5</v>
      </c>
      <c r="B52" s="9">
        <f t="shared" ref="B52:G52" si="13">_xlfn.STDEV.S(B56:B70)</f>
        <v>3.2462710931233758</v>
      </c>
      <c r="C52" s="9">
        <f t="shared" si="13"/>
        <v>2.590341397265862</v>
      </c>
      <c r="D52" s="9">
        <f t="shared" si="13"/>
        <v>0.13148420147719461</v>
      </c>
      <c r="E52" s="9">
        <f t="shared" si="13"/>
        <v>3.4796327898761046</v>
      </c>
      <c r="F52" s="9">
        <f t="shared" si="13"/>
        <v>9.5403247971290543</v>
      </c>
      <c r="G52" s="9">
        <f t="shared" si="13"/>
        <v>31.387524109562357</v>
      </c>
    </row>
    <row r="53" spans="1:7" ht="18" customHeight="1" x14ac:dyDescent="0.2">
      <c r="A53" s="7" t="s">
        <v>6</v>
      </c>
      <c r="B53" s="9">
        <f t="shared" ref="B53" si="14">B52/SQRT(B54)</f>
        <v>0.83818359206275872</v>
      </c>
      <c r="C53" s="9">
        <f t="shared" ref="C53" si="15">C52/SQRT(C54)</f>
        <v>0.66882327284015552</v>
      </c>
      <c r="D53" s="9">
        <f t="shared" ref="D53" si="16">D52/SQRT(D54)</f>
        <v>3.394907484070369E-2</v>
      </c>
      <c r="E53" s="9">
        <f t="shared" ref="E53" si="17">E52/SQRT(E54)</f>
        <v>0.89843732307382695</v>
      </c>
      <c r="F53" s="9">
        <f t="shared" ref="F53" si="18">F52/SQRT(F54)</f>
        <v>2.4633012704460318</v>
      </c>
      <c r="G53" s="9">
        <f t="shared" ref="G53" si="19">G52/SQRT(G54)</f>
        <v>8.1042238770012531</v>
      </c>
    </row>
    <row r="54" spans="1:7" ht="18" customHeight="1" x14ac:dyDescent="0.2">
      <c r="A54" s="7" t="s">
        <v>3</v>
      </c>
      <c r="B54" s="10">
        <f t="shared" ref="B54:G54" si="20">COUNT(B56:B70)</f>
        <v>15</v>
      </c>
      <c r="C54" s="10">
        <f t="shared" si="20"/>
        <v>15</v>
      </c>
      <c r="D54" s="10">
        <f t="shared" si="20"/>
        <v>15</v>
      </c>
      <c r="E54" s="10">
        <f t="shared" si="20"/>
        <v>15</v>
      </c>
      <c r="F54" s="10">
        <f t="shared" si="20"/>
        <v>15</v>
      </c>
      <c r="G54" s="10">
        <f t="shared" si="20"/>
        <v>15</v>
      </c>
    </row>
    <row r="55" spans="1:7" ht="18" customHeight="1" x14ac:dyDescent="0.2">
      <c r="B55" s="4"/>
      <c r="C55" s="4"/>
      <c r="D55" s="4"/>
      <c r="E55" s="4"/>
      <c r="F55" s="4"/>
      <c r="G55" s="4"/>
    </row>
    <row r="56" spans="1:7" ht="18" customHeight="1" x14ac:dyDescent="0.2">
      <c r="B56" s="13">
        <v>35.954978942871001</v>
      </c>
      <c r="C56" s="13">
        <v>-61.437358856201101</v>
      </c>
      <c r="D56" s="13">
        <v>0.60699999999999998</v>
      </c>
      <c r="E56" s="13">
        <v>4.4740000000000002</v>
      </c>
      <c r="F56" s="13">
        <f t="shared" ref="F56:F70" si="21">B56/D56</f>
        <v>59.233902706542011</v>
      </c>
      <c r="G56" s="13">
        <f t="shared" ref="G56:G70" si="22">F56*(10-C56)/(10-(C56+B56))</f>
        <v>119.25675714077001</v>
      </c>
    </row>
    <row r="57" spans="1:7" ht="18" customHeight="1" x14ac:dyDescent="0.2">
      <c r="B57" s="13">
        <v>46.263412475585902</v>
      </c>
      <c r="C57" s="13">
        <v>-66.715476989745994</v>
      </c>
      <c r="D57" s="13">
        <v>0.77300000000000002</v>
      </c>
      <c r="E57" s="13">
        <v>5.1660000000000004</v>
      </c>
      <c r="F57" s="13">
        <f t="shared" si="21"/>
        <v>59.849175259490167</v>
      </c>
      <c r="G57" s="13">
        <f t="shared" si="22"/>
        <v>150.77329240977173</v>
      </c>
    </row>
    <row r="58" spans="1:7" ht="18" customHeight="1" x14ac:dyDescent="0.2">
      <c r="B58" s="13">
        <v>43.982509613037102</v>
      </c>
      <c r="C58" s="13">
        <v>-65.456100463867102</v>
      </c>
      <c r="D58" s="13">
        <v>1.0069999999999999</v>
      </c>
      <c r="E58" s="13">
        <v>6.3719999999999999</v>
      </c>
      <c r="F58" s="13">
        <f t="shared" si="21"/>
        <v>43.676772207584015</v>
      </c>
      <c r="G58" s="13">
        <f t="shared" si="22"/>
        <v>104.71251682888247</v>
      </c>
    </row>
    <row r="59" spans="1:7" ht="18" customHeight="1" x14ac:dyDescent="0.2">
      <c r="B59" s="13">
        <v>48.150711059570298</v>
      </c>
      <c r="C59" s="13">
        <v>-65.430778503417898</v>
      </c>
      <c r="D59" s="13">
        <v>0.624</v>
      </c>
      <c r="E59" s="13">
        <v>2.9449999999999998</v>
      </c>
      <c r="F59" s="13">
        <f t="shared" si="21"/>
        <v>77.164601057003679</v>
      </c>
      <c r="G59" s="13">
        <f t="shared" si="22"/>
        <v>213.36405940404492</v>
      </c>
    </row>
    <row r="60" spans="1:7" ht="18" customHeight="1" x14ac:dyDescent="0.2">
      <c r="B60" s="13">
        <v>44.476657867431598</v>
      </c>
      <c r="C60" s="13">
        <v>-61.991916656494098</v>
      </c>
      <c r="D60" s="13">
        <v>0.94499999999999995</v>
      </c>
      <c r="E60" s="13">
        <v>16.613</v>
      </c>
      <c r="F60" s="13">
        <f t="shared" si="21"/>
        <v>47.065246420562538</v>
      </c>
      <c r="G60" s="13">
        <f t="shared" si="22"/>
        <v>123.14321023480157</v>
      </c>
    </row>
    <row r="61" spans="1:7" ht="18" customHeight="1" x14ac:dyDescent="0.2">
      <c r="B61" s="13">
        <v>41.3145751953125</v>
      </c>
      <c r="C61" s="13">
        <v>-68.803688049316406</v>
      </c>
      <c r="D61" s="13">
        <v>1.0169999999999999</v>
      </c>
      <c r="E61" s="13">
        <v>2.141</v>
      </c>
      <c r="F61" s="13">
        <f t="shared" si="21"/>
        <v>40.623967743670114</v>
      </c>
      <c r="G61" s="13">
        <f t="shared" si="22"/>
        <v>85.393284548096872</v>
      </c>
    </row>
    <row r="62" spans="1:7" ht="18" customHeight="1" x14ac:dyDescent="0.2">
      <c r="B62" s="13">
        <v>45.839012145996001</v>
      </c>
      <c r="C62" s="13">
        <v>-64.357482910156193</v>
      </c>
      <c r="D62" s="13">
        <v>0.89800000000000002</v>
      </c>
      <c r="E62" s="13">
        <v>3.2690000000000001</v>
      </c>
      <c r="F62" s="13">
        <f t="shared" si="21"/>
        <v>51.04567054119822</v>
      </c>
      <c r="G62" s="13">
        <f t="shared" si="22"/>
        <v>133.0936573104986</v>
      </c>
    </row>
    <row r="63" spans="1:7" ht="18" customHeight="1" x14ac:dyDescent="0.2">
      <c r="B63" s="13">
        <v>40.958377838134702</v>
      </c>
      <c r="C63" s="13">
        <v>-62.207462310791001</v>
      </c>
      <c r="D63" s="13">
        <v>0.746</v>
      </c>
      <c r="E63" s="13">
        <v>4.2489999999999997</v>
      </c>
      <c r="F63" s="13">
        <f t="shared" si="21"/>
        <v>54.903991740126948</v>
      </c>
      <c r="G63" s="13">
        <f t="shared" si="22"/>
        <v>126.86701006412558</v>
      </c>
    </row>
    <row r="64" spans="1:7" ht="18" customHeight="1" x14ac:dyDescent="0.2">
      <c r="B64" s="13">
        <v>45.223453521728501</v>
      </c>
      <c r="C64" s="13">
        <v>-65.453254699707003</v>
      </c>
      <c r="D64" s="13">
        <v>0.85199999999999998</v>
      </c>
      <c r="E64" s="13">
        <v>3.9790000000000001</v>
      </c>
      <c r="F64" s="13">
        <f t="shared" si="21"/>
        <v>53.079170800150827</v>
      </c>
      <c r="G64" s="13">
        <f t="shared" si="22"/>
        <v>132.48503256946825</v>
      </c>
    </row>
    <row r="65" spans="1:7" ht="18" customHeight="1" x14ac:dyDescent="0.2">
      <c r="B65" s="13">
        <v>41.169425964355398</v>
      </c>
      <c r="C65" s="13">
        <v>-63.718765258788999</v>
      </c>
      <c r="D65" s="13">
        <v>0.64</v>
      </c>
      <c r="E65" s="13">
        <v>2.4039999999999999</v>
      </c>
      <c r="F65" s="13">
        <f t="shared" si="21"/>
        <v>64.327228069305306</v>
      </c>
      <c r="G65" s="13">
        <f t="shared" si="22"/>
        <v>145.69032516738892</v>
      </c>
    </row>
    <row r="66" spans="1:7" ht="18" customHeight="1" x14ac:dyDescent="0.2">
      <c r="B66" s="13">
        <v>39.207305908203097</v>
      </c>
      <c r="C66" s="13">
        <v>-70.903678894042898</v>
      </c>
      <c r="D66" s="13">
        <v>0.91800000000000004</v>
      </c>
      <c r="E66" s="13">
        <v>4.407</v>
      </c>
      <c r="F66" s="13">
        <f t="shared" si="21"/>
        <v>42.709483560134089</v>
      </c>
      <c r="G66" s="13">
        <f t="shared" si="22"/>
        <v>82.869422356062955</v>
      </c>
    </row>
    <row r="67" spans="1:7" ht="18" customHeight="1" x14ac:dyDescent="0.2">
      <c r="B67" s="13">
        <v>41.947635650634702</v>
      </c>
      <c r="C67" s="13">
        <v>-64.749046325683494</v>
      </c>
      <c r="D67" s="13">
        <v>0.93300000000000005</v>
      </c>
      <c r="E67" s="13">
        <v>3.8730000000000002</v>
      </c>
      <c r="F67" s="13">
        <f t="shared" si="21"/>
        <v>44.959952465846406</v>
      </c>
      <c r="G67" s="13">
        <f t="shared" si="22"/>
        <v>102.45637307990815</v>
      </c>
    </row>
    <row r="68" spans="1:7" ht="18" customHeight="1" x14ac:dyDescent="0.2">
      <c r="B68" s="13">
        <v>45.797264099121001</v>
      </c>
      <c r="C68" s="13">
        <v>-64.834533691406193</v>
      </c>
      <c r="D68" s="13">
        <v>0.83799999999999997</v>
      </c>
      <c r="E68" s="13">
        <v>2.8769999999999998</v>
      </c>
      <c r="F68" s="13">
        <f t="shared" si="21"/>
        <v>54.650673149309071</v>
      </c>
      <c r="G68" s="13">
        <f t="shared" si="22"/>
        <v>140.84511727426982</v>
      </c>
    </row>
    <row r="69" spans="1:7" ht="18" customHeight="1" x14ac:dyDescent="0.2">
      <c r="B69" s="13">
        <v>46.356231689453097</v>
      </c>
      <c r="C69" s="13">
        <v>-66.076591491699205</v>
      </c>
      <c r="D69" s="13">
        <v>0.82599999999999996</v>
      </c>
      <c r="E69" s="13">
        <v>3.9449999999999998</v>
      </c>
      <c r="F69" s="13">
        <f t="shared" si="21"/>
        <v>56.121345871008593</v>
      </c>
      <c r="G69" s="13">
        <f t="shared" si="22"/>
        <v>143.65642718330795</v>
      </c>
    </row>
    <row r="70" spans="1:7" ht="18" customHeight="1" x14ac:dyDescent="0.2">
      <c r="B70" s="13">
        <v>42.210819244384702</v>
      </c>
      <c r="C70" s="13">
        <v>-62.124553680419901</v>
      </c>
      <c r="D70" s="13">
        <v>0.85099999999999998</v>
      </c>
      <c r="E70" s="13">
        <v>3.2120000000000002</v>
      </c>
      <c r="F70" s="13">
        <f t="shared" si="21"/>
        <v>49.601432719605995</v>
      </c>
      <c r="G70" s="13">
        <f t="shared" si="22"/>
        <v>119.59326591137318</v>
      </c>
    </row>
    <row r="71" spans="1:7" ht="18" customHeight="1" x14ac:dyDescent="0.2"/>
    <row r="72" spans="1:7" ht="18" customHeight="1" x14ac:dyDescent="0.2">
      <c r="A72" s="12"/>
      <c r="B72" s="12" t="s">
        <v>90</v>
      </c>
      <c r="C72" s="12"/>
      <c r="D72" s="12"/>
      <c r="E72" s="12"/>
      <c r="F72" s="12"/>
      <c r="G72" s="12"/>
    </row>
    <row r="73" spans="1:7" ht="18" customHeight="1" x14ac:dyDescent="0.2">
      <c r="A73" s="12" t="s">
        <v>4</v>
      </c>
      <c r="B73" s="38" t="s">
        <v>88</v>
      </c>
      <c r="C73" s="12"/>
      <c r="D73" s="12"/>
      <c r="E73" s="12"/>
      <c r="F73" s="12"/>
      <c r="G73" s="12"/>
    </row>
    <row r="74" spans="1:7" ht="18" customHeight="1" x14ac:dyDescent="0.2">
      <c r="A74" s="7"/>
      <c r="B74" s="8" t="s">
        <v>12</v>
      </c>
      <c r="C74" s="8" t="s">
        <v>10</v>
      </c>
      <c r="D74" s="8" t="s">
        <v>11</v>
      </c>
      <c r="E74" s="8" t="s">
        <v>13</v>
      </c>
      <c r="F74" s="8" t="s">
        <v>14</v>
      </c>
      <c r="G74" s="8" t="s">
        <v>16</v>
      </c>
    </row>
    <row r="75" spans="1:7" ht="18" customHeight="1" x14ac:dyDescent="0.2">
      <c r="A75" s="7" t="s">
        <v>0</v>
      </c>
      <c r="B75" s="9">
        <f t="shared" ref="B75:G75" si="23">AVERAGE(B80:B93)</f>
        <v>23.922322137015154</v>
      </c>
      <c r="C75" s="9">
        <f t="shared" si="23"/>
        <v>-64.928086144583531</v>
      </c>
      <c r="D75" s="9">
        <f t="shared" si="23"/>
        <v>0.44278571428571434</v>
      </c>
      <c r="E75" s="9">
        <f t="shared" si="23"/>
        <v>0.66821428571428576</v>
      </c>
      <c r="F75" s="9">
        <f t="shared" si="23"/>
        <v>54.941213888746638</v>
      </c>
      <c r="G75" s="9">
        <f t="shared" si="23"/>
        <v>82.194753127201679</v>
      </c>
    </row>
    <row r="76" spans="1:7" ht="18" customHeight="1" x14ac:dyDescent="0.2">
      <c r="A76" s="7" t="s">
        <v>5</v>
      </c>
      <c r="B76" s="9">
        <f t="shared" ref="B76:G76" si="24">_xlfn.STDEV.S(B80:B93)</f>
        <v>3.8676205021486618</v>
      </c>
      <c r="C76" s="9">
        <f t="shared" si="24"/>
        <v>2.344622346478713</v>
      </c>
      <c r="D76" s="9">
        <f t="shared" si="24"/>
        <v>6.0801288664769609E-2</v>
      </c>
      <c r="E76" s="9">
        <f t="shared" si="24"/>
        <v>0.30661631713603549</v>
      </c>
      <c r="F76" s="9">
        <f t="shared" si="24"/>
        <v>10.98776126729121</v>
      </c>
      <c r="G76" s="9">
        <f t="shared" si="24"/>
        <v>21.588168956002985</v>
      </c>
    </row>
    <row r="77" spans="1:7" ht="18" customHeight="1" x14ac:dyDescent="0.2">
      <c r="A77" s="7" t="s">
        <v>6</v>
      </c>
      <c r="B77" s="9">
        <f t="shared" ref="B77:G77" si="25">B76/SQRT(B78)</f>
        <v>1.0336650586502059</v>
      </c>
      <c r="C77" s="9">
        <f t="shared" si="25"/>
        <v>0.62662668013552347</v>
      </c>
      <c r="D77" s="9">
        <f t="shared" si="25"/>
        <v>1.6249827918422138E-2</v>
      </c>
      <c r="E77" s="9">
        <f t="shared" si="25"/>
        <v>8.1946657708390616E-2</v>
      </c>
      <c r="F77" s="9">
        <f t="shared" si="25"/>
        <v>2.9366027221334829</v>
      </c>
      <c r="G77" s="9">
        <f t="shared" si="25"/>
        <v>5.7696808457966036</v>
      </c>
    </row>
    <row r="78" spans="1:7" ht="18" customHeight="1" x14ac:dyDescent="0.2">
      <c r="A78" s="7" t="s">
        <v>3</v>
      </c>
      <c r="B78" s="10">
        <f>COUNT(B80:B93)</f>
        <v>14</v>
      </c>
      <c r="C78" s="10">
        <f t="shared" ref="C78:G78" si="26">COUNT(C80:C93)</f>
        <v>14</v>
      </c>
      <c r="D78" s="10">
        <f t="shared" si="26"/>
        <v>14</v>
      </c>
      <c r="E78" s="10">
        <f t="shared" si="26"/>
        <v>14</v>
      </c>
      <c r="F78" s="10">
        <f t="shared" si="26"/>
        <v>14</v>
      </c>
      <c r="G78" s="10">
        <f t="shared" si="26"/>
        <v>14</v>
      </c>
    </row>
    <row r="79" spans="1:7" ht="18" customHeight="1" x14ac:dyDescent="0.2">
      <c r="B79" s="4"/>
      <c r="C79" s="4"/>
      <c r="D79" s="4"/>
      <c r="E79" s="4"/>
      <c r="F79" s="4"/>
      <c r="G79" s="4"/>
    </row>
    <row r="80" spans="1:7" ht="18" customHeight="1" x14ac:dyDescent="0.2">
      <c r="B80" s="13">
        <v>19.465999603271399</v>
      </c>
      <c r="C80" s="13">
        <v>-68.766540527343693</v>
      </c>
      <c r="D80" s="13">
        <v>0.51600000000000001</v>
      </c>
      <c r="E80" s="13">
        <v>0.69099999999999995</v>
      </c>
      <c r="F80" s="13">
        <f t="shared" ref="F80:F93" si="27">B80/D80</f>
        <v>37.724805432696506</v>
      </c>
      <c r="G80" s="13">
        <f t="shared" ref="G80:G93" si="28">F80*(10-C80)/(10-(C80+B80))</f>
        <v>50.108352633836127</v>
      </c>
    </row>
    <row r="81" spans="1:7" ht="18" customHeight="1" x14ac:dyDescent="0.2">
      <c r="B81" s="13">
        <v>24.191829681396399</v>
      </c>
      <c r="C81" s="13">
        <v>-64.573707580566406</v>
      </c>
      <c r="D81" s="13">
        <v>0.45100000000000001</v>
      </c>
      <c r="E81" s="13">
        <v>0.56899999999999995</v>
      </c>
      <c r="F81" s="13">
        <f t="shared" si="27"/>
        <v>53.640420579592899</v>
      </c>
      <c r="G81" s="13">
        <f t="shared" si="28"/>
        <v>79.396902330769535</v>
      </c>
    </row>
    <row r="82" spans="1:7" ht="18" customHeight="1" x14ac:dyDescent="0.2">
      <c r="B82" s="13">
        <v>19.3504219055175</v>
      </c>
      <c r="C82" s="13">
        <v>-62.8883247375488</v>
      </c>
      <c r="D82" s="13">
        <v>0.437</v>
      </c>
      <c r="E82" s="13">
        <v>0.31</v>
      </c>
      <c r="F82" s="13">
        <f t="shared" si="27"/>
        <v>44.280141660223109</v>
      </c>
      <c r="G82" s="13">
        <f t="shared" si="28"/>
        <v>60.284493303387571</v>
      </c>
    </row>
    <row r="83" spans="1:7" ht="18" customHeight="1" x14ac:dyDescent="0.2">
      <c r="B83" s="13">
        <v>27.8767910003662</v>
      </c>
      <c r="C83" s="13">
        <v>-63.071083068847599</v>
      </c>
      <c r="D83" s="13">
        <v>0.377</v>
      </c>
      <c r="E83" s="13">
        <v>1.19</v>
      </c>
      <c r="F83" s="13">
        <f t="shared" si="27"/>
        <v>73.943742706541641</v>
      </c>
      <c r="G83" s="13">
        <f t="shared" si="28"/>
        <v>119.55380023530375</v>
      </c>
    </row>
    <row r="84" spans="1:7" ht="18" customHeight="1" x14ac:dyDescent="0.2">
      <c r="B84" s="13">
        <v>24.298479080200099</v>
      </c>
      <c r="C84" s="13">
        <v>-63.058448791503899</v>
      </c>
      <c r="D84" s="13">
        <v>0.40100000000000002</v>
      </c>
      <c r="E84" s="13">
        <v>1.4370000000000001</v>
      </c>
      <c r="F84" s="13">
        <f t="shared" si="27"/>
        <v>60.594710923192267</v>
      </c>
      <c r="G84" s="13">
        <f t="shared" si="28"/>
        <v>90.79077799327969</v>
      </c>
    </row>
    <row r="85" spans="1:7" ht="18" customHeight="1" x14ac:dyDescent="0.2">
      <c r="B85" s="13">
        <v>24.7076110839843</v>
      </c>
      <c r="C85" s="13">
        <v>-63.840198516845703</v>
      </c>
      <c r="D85" s="13">
        <v>0.50600000000000001</v>
      </c>
      <c r="E85" s="13">
        <v>0.64100000000000001</v>
      </c>
      <c r="F85" s="13">
        <f t="shared" si="27"/>
        <v>48.829270916965022</v>
      </c>
      <c r="G85" s="13">
        <f t="shared" si="28"/>
        <v>73.384351330335704</v>
      </c>
    </row>
    <row r="86" spans="1:7" ht="18" customHeight="1" x14ac:dyDescent="0.2">
      <c r="B86" s="13">
        <v>19.5929565429687</v>
      </c>
      <c r="C86" s="13">
        <v>-62.9970893859863</v>
      </c>
      <c r="D86" s="13">
        <v>0.433</v>
      </c>
      <c r="E86" s="13">
        <v>0.749</v>
      </c>
      <c r="F86" s="13">
        <f t="shared" si="27"/>
        <v>45.249322270135565</v>
      </c>
      <c r="G86" s="13">
        <f t="shared" si="28"/>
        <v>61.8504345369265</v>
      </c>
    </row>
    <row r="87" spans="1:7" ht="18" customHeight="1" x14ac:dyDescent="0.2">
      <c r="B87" s="13">
        <v>30.1028137207031</v>
      </c>
      <c r="C87" s="13">
        <v>-66.145294189453097</v>
      </c>
      <c r="D87" s="13">
        <v>0.46</v>
      </c>
      <c r="E87" s="13">
        <v>0.58199999999999996</v>
      </c>
      <c r="F87" s="13">
        <f t="shared" si="27"/>
        <v>65.440899392832819</v>
      </c>
      <c r="G87" s="13">
        <f t="shared" si="28"/>
        <v>108.22650051774981</v>
      </c>
    </row>
    <row r="88" spans="1:7" ht="18" customHeight="1" x14ac:dyDescent="0.2">
      <c r="B88" s="13">
        <v>29.586177825927699</v>
      </c>
      <c r="C88" s="13">
        <v>-61.022537231445298</v>
      </c>
      <c r="D88" s="13">
        <v>0.49199999999999999</v>
      </c>
      <c r="E88" s="13">
        <v>0.34200000000000003</v>
      </c>
      <c r="F88" s="13">
        <f t="shared" si="27"/>
        <v>60.134507776275811</v>
      </c>
      <c r="G88" s="13">
        <f t="shared" si="28"/>
        <v>103.07144205498128</v>
      </c>
    </row>
    <row r="89" spans="1:7" ht="18" customHeight="1" x14ac:dyDescent="0.2">
      <c r="B89" s="13">
        <v>28.958621978759702</v>
      </c>
      <c r="C89" s="13">
        <v>-68.231384277343693</v>
      </c>
      <c r="D89" s="13">
        <v>0.46200000000000002</v>
      </c>
      <c r="E89" s="13">
        <v>0.56899999999999995</v>
      </c>
      <c r="F89" s="13">
        <f t="shared" si="27"/>
        <v>62.680999954025324</v>
      </c>
      <c r="G89" s="13">
        <f t="shared" si="28"/>
        <v>99.519920652640948</v>
      </c>
    </row>
    <row r="90" spans="1:7" ht="18" customHeight="1" x14ac:dyDescent="0.2">
      <c r="B90" s="13">
        <v>20.441450119018501</v>
      </c>
      <c r="C90" s="13">
        <v>-67.5736083984375</v>
      </c>
      <c r="D90" s="13">
        <v>0.55600000000000005</v>
      </c>
      <c r="E90" s="13">
        <v>0.38400000000000001</v>
      </c>
      <c r="F90" s="13">
        <f t="shared" si="27"/>
        <v>36.765198055788666</v>
      </c>
      <c r="G90" s="13">
        <f t="shared" si="28"/>
        <v>49.919505276210423</v>
      </c>
    </row>
    <row r="91" spans="1:7" ht="18" customHeight="1" x14ac:dyDescent="0.2">
      <c r="B91" s="13">
        <v>21.352758407592699</v>
      </c>
      <c r="C91" s="13">
        <v>-67.309379577636705</v>
      </c>
      <c r="D91" s="13">
        <v>0.38300000000000001</v>
      </c>
      <c r="E91" s="13">
        <v>0.60299999999999998</v>
      </c>
      <c r="F91" s="13">
        <f t="shared" si="27"/>
        <v>55.751327434967884</v>
      </c>
      <c r="G91" s="13">
        <f t="shared" si="28"/>
        <v>77.025746810717479</v>
      </c>
    </row>
    <row r="92" spans="1:7" ht="18" customHeight="1" x14ac:dyDescent="0.2">
      <c r="B92" s="13">
        <v>22.6379299163818</v>
      </c>
      <c r="C92" s="13">
        <v>-64.430633544921804</v>
      </c>
      <c r="D92" s="13">
        <v>0.35699999999999998</v>
      </c>
      <c r="E92" s="13">
        <v>0.68300000000000005</v>
      </c>
      <c r="F92" s="13">
        <f t="shared" si="27"/>
        <v>63.411568393226332</v>
      </c>
      <c r="G92" s="13">
        <f t="shared" si="28"/>
        <v>91.127955849444831</v>
      </c>
    </row>
    <row r="93" spans="1:7" ht="18" customHeight="1" x14ac:dyDescent="0.2">
      <c r="B93" s="13">
        <v>22.348669052123999</v>
      </c>
      <c r="C93" s="13">
        <v>-65.084976196289006</v>
      </c>
      <c r="D93" s="13">
        <v>0.36799999999999999</v>
      </c>
      <c r="E93" s="13">
        <v>0.60499999999999998</v>
      </c>
      <c r="F93" s="13">
        <f t="shared" si="27"/>
        <v>60.730078945989128</v>
      </c>
      <c r="G93" s="13">
        <f t="shared" si="28"/>
        <v>86.466360255239763</v>
      </c>
    </row>
    <row r="94" spans="1:7" ht="18" customHeight="1" x14ac:dyDescent="0.2"/>
    <row r="95" spans="1:7" ht="18" customHeight="1" x14ac:dyDescent="0.2">
      <c r="A95" s="12"/>
      <c r="B95" s="12" t="s">
        <v>37</v>
      </c>
      <c r="C95" s="12"/>
      <c r="D95" s="12"/>
      <c r="E95" s="12"/>
      <c r="F95" s="12"/>
      <c r="G95" s="12"/>
    </row>
    <row r="96" spans="1:7" ht="18" customHeight="1" x14ac:dyDescent="0.2">
      <c r="A96" s="12" t="s">
        <v>4</v>
      </c>
      <c r="B96" s="38" t="s">
        <v>55</v>
      </c>
      <c r="C96" s="12"/>
      <c r="D96" s="12"/>
      <c r="E96" s="12"/>
      <c r="F96" s="12"/>
      <c r="G96" s="12"/>
    </row>
    <row r="97" spans="1:7" ht="18" customHeight="1" x14ac:dyDescent="0.2">
      <c r="A97" s="7"/>
      <c r="B97" s="8" t="s">
        <v>12</v>
      </c>
      <c r="C97" s="8" t="s">
        <v>10</v>
      </c>
      <c r="D97" s="8" t="s">
        <v>11</v>
      </c>
      <c r="E97" s="8" t="s">
        <v>13</v>
      </c>
      <c r="F97" s="8" t="s">
        <v>14</v>
      </c>
      <c r="G97" s="8" t="s">
        <v>15</v>
      </c>
    </row>
    <row r="98" spans="1:7" ht="18" customHeight="1" x14ac:dyDescent="0.2">
      <c r="A98" s="7" t="s">
        <v>0</v>
      </c>
      <c r="B98" s="9">
        <f t="shared" ref="B98:G98" si="29">AVERAGE(B103:B113)</f>
        <v>39.903265172784927</v>
      </c>
      <c r="C98" s="9">
        <f t="shared" si="29"/>
        <v>-65.96441581032488</v>
      </c>
      <c r="D98" s="9">
        <f t="shared" si="29"/>
        <v>0.74909090909090914</v>
      </c>
      <c r="E98" s="9">
        <f t="shared" si="29"/>
        <v>2.9206363636363633</v>
      </c>
      <c r="F98" s="9">
        <f t="shared" si="29"/>
        <v>53.543755122779721</v>
      </c>
      <c r="G98" s="9">
        <f t="shared" si="29"/>
        <v>114.20969708150173</v>
      </c>
    </row>
    <row r="99" spans="1:7" ht="18" customHeight="1" x14ac:dyDescent="0.2">
      <c r="A99" s="7" t="s">
        <v>5</v>
      </c>
      <c r="B99" s="9">
        <f t="shared" ref="B99:G99" si="30">_xlfn.STDEV.S(B103:B113)</f>
        <v>4.0168217478966062</v>
      </c>
      <c r="C99" s="9">
        <f t="shared" si="30"/>
        <v>2.9668430266199084</v>
      </c>
      <c r="D99" s="9">
        <f t="shared" si="30"/>
        <v>6.9468632555210907E-2</v>
      </c>
      <c r="E99" s="9">
        <f t="shared" si="30"/>
        <v>0.77527817881419581</v>
      </c>
      <c r="F99" s="9">
        <f t="shared" si="30"/>
        <v>5.9792216730467462</v>
      </c>
      <c r="G99" s="9">
        <f t="shared" si="30"/>
        <v>19.965838960699937</v>
      </c>
    </row>
    <row r="100" spans="1:7" ht="18" customHeight="1" x14ac:dyDescent="0.2">
      <c r="A100" s="7" t="s">
        <v>6</v>
      </c>
      <c r="B100" s="9">
        <f t="shared" ref="B100:G100" si="31">B99/SQRT(B101)</f>
        <v>1.2111173261375083</v>
      </c>
      <c r="C100" s="9">
        <f t="shared" si="31"/>
        <v>0.89453683010733032</v>
      </c>
      <c r="D100" s="9">
        <f t="shared" si="31"/>
        <v>2.0945580807700245E-2</v>
      </c>
      <c r="E100" s="9">
        <f t="shared" si="31"/>
        <v>0.23375516611606803</v>
      </c>
      <c r="F100" s="9">
        <f t="shared" si="31"/>
        <v>1.8028031661688297</v>
      </c>
      <c r="G100" s="9">
        <f t="shared" si="31"/>
        <v>6.019926950663737</v>
      </c>
    </row>
    <row r="101" spans="1:7" ht="18" customHeight="1" x14ac:dyDescent="0.2">
      <c r="A101" s="7" t="s">
        <v>3</v>
      </c>
      <c r="B101" s="10">
        <f t="shared" ref="B101:G101" si="32">COUNT(B103:B113)</f>
        <v>11</v>
      </c>
      <c r="C101" s="10">
        <f t="shared" si="32"/>
        <v>11</v>
      </c>
      <c r="D101" s="10">
        <f t="shared" si="32"/>
        <v>11</v>
      </c>
      <c r="E101" s="10">
        <f t="shared" si="32"/>
        <v>11</v>
      </c>
      <c r="F101" s="10">
        <f t="shared" si="32"/>
        <v>11</v>
      </c>
      <c r="G101" s="10">
        <f t="shared" si="32"/>
        <v>11</v>
      </c>
    </row>
    <row r="102" spans="1:7" ht="18" customHeight="1" x14ac:dyDescent="0.2">
      <c r="B102" s="4"/>
      <c r="C102" s="4"/>
      <c r="D102" s="4"/>
      <c r="E102" s="4"/>
      <c r="F102" s="4"/>
      <c r="G102" s="4"/>
    </row>
    <row r="103" spans="1:7" ht="18" customHeight="1" x14ac:dyDescent="0.2">
      <c r="B103" s="13">
        <v>40.429580688476499</v>
      </c>
      <c r="C103" s="13">
        <v>-64.114982604980398</v>
      </c>
      <c r="D103" s="13">
        <v>0.63200000000000001</v>
      </c>
      <c r="E103" s="13">
        <v>3.823</v>
      </c>
      <c r="F103" s="13">
        <f t="shared" ref="F103:F113" si="33">B103/D103</f>
        <v>63.970855519741292</v>
      </c>
      <c r="G103" s="13">
        <f t="shared" ref="G103:G113" si="34">F103*(10-C103)/(10-(C103+B103))</f>
        <v>140.7493624634007</v>
      </c>
    </row>
    <row r="104" spans="1:7" ht="18" customHeight="1" x14ac:dyDescent="0.2">
      <c r="B104" s="13">
        <v>41.565139770507798</v>
      </c>
      <c r="C104" s="13">
        <v>-63.485103607177699</v>
      </c>
      <c r="D104" s="13">
        <v>0.748</v>
      </c>
      <c r="E104" s="13">
        <v>3.1230000000000002</v>
      </c>
      <c r="F104" s="13">
        <f t="shared" si="33"/>
        <v>55.568368677149465</v>
      </c>
      <c r="G104" s="13">
        <f t="shared" si="34"/>
        <v>127.92769285130208</v>
      </c>
    </row>
    <row r="105" spans="1:7" ht="18" customHeight="1" x14ac:dyDescent="0.2">
      <c r="B105" s="13">
        <v>41.0160522460937</v>
      </c>
      <c r="C105" s="13">
        <v>-64.338905334472599</v>
      </c>
      <c r="D105" s="13">
        <v>0.73399999999999999</v>
      </c>
      <c r="E105" s="13">
        <v>2.67</v>
      </c>
      <c r="F105" s="13">
        <f t="shared" si="33"/>
        <v>55.880180171789782</v>
      </c>
      <c r="G105" s="13">
        <f t="shared" si="34"/>
        <v>124.66133715641098</v>
      </c>
    </row>
    <row r="106" spans="1:7" ht="18" customHeight="1" x14ac:dyDescent="0.2">
      <c r="B106" s="13">
        <v>40.370529174804602</v>
      </c>
      <c r="C106" s="13">
        <v>-65.021812438964801</v>
      </c>
      <c r="D106" s="13">
        <v>0.76600000000000001</v>
      </c>
      <c r="E106" s="13">
        <v>2.6549999999999998</v>
      </c>
      <c r="F106" s="13">
        <f t="shared" si="33"/>
        <v>52.703040698178334</v>
      </c>
      <c r="G106" s="13">
        <f t="shared" si="34"/>
        <v>114.10479675687384</v>
      </c>
    </row>
    <row r="107" spans="1:7" ht="18" customHeight="1" x14ac:dyDescent="0.2">
      <c r="B107" s="13">
        <v>43.847183227538999</v>
      </c>
      <c r="C107" s="13">
        <v>-68.265724182128906</v>
      </c>
      <c r="D107" s="13">
        <v>0.75800000000000001</v>
      </c>
      <c r="E107" s="13">
        <v>2.62</v>
      </c>
      <c r="F107" s="13">
        <f t="shared" si="33"/>
        <v>57.845888162980209</v>
      </c>
      <c r="G107" s="13">
        <f t="shared" si="34"/>
        <v>131.5381245825395</v>
      </c>
    </row>
    <row r="108" spans="1:7" ht="18" customHeight="1" x14ac:dyDescent="0.2">
      <c r="B108" s="13">
        <v>45.680324554443303</v>
      </c>
      <c r="C108" s="13">
        <v>-67.760299682617102</v>
      </c>
      <c r="D108" s="13">
        <v>0.86099999999999999</v>
      </c>
      <c r="E108" s="13">
        <v>2.0840000000000001</v>
      </c>
      <c r="F108" s="13">
        <f t="shared" si="33"/>
        <v>53.054964639306974</v>
      </c>
      <c r="G108" s="13">
        <f t="shared" si="34"/>
        <v>128.60265425766923</v>
      </c>
    </row>
    <row r="109" spans="1:7" ht="18" customHeight="1" x14ac:dyDescent="0.2">
      <c r="B109" s="13">
        <v>40.382461547851499</v>
      </c>
      <c r="C109" s="13">
        <v>-69.082817077636705</v>
      </c>
      <c r="D109" s="13">
        <v>0.72499999999999998</v>
      </c>
      <c r="E109" s="13">
        <v>1.8939999999999999</v>
      </c>
      <c r="F109" s="13">
        <f t="shared" si="33"/>
        <v>55.699946962553796</v>
      </c>
      <c r="G109" s="13">
        <f t="shared" si="34"/>
        <v>113.82088501702599</v>
      </c>
    </row>
    <row r="110" spans="1:7" ht="18" customHeight="1" x14ac:dyDescent="0.2">
      <c r="B110" s="13">
        <v>32.237712860107401</v>
      </c>
      <c r="C110" s="13">
        <v>-62.588665008544901</v>
      </c>
      <c r="D110" s="13">
        <v>0.64200000000000002</v>
      </c>
      <c r="E110" s="13">
        <v>2.589</v>
      </c>
      <c r="F110" s="13">
        <f t="shared" si="33"/>
        <v>50.214506012628348</v>
      </c>
      <c r="G110" s="13">
        <f t="shared" si="34"/>
        <v>90.33253892278691</v>
      </c>
    </row>
    <row r="111" spans="1:7" ht="18" customHeight="1" x14ac:dyDescent="0.2">
      <c r="B111" s="13">
        <v>42.5625190734863</v>
      </c>
      <c r="C111" s="13">
        <v>-72.285217285156193</v>
      </c>
      <c r="D111" s="13">
        <v>0.76200000000000001</v>
      </c>
      <c r="E111" s="13">
        <v>2.4449999999999998</v>
      </c>
      <c r="F111" s="13">
        <f t="shared" si="33"/>
        <v>55.856324243420339</v>
      </c>
      <c r="G111" s="13">
        <f t="shared" si="34"/>
        <v>115.70588061839427</v>
      </c>
    </row>
    <row r="112" spans="1:7" ht="18" customHeight="1" x14ac:dyDescent="0.2">
      <c r="B112" s="13">
        <v>36.344833374023402</v>
      </c>
      <c r="C112" s="13">
        <v>-64.291404724120994</v>
      </c>
      <c r="D112" s="13">
        <v>0.76900000000000002</v>
      </c>
      <c r="E112" s="13">
        <v>4.149</v>
      </c>
      <c r="F112" s="13">
        <f t="shared" si="33"/>
        <v>47.262462124867881</v>
      </c>
      <c r="G112" s="13">
        <f t="shared" si="34"/>
        <v>92.529959283606502</v>
      </c>
    </row>
    <row r="113" spans="1:7" ht="18" customHeight="1" x14ac:dyDescent="0.2">
      <c r="B113" s="13">
        <v>34.499580383300703</v>
      </c>
      <c r="C113" s="13">
        <v>-64.373641967773395</v>
      </c>
      <c r="D113" s="13">
        <v>0.84299999999999997</v>
      </c>
      <c r="E113" s="13">
        <v>4.0750000000000002</v>
      </c>
      <c r="F113" s="13">
        <f t="shared" si="33"/>
        <v>40.924769137960503</v>
      </c>
      <c r="G113" s="13">
        <f t="shared" si="34"/>
        <v>76.333435986508832</v>
      </c>
    </row>
    <row r="114" spans="1:7" ht="18" customHeight="1" x14ac:dyDescent="0.2">
      <c r="B114" s="4"/>
      <c r="C114" s="4"/>
      <c r="D114" s="4"/>
      <c r="E114" s="4"/>
      <c r="F114" s="4"/>
      <c r="G114" s="4"/>
    </row>
    <row r="115" spans="1:7" ht="18" customHeight="1" x14ac:dyDescent="0.2">
      <c r="A115" s="12"/>
      <c r="B115" s="12" t="s">
        <v>70</v>
      </c>
      <c r="C115" s="12"/>
      <c r="D115" s="12"/>
      <c r="E115" s="12"/>
      <c r="F115" s="12"/>
      <c r="G115" s="12"/>
    </row>
    <row r="116" spans="1:7" ht="18" customHeight="1" x14ac:dyDescent="0.2">
      <c r="A116" s="12" t="s">
        <v>4</v>
      </c>
      <c r="B116" s="38" t="s">
        <v>55</v>
      </c>
      <c r="C116" s="12"/>
      <c r="D116" s="12"/>
      <c r="E116" s="12"/>
      <c r="F116" s="12"/>
      <c r="G116" s="12"/>
    </row>
    <row r="117" spans="1:7" ht="18" customHeight="1" x14ac:dyDescent="0.2">
      <c r="A117" s="7"/>
      <c r="B117" s="8" t="s">
        <v>12</v>
      </c>
      <c r="C117" s="8" t="s">
        <v>10</v>
      </c>
      <c r="D117" s="8" t="s">
        <v>11</v>
      </c>
      <c r="E117" s="8" t="s">
        <v>13</v>
      </c>
      <c r="F117" s="8" t="s">
        <v>14</v>
      </c>
      <c r="G117" s="8" t="s">
        <v>15</v>
      </c>
    </row>
    <row r="118" spans="1:7" ht="18" customHeight="1" x14ac:dyDescent="0.2">
      <c r="A118" s="7" t="s">
        <v>0</v>
      </c>
      <c r="B118" s="9">
        <f t="shared" ref="B118:G118" si="35">AVERAGE(B123:B134)</f>
        <v>35.57378625869746</v>
      </c>
      <c r="C118" s="9">
        <f t="shared" si="35"/>
        <v>-63.203248977661083</v>
      </c>
      <c r="D118" s="9">
        <f t="shared" si="35"/>
        <v>0.47908333333333336</v>
      </c>
      <c r="E118" s="9">
        <f t="shared" si="35"/>
        <v>1.5906666666666667</v>
      </c>
      <c r="F118" s="9">
        <f t="shared" si="35"/>
        <v>76.942251844577697</v>
      </c>
      <c r="G118" s="9">
        <f t="shared" si="35"/>
        <v>152.31006526903084</v>
      </c>
    </row>
    <row r="119" spans="1:7" ht="18" customHeight="1" x14ac:dyDescent="0.2">
      <c r="A119" s="7" t="s">
        <v>5</v>
      </c>
      <c r="B119" s="9">
        <f t="shared" ref="B119:G119" si="36">_xlfn.STDEV.S(B123:B134)</f>
        <v>6.2417949432516862</v>
      </c>
      <c r="C119" s="9">
        <f t="shared" si="36"/>
        <v>1.6855822316639357</v>
      </c>
      <c r="D119" s="9">
        <f t="shared" si="36"/>
        <v>0.14399081936222857</v>
      </c>
      <c r="E119" s="9">
        <f t="shared" si="36"/>
        <v>1.038692388914003</v>
      </c>
      <c r="F119" s="9">
        <f t="shared" si="36"/>
        <v>13.704040343294722</v>
      </c>
      <c r="G119" s="9">
        <f t="shared" si="36"/>
        <v>32.811824433654074</v>
      </c>
    </row>
    <row r="120" spans="1:7" ht="18" customHeight="1" x14ac:dyDescent="0.2">
      <c r="A120" s="7" t="s">
        <v>6</v>
      </c>
      <c r="B120" s="9">
        <f t="shared" ref="B120:G120" si="37">B119/SQRT(B121)</f>
        <v>1.801850995356403</v>
      </c>
      <c r="C120" s="9">
        <f t="shared" si="37"/>
        <v>0.48658567759621174</v>
      </c>
      <c r="D120" s="9">
        <f t="shared" si="37"/>
        <v>4.1566569159808726E-2</v>
      </c>
      <c r="E120" s="9">
        <f t="shared" si="37"/>
        <v>0.29984466517235753</v>
      </c>
      <c r="F120" s="9">
        <f t="shared" si="37"/>
        <v>3.9560156905933499</v>
      </c>
      <c r="G120" s="9">
        <f t="shared" si="37"/>
        <v>9.4719578346864601</v>
      </c>
    </row>
    <row r="121" spans="1:7" ht="18" customHeight="1" x14ac:dyDescent="0.2">
      <c r="A121" s="7" t="s">
        <v>3</v>
      </c>
      <c r="B121" s="10">
        <f t="shared" ref="B121:G121" si="38">COUNT(B123:B134)</f>
        <v>12</v>
      </c>
      <c r="C121" s="10">
        <f t="shared" si="38"/>
        <v>12</v>
      </c>
      <c r="D121" s="10">
        <f t="shared" si="38"/>
        <v>12</v>
      </c>
      <c r="E121" s="10">
        <f t="shared" si="38"/>
        <v>12</v>
      </c>
      <c r="F121" s="10">
        <f t="shared" si="38"/>
        <v>12</v>
      </c>
      <c r="G121" s="10">
        <f t="shared" si="38"/>
        <v>12</v>
      </c>
    </row>
    <row r="122" spans="1:7" ht="18" customHeight="1" x14ac:dyDescent="0.2">
      <c r="B122" s="4"/>
      <c r="C122" s="4"/>
      <c r="D122" s="4"/>
      <c r="E122" s="4"/>
      <c r="F122" s="4"/>
      <c r="G122" s="4"/>
    </row>
    <row r="123" spans="1:7" ht="18" customHeight="1" x14ac:dyDescent="0.2">
      <c r="B123" s="13">
        <v>34.140491485595703</v>
      </c>
      <c r="C123" s="13">
        <v>-61.188423156738203</v>
      </c>
      <c r="D123" s="13">
        <v>0.33600000000000002</v>
      </c>
      <c r="E123" s="13">
        <v>2.0209999999999999</v>
      </c>
      <c r="F123" s="13">
        <f t="shared" ref="F123:F134" si="39">B123/D123</f>
        <v>101.60860561189197</v>
      </c>
      <c r="G123" s="13">
        <f t="shared" ref="G123:G134" si="40">F123*(10-C123)/(10-(C123+B123))</f>
        <v>195.24319135741982</v>
      </c>
    </row>
    <row r="124" spans="1:7" ht="18" customHeight="1" x14ac:dyDescent="0.2">
      <c r="B124" s="13">
        <v>37.603702545166001</v>
      </c>
      <c r="C124" s="13">
        <v>-62.577049255371001</v>
      </c>
      <c r="D124" s="13">
        <v>0.41599999999999998</v>
      </c>
      <c r="E124" s="13">
        <v>1.536</v>
      </c>
      <c r="F124" s="13">
        <f t="shared" si="39"/>
        <v>90.39351573357213</v>
      </c>
      <c r="G124" s="13">
        <f t="shared" si="40"/>
        <v>187.58555474038488</v>
      </c>
    </row>
    <row r="125" spans="1:7" ht="18" customHeight="1" x14ac:dyDescent="0.2">
      <c r="B125" s="13">
        <v>38.963836669921797</v>
      </c>
      <c r="C125" s="13">
        <v>-62.421379089355398</v>
      </c>
      <c r="D125" s="13">
        <v>0.47199999999999998</v>
      </c>
      <c r="E125" s="13">
        <v>2.6</v>
      </c>
      <c r="F125" s="13">
        <f t="shared" si="39"/>
        <v>82.55050141932584</v>
      </c>
      <c r="G125" s="13">
        <f t="shared" si="40"/>
        <v>178.68679899910518</v>
      </c>
    </row>
    <row r="126" spans="1:7" ht="18" customHeight="1" x14ac:dyDescent="0.2">
      <c r="B126" s="13">
        <v>40.2965698242187</v>
      </c>
      <c r="C126" s="13">
        <v>-62.7819213867187</v>
      </c>
      <c r="D126" s="13">
        <v>0.437</v>
      </c>
      <c r="E126" s="13">
        <v>1.734</v>
      </c>
      <c r="F126" s="13">
        <f t="shared" si="39"/>
        <v>92.211830261370025</v>
      </c>
      <c r="G126" s="13">
        <f t="shared" si="40"/>
        <v>206.59632290253072</v>
      </c>
    </row>
    <row r="127" spans="1:7" ht="18" customHeight="1" x14ac:dyDescent="0.2">
      <c r="B127" s="13">
        <v>38.106815338134702</v>
      </c>
      <c r="C127" s="13">
        <v>-64.184593200683494</v>
      </c>
      <c r="D127" s="13">
        <v>0.52300000000000002</v>
      </c>
      <c r="E127" s="13">
        <v>1.605</v>
      </c>
      <c r="F127" s="13">
        <f t="shared" si="39"/>
        <v>72.861979614024278</v>
      </c>
      <c r="G127" s="13">
        <f t="shared" si="40"/>
        <v>149.82176391395464</v>
      </c>
    </row>
    <row r="128" spans="1:7" ht="18" customHeight="1" x14ac:dyDescent="0.2">
      <c r="B128" s="13">
        <v>40.6353149414062</v>
      </c>
      <c r="C128" s="13">
        <v>-65.207763671875</v>
      </c>
      <c r="D128" s="13">
        <v>0.67400000000000004</v>
      </c>
      <c r="E128" s="13">
        <v>1.6850000000000001</v>
      </c>
      <c r="F128" s="13">
        <f t="shared" si="39"/>
        <v>60.289784779534415</v>
      </c>
      <c r="G128" s="13">
        <f t="shared" si="40"/>
        <v>131.15240753922572</v>
      </c>
    </row>
    <row r="129" spans="2:7" ht="18" customHeight="1" x14ac:dyDescent="0.2">
      <c r="B129" s="13">
        <v>35.732105255126903</v>
      </c>
      <c r="C129" s="13">
        <v>-61.293830871582003</v>
      </c>
      <c r="D129" s="13">
        <v>0.54100000000000004</v>
      </c>
      <c r="E129" s="13">
        <v>2.4809999999999999</v>
      </c>
      <c r="F129" s="13">
        <f t="shared" si="39"/>
        <v>66.048253706334378</v>
      </c>
      <c r="G129" s="13">
        <f t="shared" si="40"/>
        <v>132.41295093182637</v>
      </c>
    </row>
    <row r="130" spans="2:7" ht="18" customHeight="1" x14ac:dyDescent="0.2">
      <c r="B130" s="13">
        <v>46.788509368896399</v>
      </c>
      <c r="C130" s="13">
        <v>-65.458450317382798</v>
      </c>
      <c r="D130" s="13">
        <v>0.81799999999999995</v>
      </c>
      <c r="E130" s="13">
        <v>3.702</v>
      </c>
      <c r="F130" s="13">
        <f t="shared" si="39"/>
        <v>57.198666710142298</v>
      </c>
      <c r="G130" s="13">
        <f t="shared" si="40"/>
        <v>150.54522637221112</v>
      </c>
    </row>
    <row r="131" spans="2:7" ht="18" customHeight="1" x14ac:dyDescent="0.2">
      <c r="B131" s="13">
        <v>29.7375888824462</v>
      </c>
      <c r="C131" s="13">
        <v>-63.831218719482401</v>
      </c>
      <c r="D131" s="13">
        <v>0.34399999999999997</v>
      </c>
      <c r="E131" s="13">
        <v>0.44900000000000001</v>
      </c>
      <c r="F131" s="13">
        <f t="shared" si="39"/>
        <v>86.44647930943664</v>
      </c>
      <c r="G131" s="13">
        <f t="shared" si="40"/>
        <v>144.74764143965581</v>
      </c>
    </row>
    <row r="132" spans="2:7" ht="18" customHeight="1" x14ac:dyDescent="0.2">
      <c r="B132" s="13">
        <v>30.606660842895501</v>
      </c>
      <c r="C132" s="13">
        <v>-61.649242401122997</v>
      </c>
      <c r="D132" s="13">
        <v>0.41299999999999998</v>
      </c>
      <c r="E132" s="13">
        <v>0.45</v>
      </c>
      <c r="F132" s="13">
        <f t="shared" si="39"/>
        <v>74.108137634129548</v>
      </c>
      <c r="G132" s="13">
        <f t="shared" si="40"/>
        <v>129.37275667492995</v>
      </c>
    </row>
    <row r="133" spans="2:7" ht="18" customHeight="1" x14ac:dyDescent="0.2">
      <c r="B133" s="13">
        <v>30.9880676269531</v>
      </c>
      <c r="C133" s="13">
        <v>-65.978713989257798</v>
      </c>
      <c r="D133" s="13">
        <v>0.43099999999999999</v>
      </c>
      <c r="E133" s="13">
        <v>0.41599999999999998</v>
      </c>
      <c r="F133" s="13">
        <f t="shared" si="39"/>
        <v>71.898068740030396</v>
      </c>
      <c r="G133" s="13">
        <f t="shared" si="40"/>
        <v>121.41907802764298</v>
      </c>
    </row>
    <row r="134" spans="2:7" ht="18" customHeight="1" x14ac:dyDescent="0.2">
      <c r="B134" s="13">
        <v>23.285772323608299</v>
      </c>
      <c r="C134" s="13">
        <v>-61.866401672363203</v>
      </c>
      <c r="D134" s="13">
        <v>0.34399999999999997</v>
      </c>
      <c r="E134" s="13">
        <v>0.40899999999999997</v>
      </c>
      <c r="F134" s="13">
        <f t="shared" si="39"/>
        <v>67.691198615140408</v>
      </c>
      <c r="G134" s="13">
        <f t="shared" si="40"/>
        <v>100.13709032948286</v>
      </c>
    </row>
    <row r="135" spans="2:7" ht="18" customHeight="1" x14ac:dyDescent="0.2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57"/>
  <sheetViews>
    <sheetView workbookViewId="0"/>
  </sheetViews>
  <sheetFormatPr baseColWidth="10" defaultColWidth="8.83203125" defaultRowHeight="15" x14ac:dyDescent="0.2"/>
  <cols>
    <col min="1" max="8" width="25.83203125" customWidth="1"/>
  </cols>
  <sheetData>
    <row r="1" spans="1:7" ht="18" customHeight="1" x14ac:dyDescent="0.2">
      <c r="A1" s="12"/>
      <c r="B1" s="12" t="s">
        <v>39</v>
      </c>
      <c r="C1" s="12"/>
      <c r="D1" s="12"/>
      <c r="E1" s="12"/>
      <c r="F1" s="12"/>
      <c r="G1" s="12"/>
    </row>
    <row r="2" spans="1:7" ht="18" customHeight="1" x14ac:dyDescent="0.2">
      <c r="A2" s="12" t="s">
        <v>4</v>
      </c>
      <c r="B2" s="38" t="s">
        <v>55</v>
      </c>
      <c r="C2" s="12"/>
      <c r="D2" s="12"/>
      <c r="E2" s="12"/>
      <c r="F2" s="12"/>
      <c r="G2" s="12"/>
    </row>
    <row r="3" spans="1:7" ht="18" customHeight="1" x14ac:dyDescent="0.2">
      <c r="A3" s="7"/>
      <c r="B3" s="8" t="s">
        <v>12</v>
      </c>
      <c r="C3" s="8" t="s">
        <v>10</v>
      </c>
      <c r="D3" s="8" t="s">
        <v>11</v>
      </c>
      <c r="E3" s="8" t="s">
        <v>13</v>
      </c>
      <c r="F3" s="8" t="s">
        <v>14</v>
      </c>
      <c r="G3" s="8" t="s">
        <v>16</v>
      </c>
    </row>
    <row r="4" spans="1:7" ht="18" customHeight="1" x14ac:dyDescent="0.2">
      <c r="A4" s="7" t="s">
        <v>0</v>
      </c>
      <c r="B4" s="9">
        <f t="shared" ref="B4:G4" si="0">AVERAGE(B9:B25)</f>
        <v>34.588362637688093</v>
      </c>
      <c r="C4" s="9">
        <f t="shared" si="0"/>
        <v>-66.441126879523765</v>
      </c>
      <c r="D4" s="9">
        <f t="shared" si="0"/>
        <v>0.7802941176470588</v>
      </c>
      <c r="E4" s="9">
        <f t="shared" si="0"/>
        <v>3.7352352941176465</v>
      </c>
      <c r="F4" s="9">
        <f t="shared" si="0"/>
        <v>45.088166674352976</v>
      </c>
      <c r="G4" s="9">
        <f t="shared" si="0"/>
        <v>84.011999581412212</v>
      </c>
    </row>
    <row r="5" spans="1:7" ht="18" customHeight="1" x14ac:dyDescent="0.2">
      <c r="A5" s="7" t="s">
        <v>5</v>
      </c>
      <c r="B5" s="9">
        <f t="shared" ref="B5:G5" si="1">_xlfn.STDEV.S(B9:B25)</f>
        <v>4.4760846094435571</v>
      </c>
      <c r="C5" s="9">
        <f t="shared" si="1"/>
        <v>3.5335162332600727</v>
      </c>
      <c r="D5" s="9">
        <f t="shared" si="1"/>
        <v>8.6592266330402443E-2</v>
      </c>
      <c r="E5" s="9">
        <f t="shared" si="1"/>
        <v>1.2819310399457826</v>
      </c>
      <c r="F5" s="9">
        <f t="shared" si="1"/>
        <v>9.2239066946491839</v>
      </c>
      <c r="G5" s="9">
        <f t="shared" si="1"/>
        <v>22.415592552730153</v>
      </c>
    </row>
    <row r="6" spans="1:7" ht="18" customHeight="1" x14ac:dyDescent="0.2">
      <c r="A6" s="7" t="s">
        <v>6</v>
      </c>
      <c r="B6" s="9">
        <f t="shared" ref="B6:G6" si="2">B5/SQRT(B7)</f>
        <v>1.0856099784669035</v>
      </c>
      <c r="C6" s="9">
        <f t="shared" si="2"/>
        <v>0.85700356820976065</v>
      </c>
      <c r="D6" s="9">
        <f t="shared" si="2"/>
        <v>2.1001709437756769E-2</v>
      </c>
      <c r="E6" s="9">
        <f t="shared" si="2"/>
        <v>0.31091394602672673</v>
      </c>
      <c r="F6" s="9">
        <f t="shared" si="2"/>
        <v>2.237125975463556</v>
      </c>
      <c r="G6" s="9">
        <f t="shared" si="2"/>
        <v>5.4365797503361781</v>
      </c>
    </row>
    <row r="7" spans="1:7" ht="18" customHeight="1" x14ac:dyDescent="0.2">
      <c r="A7" s="7" t="s">
        <v>3</v>
      </c>
      <c r="B7" s="10">
        <f t="shared" ref="B7:G7" si="3">COUNT(B9:B25)</f>
        <v>17</v>
      </c>
      <c r="C7" s="10">
        <f t="shared" si="3"/>
        <v>17</v>
      </c>
      <c r="D7" s="10">
        <f t="shared" si="3"/>
        <v>17</v>
      </c>
      <c r="E7" s="10">
        <f t="shared" si="3"/>
        <v>17</v>
      </c>
      <c r="F7" s="10">
        <f t="shared" si="3"/>
        <v>17</v>
      </c>
      <c r="G7" s="10">
        <f t="shared" si="3"/>
        <v>17</v>
      </c>
    </row>
    <row r="8" spans="1:7" ht="18" customHeight="1" x14ac:dyDescent="0.2">
      <c r="B8" s="4"/>
      <c r="C8" s="4"/>
      <c r="D8" s="4"/>
      <c r="E8" s="4"/>
      <c r="F8" s="4"/>
      <c r="G8" s="4"/>
    </row>
    <row r="9" spans="1:7" ht="18" customHeight="1" x14ac:dyDescent="0.2">
      <c r="B9" s="13">
        <v>26.978309631347599</v>
      </c>
      <c r="C9" s="13">
        <v>-69.049842834472599</v>
      </c>
      <c r="D9" s="13">
        <v>0.76500000000000001</v>
      </c>
      <c r="E9" s="13">
        <v>4.0350000000000001</v>
      </c>
      <c r="F9" s="13">
        <f t="shared" ref="F9:F25" si="4">B9/D9</f>
        <v>35.265764223983787</v>
      </c>
      <c r="G9" s="13">
        <f t="shared" ref="G9:G25" si="5">F9*(10-C9)/(10-(C9+B9))</f>
        <v>53.536989365548038</v>
      </c>
    </row>
    <row r="10" spans="1:7" ht="18" customHeight="1" x14ac:dyDescent="0.2">
      <c r="B10" s="13">
        <v>37.004158020019503</v>
      </c>
      <c r="C10" s="13">
        <v>-66.252716064453097</v>
      </c>
      <c r="D10" s="13">
        <v>0.83699999999999997</v>
      </c>
      <c r="E10" s="13">
        <v>3.1890000000000001</v>
      </c>
      <c r="F10" s="13">
        <f t="shared" si="4"/>
        <v>44.210463584252693</v>
      </c>
      <c r="G10" s="13">
        <f t="shared" si="5"/>
        <v>85.892784212641374</v>
      </c>
    </row>
    <row r="11" spans="1:7" ht="18" customHeight="1" x14ac:dyDescent="0.2">
      <c r="B11" s="13">
        <v>39.381454467773402</v>
      </c>
      <c r="C11" s="13">
        <v>-62.855472564697202</v>
      </c>
      <c r="D11" s="13">
        <v>0.86</v>
      </c>
      <c r="E11" s="13">
        <v>2.2200000000000002</v>
      </c>
      <c r="F11" s="13">
        <f t="shared" si="4"/>
        <v>45.792388916015582</v>
      </c>
      <c r="G11" s="13">
        <f t="shared" si="5"/>
        <v>99.666138814966786</v>
      </c>
    </row>
    <row r="12" spans="1:7" ht="18" customHeight="1" x14ac:dyDescent="0.2">
      <c r="B12" s="13">
        <v>29.3001194000244</v>
      </c>
      <c r="C12" s="13">
        <v>-62.274467468261697</v>
      </c>
      <c r="D12" s="13">
        <v>0.749</v>
      </c>
      <c r="E12" s="13">
        <v>5.76</v>
      </c>
      <c r="F12" s="13">
        <f t="shared" si="4"/>
        <v>39.118984512716153</v>
      </c>
      <c r="G12" s="13">
        <f t="shared" si="5"/>
        <v>65.790498300669285</v>
      </c>
    </row>
    <row r="13" spans="1:7" ht="18" customHeight="1" x14ac:dyDescent="0.2">
      <c r="B13" s="13">
        <v>39.215160369872997</v>
      </c>
      <c r="C13" s="13">
        <v>-69.474357604980398</v>
      </c>
      <c r="D13" s="13">
        <v>0.64700000000000002</v>
      </c>
      <c r="E13" s="13">
        <v>3.5510000000000002</v>
      </c>
      <c r="F13" s="13">
        <f t="shared" si="4"/>
        <v>60.610757913250382</v>
      </c>
      <c r="G13" s="13">
        <f t="shared" si="5"/>
        <v>119.64970441352878</v>
      </c>
    </row>
    <row r="14" spans="1:7" ht="18" customHeight="1" x14ac:dyDescent="0.2">
      <c r="B14" s="13">
        <v>31.1750469207763</v>
      </c>
      <c r="C14" s="13">
        <v>-62.5061225891113</v>
      </c>
      <c r="D14" s="13">
        <v>0.93799999999999994</v>
      </c>
      <c r="E14" s="13">
        <v>6.7629999999999999</v>
      </c>
      <c r="F14" s="13">
        <f t="shared" si="4"/>
        <v>33.235657698055761</v>
      </c>
      <c r="G14" s="13">
        <f t="shared" si="5"/>
        <v>58.304523470972327</v>
      </c>
    </row>
    <row r="15" spans="1:7" ht="18" customHeight="1" x14ac:dyDescent="0.2">
      <c r="B15" s="13">
        <v>37.665283203125</v>
      </c>
      <c r="C15" s="13">
        <v>-66.896545410156193</v>
      </c>
      <c r="D15" s="13">
        <v>0.73</v>
      </c>
      <c r="E15" s="13">
        <v>2.1749999999999998</v>
      </c>
      <c r="F15" s="13">
        <f t="shared" si="4"/>
        <v>51.596278360445204</v>
      </c>
      <c r="G15" s="13">
        <f t="shared" si="5"/>
        <v>101.13300818620993</v>
      </c>
    </row>
    <row r="16" spans="1:7" ht="18" customHeight="1" x14ac:dyDescent="0.2">
      <c r="B16" s="13">
        <v>33.844753265380803</v>
      </c>
      <c r="C16" s="13">
        <v>-63.240711212158203</v>
      </c>
      <c r="D16" s="13">
        <v>0.69199999999999995</v>
      </c>
      <c r="E16" s="13">
        <v>2.2559999999999998</v>
      </c>
      <c r="F16" s="13">
        <f t="shared" si="4"/>
        <v>48.908602984654344</v>
      </c>
      <c r="G16" s="13">
        <f t="shared" si="5"/>
        <v>90.925593732952606</v>
      </c>
    </row>
    <row r="17" spans="1:7" ht="18" customHeight="1" x14ac:dyDescent="0.2">
      <c r="B17" s="13">
        <v>27.282888412475501</v>
      </c>
      <c r="C17" s="13">
        <v>-66.352912902832003</v>
      </c>
      <c r="D17" s="13">
        <v>0.89800000000000002</v>
      </c>
      <c r="E17" s="13">
        <v>3.0779999999999998</v>
      </c>
      <c r="F17" s="13">
        <f t="shared" si="4"/>
        <v>30.381835648636415</v>
      </c>
      <c r="G17" s="13">
        <f t="shared" si="5"/>
        <v>47.274108281001169</v>
      </c>
    </row>
    <row r="18" spans="1:7" ht="18" customHeight="1" x14ac:dyDescent="0.2">
      <c r="B18" s="13">
        <v>38.103973388671797</v>
      </c>
      <c r="C18" s="13">
        <v>-73.168365478515597</v>
      </c>
      <c r="D18" s="13">
        <v>0.70399999999999996</v>
      </c>
      <c r="E18" s="13">
        <v>3.0489999999999999</v>
      </c>
      <c r="F18" s="13">
        <f t="shared" si="4"/>
        <v>54.124962199817894</v>
      </c>
      <c r="G18" s="13">
        <f t="shared" si="5"/>
        <v>99.890055740035137</v>
      </c>
    </row>
    <row r="19" spans="1:7" ht="18" customHeight="1" x14ac:dyDescent="0.2">
      <c r="B19" s="13">
        <v>35.258159637451101</v>
      </c>
      <c r="C19" s="13">
        <v>-69.5390625</v>
      </c>
      <c r="D19" s="13">
        <v>0.76700000000000002</v>
      </c>
      <c r="E19" s="13">
        <v>4.5039999999999996</v>
      </c>
      <c r="F19" s="13">
        <f t="shared" si="4"/>
        <v>45.968917389114864</v>
      </c>
      <c r="G19" s="13">
        <f t="shared" si="5"/>
        <v>82.571139179786783</v>
      </c>
    </row>
    <row r="20" spans="1:7" ht="18" customHeight="1" x14ac:dyDescent="0.2">
      <c r="B20" s="13">
        <v>40.738533020019503</v>
      </c>
      <c r="C20" s="13">
        <v>-72.625228881835895</v>
      </c>
      <c r="D20" s="13">
        <v>0.63500000000000001</v>
      </c>
      <c r="E20" s="13">
        <v>4.8419999999999996</v>
      </c>
      <c r="F20" s="13">
        <f t="shared" si="4"/>
        <v>64.155170110266937</v>
      </c>
      <c r="G20" s="13">
        <f t="shared" si="5"/>
        <v>126.5517727108699</v>
      </c>
    </row>
    <row r="21" spans="1:7" ht="18" customHeight="1" x14ac:dyDescent="0.2">
      <c r="B21" s="13">
        <v>38.358028411865199</v>
      </c>
      <c r="C21" s="13">
        <v>-69.408546447753906</v>
      </c>
      <c r="D21" s="13">
        <v>0.77</v>
      </c>
      <c r="E21" s="13">
        <v>3.6659999999999999</v>
      </c>
      <c r="F21" s="13">
        <f t="shared" si="4"/>
        <v>49.815621314110643</v>
      </c>
      <c r="G21" s="13">
        <f t="shared" si="5"/>
        <v>96.363852838273573</v>
      </c>
    </row>
    <row r="22" spans="1:7" ht="18" customHeight="1" x14ac:dyDescent="0.2">
      <c r="B22" s="13">
        <v>35.125591278076101</v>
      </c>
      <c r="C22" s="13">
        <v>-63.773357391357401</v>
      </c>
      <c r="D22" s="13">
        <v>0.79100000000000004</v>
      </c>
      <c r="E22" s="13">
        <v>4.5430000000000001</v>
      </c>
      <c r="F22" s="13">
        <f t="shared" si="4"/>
        <v>44.406562930563972</v>
      </c>
      <c r="G22" s="13">
        <f t="shared" si="5"/>
        <v>84.766121488002241</v>
      </c>
    </row>
    <row r="23" spans="1:7" ht="18" customHeight="1" x14ac:dyDescent="0.2">
      <c r="B23" s="13">
        <v>34.016841888427699</v>
      </c>
      <c r="C23" s="13">
        <v>-63.384010314941399</v>
      </c>
      <c r="D23" s="13">
        <v>0.877</v>
      </c>
      <c r="E23" s="13">
        <v>2.4830000000000001</v>
      </c>
      <c r="F23" s="13">
        <f t="shared" si="4"/>
        <v>38.787733054079474</v>
      </c>
      <c r="G23" s="13">
        <f t="shared" si="5"/>
        <v>72.303889670071328</v>
      </c>
    </row>
    <row r="24" spans="1:7" ht="18" customHeight="1" x14ac:dyDescent="0.2">
      <c r="B24" s="13">
        <v>36.356452941894503</v>
      </c>
      <c r="C24" s="13">
        <v>-64.822738647460895</v>
      </c>
      <c r="D24" s="13">
        <v>0.85099999999999998</v>
      </c>
      <c r="E24" s="13">
        <v>3.085</v>
      </c>
      <c r="F24" s="13">
        <f t="shared" si="4"/>
        <v>42.722036359453</v>
      </c>
      <c r="G24" s="13">
        <f t="shared" si="5"/>
        <v>83.100816790015728</v>
      </c>
    </row>
    <row r="25" spans="1:7" ht="18" customHeight="1" x14ac:dyDescent="0.2">
      <c r="B25" s="13">
        <v>28.197410583496001</v>
      </c>
      <c r="C25" s="13">
        <v>-63.874698638916001</v>
      </c>
      <c r="D25" s="13">
        <v>0.754</v>
      </c>
      <c r="E25" s="13">
        <v>4.3</v>
      </c>
      <c r="F25" s="13">
        <f t="shared" si="4"/>
        <v>37.397096264583553</v>
      </c>
      <c r="G25" s="13">
        <f t="shared" si="5"/>
        <v>60.4829956884628</v>
      </c>
    </row>
    <row r="26" spans="1:7" ht="18" customHeight="1" x14ac:dyDescent="0.2"/>
    <row r="27" spans="1:7" ht="18" customHeight="1" x14ac:dyDescent="0.2">
      <c r="A27" s="12"/>
      <c r="B27" s="12" t="s">
        <v>91</v>
      </c>
      <c r="C27" s="12"/>
      <c r="D27" s="12"/>
      <c r="E27" s="12"/>
      <c r="F27" s="12"/>
      <c r="G27" s="12"/>
    </row>
    <row r="28" spans="1:7" ht="18" customHeight="1" x14ac:dyDescent="0.2">
      <c r="A28" s="12" t="s">
        <v>4</v>
      </c>
      <c r="B28" s="38" t="s">
        <v>88</v>
      </c>
      <c r="C28" s="12"/>
      <c r="D28" s="12"/>
      <c r="E28" s="12"/>
      <c r="F28" s="12"/>
      <c r="G28" s="12"/>
    </row>
    <row r="29" spans="1:7" ht="18" customHeight="1" x14ac:dyDescent="0.2">
      <c r="A29" s="7"/>
      <c r="B29" s="8" t="s">
        <v>12</v>
      </c>
      <c r="C29" s="8" t="s">
        <v>10</v>
      </c>
      <c r="D29" s="8" t="s">
        <v>11</v>
      </c>
      <c r="E29" s="8" t="s">
        <v>13</v>
      </c>
      <c r="F29" s="8" t="s">
        <v>14</v>
      </c>
      <c r="G29" s="8" t="s">
        <v>15</v>
      </c>
    </row>
    <row r="30" spans="1:7" ht="18" customHeight="1" x14ac:dyDescent="0.2">
      <c r="A30" s="7" t="s">
        <v>0</v>
      </c>
      <c r="B30" s="9">
        <f t="shared" ref="B30:G30" si="6">AVERAGE(B35:B49)</f>
        <v>25.362330118815034</v>
      </c>
      <c r="C30" s="9">
        <f t="shared" si="6"/>
        <v>-66.226384989420538</v>
      </c>
      <c r="D30" s="9">
        <f t="shared" si="6"/>
        <v>0.49506666666666665</v>
      </c>
      <c r="E30" s="9">
        <f t="shared" si="6"/>
        <v>1.3385333333333334</v>
      </c>
      <c r="F30" s="9">
        <f t="shared" si="6"/>
        <v>51.525670332774339</v>
      </c>
      <c r="G30" s="9">
        <f t="shared" si="6"/>
        <v>78.436043603106995</v>
      </c>
    </row>
    <row r="31" spans="1:7" ht="18" customHeight="1" x14ac:dyDescent="0.2">
      <c r="A31" s="7" t="s">
        <v>5</v>
      </c>
      <c r="B31" s="9">
        <f t="shared" ref="B31:G31" si="7">_xlfn.STDEV.S(B35:B49)</f>
        <v>4.3640473165165501</v>
      </c>
      <c r="C31" s="9">
        <f t="shared" si="7"/>
        <v>3.1925515885149514</v>
      </c>
      <c r="D31" s="9">
        <f t="shared" si="7"/>
        <v>4.7451428800807417E-2</v>
      </c>
      <c r="E31" s="9">
        <f t="shared" si="7"/>
        <v>0.42169468756887285</v>
      </c>
      <c r="F31" s="9">
        <f t="shared" si="7"/>
        <v>9.3558707140724682</v>
      </c>
      <c r="G31" s="9">
        <f t="shared" si="7"/>
        <v>18.601214909369261</v>
      </c>
    </row>
    <row r="32" spans="1:7" ht="18" customHeight="1" x14ac:dyDescent="0.2">
      <c r="A32" s="7" t="s">
        <v>6</v>
      </c>
      <c r="B32" s="9">
        <f t="shared" ref="B32:G32" si="8">B31/SQRT(B33)</f>
        <v>1.1267921719286511</v>
      </c>
      <c r="C32" s="9">
        <f t="shared" si="8"/>
        <v>0.82431327561509604</v>
      </c>
      <c r="D32" s="9">
        <f t="shared" si="8"/>
        <v>1.225190623328494E-2</v>
      </c>
      <c r="E32" s="9">
        <f t="shared" si="8"/>
        <v>0.10888110014255896</v>
      </c>
      <c r="F32" s="9">
        <f t="shared" si="8"/>
        <v>2.4156754309914907</v>
      </c>
      <c r="G32" s="9">
        <f t="shared" si="8"/>
        <v>4.8028130375474838</v>
      </c>
    </row>
    <row r="33" spans="1:7" ht="18" customHeight="1" x14ac:dyDescent="0.2">
      <c r="A33" s="7" t="s">
        <v>3</v>
      </c>
      <c r="B33" s="10">
        <f t="shared" ref="B33:G33" si="9">COUNT(B35:B49)</f>
        <v>15</v>
      </c>
      <c r="C33" s="10">
        <f t="shared" si="9"/>
        <v>15</v>
      </c>
      <c r="D33" s="10">
        <f t="shared" si="9"/>
        <v>15</v>
      </c>
      <c r="E33" s="10">
        <f t="shared" si="9"/>
        <v>15</v>
      </c>
      <c r="F33" s="10">
        <f t="shared" si="9"/>
        <v>15</v>
      </c>
      <c r="G33" s="10">
        <f t="shared" si="9"/>
        <v>15</v>
      </c>
    </row>
    <row r="34" spans="1:7" ht="18" customHeight="1" x14ac:dyDescent="0.2">
      <c r="B34" s="4"/>
      <c r="C34" s="4"/>
      <c r="D34" s="4"/>
      <c r="E34" s="4"/>
      <c r="F34" s="4"/>
      <c r="G34" s="4"/>
    </row>
    <row r="35" spans="1:7" ht="18" customHeight="1" x14ac:dyDescent="0.2">
      <c r="B35" s="13">
        <v>26.5021438598632</v>
      </c>
      <c r="C35" s="13">
        <v>-62.547981262207003</v>
      </c>
      <c r="D35" s="13">
        <v>0.48399999999999999</v>
      </c>
      <c r="E35" s="13">
        <v>1.4530000000000001</v>
      </c>
      <c r="F35" s="13">
        <f t="shared" ref="F35:F49" si="10">B35/D35</f>
        <v>54.756495578229753</v>
      </c>
      <c r="G35" s="13">
        <f t="shared" ref="G35:G49" si="11">F35*(10-C35)/(10-(C35+B35))</f>
        <v>86.272146176482124</v>
      </c>
    </row>
    <row r="36" spans="1:7" ht="18" customHeight="1" x14ac:dyDescent="0.2">
      <c r="B36" s="13">
        <v>31.334323883056602</v>
      </c>
      <c r="C36" s="13">
        <v>-71.474403381347599</v>
      </c>
      <c r="D36" s="13">
        <v>0.53300000000000003</v>
      </c>
      <c r="E36" s="13">
        <v>0.73399999999999999</v>
      </c>
      <c r="F36" s="13">
        <f t="shared" si="10"/>
        <v>58.788600155828519</v>
      </c>
      <c r="G36" s="13">
        <f t="shared" si="11"/>
        <v>95.527693040135361</v>
      </c>
    </row>
    <row r="37" spans="1:7" ht="18" customHeight="1" x14ac:dyDescent="0.2">
      <c r="B37" s="13">
        <v>27.573011398315401</v>
      </c>
      <c r="C37" s="13">
        <v>-68.180511474609304</v>
      </c>
      <c r="D37" s="13">
        <v>0.53700000000000003</v>
      </c>
      <c r="E37" s="13">
        <v>2.1549999999999998</v>
      </c>
      <c r="F37" s="13">
        <f t="shared" si="10"/>
        <v>51.346389940997021</v>
      </c>
      <c r="G37" s="13">
        <f t="shared" si="11"/>
        <v>79.321978400634251</v>
      </c>
    </row>
    <row r="38" spans="1:7" ht="18" customHeight="1" x14ac:dyDescent="0.2">
      <c r="B38" s="13">
        <v>18.574174880981399</v>
      </c>
      <c r="C38" s="13">
        <v>-67.209426879882798</v>
      </c>
      <c r="D38" s="13">
        <v>0.45200000000000001</v>
      </c>
      <c r="E38" s="13">
        <v>1.968</v>
      </c>
      <c r="F38" s="13">
        <f t="shared" si="10"/>
        <v>41.093307258808402</v>
      </c>
      <c r="G38" s="13">
        <f t="shared" si="11"/>
        <v>54.110634710173507</v>
      </c>
    </row>
    <row r="39" spans="1:7" ht="18" customHeight="1" x14ac:dyDescent="0.2">
      <c r="B39" s="13">
        <v>24.3433418273925</v>
      </c>
      <c r="C39" s="13">
        <v>-68.333206176757798</v>
      </c>
      <c r="D39" s="13">
        <v>0.45200000000000001</v>
      </c>
      <c r="E39" s="13">
        <v>0.89100000000000001</v>
      </c>
      <c r="F39" s="13">
        <f t="shared" si="10"/>
        <v>53.85695094555863</v>
      </c>
      <c r="G39" s="13">
        <f t="shared" si="11"/>
        <v>78.140363812926878</v>
      </c>
    </row>
    <row r="40" spans="1:7" ht="18" customHeight="1" x14ac:dyDescent="0.2">
      <c r="B40" s="13">
        <v>29.1873474121093</v>
      </c>
      <c r="C40" s="13">
        <v>-66.110061645507798</v>
      </c>
      <c r="D40" s="13">
        <v>0.46400000000000002</v>
      </c>
      <c r="E40" s="13">
        <v>1.46</v>
      </c>
      <c r="F40" s="13">
        <f t="shared" si="10"/>
        <v>62.903765974373492</v>
      </c>
      <c r="G40" s="13">
        <f t="shared" si="11"/>
        <v>102.03181090995911</v>
      </c>
    </row>
    <row r="41" spans="1:7" ht="18" customHeight="1" x14ac:dyDescent="0.2">
      <c r="B41" s="13">
        <v>25.5578708648681</v>
      </c>
      <c r="C41" s="13">
        <v>-62.978015899658203</v>
      </c>
      <c r="D41" s="13">
        <v>0.44900000000000001</v>
      </c>
      <c r="E41" s="13">
        <v>0.90100000000000002</v>
      </c>
      <c r="F41" s="13">
        <f t="shared" si="10"/>
        <v>56.92176139168842</v>
      </c>
      <c r="G41" s="13">
        <f t="shared" si="11"/>
        <v>87.600685422441259</v>
      </c>
    </row>
    <row r="42" spans="1:7" ht="18" customHeight="1" x14ac:dyDescent="0.2">
      <c r="B42" s="13">
        <v>24.374376296996999</v>
      </c>
      <c r="C42" s="13">
        <v>-63.496082305908203</v>
      </c>
      <c r="D42" s="13">
        <v>0.45800000000000002</v>
      </c>
      <c r="E42" s="13">
        <v>1.087</v>
      </c>
      <c r="F42" s="13">
        <f t="shared" si="10"/>
        <v>53.219162220517461</v>
      </c>
      <c r="G42" s="13">
        <f t="shared" si="11"/>
        <v>79.626711786049569</v>
      </c>
    </row>
    <row r="43" spans="1:7" ht="18" customHeight="1" x14ac:dyDescent="0.2">
      <c r="B43" s="13">
        <v>26.738151550292901</v>
      </c>
      <c r="C43" s="13">
        <v>-65.311248779296804</v>
      </c>
      <c r="D43" s="13">
        <v>0.44800000000000001</v>
      </c>
      <c r="E43" s="13">
        <v>1.1970000000000001</v>
      </c>
      <c r="F43" s="13">
        <f t="shared" si="10"/>
        <v>59.683373996189509</v>
      </c>
      <c r="G43" s="13">
        <f t="shared" si="11"/>
        <v>92.5374267534024</v>
      </c>
    </row>
    <row r="44" spans="1:7" ht="18" customHeight="1" x14ac:dyDescent="0.2">
      <c r="B44" s="13">
        <v>24.7893466949462</v>
      </c>
      <c r="C44" s="13">
        <v>-65.388511657714801</v>
      </c>
      <c r="D44" s="13">
        <v>0.54200000000000004</v>
      </c>
      <c r="E44" s="13">
        <v>1.3260000000000001</v>
      </c>
      <c r="F44" s="13">
        <f t="shared" si="10"/>
        <v>45.736802020195938</v>
      </c>
      <c r="G44" s="13">
        <f t="shared" si="11"/>
        <v>68.143998716643495</v>
      </c>
    </row>
    <row r="45" spans="1:7" ht="18" customHeight="1" x14ac:dyDescent="0.2">
      <c r="B45" s="13">
        <v>29.1631145477294</v>
      </c>
      <c r="C45" s="13">
        <v>-70.602325439453097</v>
      </c>
      <c r="D45" s="13">
        <v>0.52600000000000002</v>
      </c>
      <c r="E45" s="13">
        <v>0.96699999999999997</v>
      </c>
      <c r="F45" s="13">
        <f t="shared" si="10"/>
        <v>55.44318355081635</v>
      </c>
      <c r="G45" s="13">
        <f t="shared" si="11"/>
        <v>86.876323460110612</v>
      </c>
    </row>
    <row r="46" spans="1:7" ht="18" customHeight="1" x14ac:dyDescent="0.2">
      <c r="B46" s="13">
        <v>29.630855560302699</v>
      </c>
      <c r="C46" s="13">
        <v>-65.220863342285099</v>
      </c>
      <c r="D46" s="13">
        <v>0.48099999999999998</v>
      </c>
      <c r="E46" s="13">
        <v>1.2190000000000001</v>
      </c>
      <c r="F46" s="13">
        <f t="shared" si="10"/>
        <v>61.602610312479626</v>
      </c>
      <c r="G46" s="13">
        <f t="shared" si="11"/>
        <v>101.64072693302751</v>
      </c>
    </row>
    <row r="47" spans="1:7" ht="18" customHeight="1" x14ac:dyDescent="0.2">
      <c r="B47" s="13">
        <v>14.9192810058593</v>
      </c>
      <c r="C47" s="13">
        <v>-62.141162872314403</v>
      </c>
      <c r="D47" s="13">
        <v>0.47</v>
      </c>
      <c r="E47" s="13">
        <v>1.1759999999999999</v>
      </c>
      <c r="F47" s="13">
        <f t="shared" si="10"/>
        <v>31.743151076296385</v>
      </c>
      <c r="G47" s="13">
        <f t="shared" si="11"/>
        <v>40.019442863133577</v>
      </c>
    </row>
    <row r="48" spans="1:7" ht="18" customHeight="1" x14ac:dyDescent="0.2">
      <c r="B48" s="13">
        <v>21.262374877929599</v>
      </c>
      <c r="C48" s="13">
        <v>-63.072475433349602</v>
      </c>
      <c r="D48" s="13">
        <v>0.61</v>
      </c>
      <c r="E48" s="13">
        <v>1.7290000000000001</v>
      </c>
      <c r="F48" s="13">
        <f t="shared" si="10"/>
        <v>34.856352258900984</v>
      </c>
      <c r="G48" s="13">
        <f t="shared" si="11"/>
        <v>49.161069305592555</v>
      </c>
    </row>
    <row r="49" spans="1:7" ht="18" customHeight="1" x14ac:dyDescent="0.2">
      <c r="B49" s="13">
        <v>26.485237121581999</v>
      </c>
      <c r="C49" s="13">
        <v>-71.329498291015597</v>
      </c>
      <c r="D49" s="13">
        <v>0.52</v>
      </c>
      <c r="E49" s="13">
        <v>1.8149999999999999</v>
      </c>
      <c r="F49" s="13">
        <f t="shared" si="10"/>
        <v>50.933148310734609</v>
      </c>
      <c r="G49" s="13">
        <f t="shared" si="11"/>
        <v>75.529641755892669</v>
      </c>
    </row>
    <row r="50" spans="1:7" ht="18" customHeight="1" x14ac:dyDescent="0.2"/>
    <row r="51" spans="1:7" ht="18" customHeight="1" x14ac:dyDescent="0.2">
      <c r="A51" s="12"/>
      <c r="B51" s="12" t="s">
        <v>40</v>
      </c>
      <c r="C51" s="12"/>
      <c r="D51" s="12"/>
      <c r="E51" s="12"/>
      <c r="F51" s="12"/>
      <c r="G51" s="12"/>
    </row>
    <row r="52" spans="1:7" ht="18" customHeight="1" x14ac:dyDescent="0.2">
      <c r="A52" s="12" t="s">
        <v>4</v>
      </c>
      <c r="B52" s="38" t="s">
        <v>55</v>
      </c>
      <c r="C52" s="12"/>
      <c r="D52" s="12"/>
      <c r="E52" s="12"/>
      <c r="F52" s="12"/>
      <c r="G52" s="12"/>
    </row>
    <row r="53" spans="1:7" ht="18" customHeight="1" x14ac:dyDescent="0.2">
      <c r="A53" s="7"/>
      <c r="B53" s="8" t="s">
        <v>12</v>
      </c>
      <c r="C53" s="8" t="s">
        <v>10</v>
      </c>
      <c r="D53" s="8" t="s">
        <v>11</v>
      </c>
      <c r="E53" s="8" t="s">
        <v>13</v>
      </c>
      <c r="F53" s="8" t="s">
        <v>14</v>
      </c>
      <c r="G53" s="8" t="s">
        <v>16</v>
      </c>
    </row>
    <row r="54" spans="1:7" ht="18" customHeight="1" x14ac:dyDescent="0.2">
      <c r="A54" s="7" t="s">
        <v>0</v>
      </c>
      <c r="B54" s="9">
        <f t="shared" ref="B54:G54" si="12">AVERAGE(B59:B83)</f>
        <v>29.212531204223591</v>
      </c>
      <c r="C54" s="9">
        <f t="shared" si="12"/>
        <v>-64.312722625732391</v>
      </c>
      <c r="D54" s="9">
        <f t="shared" si="12"/>
        <v>0.80843999999999983</v>
      </c>
      <c r="E54" s="9">
        <f t="shared" si="12"/>
        <v>3.2178799999999996</v>
      </c>
      <c r="F54" s="9">
        <f t="shared" si="12"/>
        <v>37.271738013344802</v>
      </c>
      <c r="G54" s="9">
        <f t="shared" si="12"/>
        <v>65.0271367401443</v>
      </c>
    </row>
    <row r="55" spans="1:7" ht="18" customHeight="1" x14ac:dyDescent="0.2">
      <c r="A55" s="7" t="s">
        <v>5</v>
      </c>
      <c r="B55" s="9">
        <f t="shared" ref="B55:G55" si="13">_xlfn.STDEV.S(B59:B83)</f>
        <v>8.2241280847909337</v>
      </c>
      <c r="C55" s="9">
        <f t="shared" si="13"/>
        <v>2.3126164475921414</v>
      </c>
      <c r="D55" s="9">
        <f t="shared" si="13"/>
        <v>0.1829560694082972</v>
      </c>
      <c r="E55" s="9">
        <f t="shared" si="13"/>
        <v>1.0644890527071371</v>
      </c>
      <c r="F55" s="9">
        <f t="shared" si="13"/>
        <v>11.74592048930927</v>
      </c>
      <c r="G55" s="9">
        <f t="shared" si="13"/>
        <v>25.393057393648842</v>
      </c>
    </row>
    <row r="56" spans="1:7" ht="18" customHeight="1" x14ac:dyDescent="0.2">
      <c r="A56" s="7" t="s">
        <v>6</v>
      </c>
      <c r="B56" s="9">
        <f t="shared" ref="B56:G56" si="14">B55/SQRT(B57)</f>
        <v>1.6448256169581867</v>
      </c>
      <c r="C56" s="9">
        <f t="shared" si="14"/>
        <v>0.46252328951842825</v>
      </c>
      <c r="D56" s="9">
        <f t="shared" si="14"/>
        <v>3.6591213881659437E-2</v>
      </c>
      <c r="E56" s="9">
        <f t="shared" si="14"/>
        <v>0.21289781054142742</v>
      </c>
      <c r="F56" s="9">
        <f t="shared" si="14"/>
        <v>2.3491840978618539</v>
      </c>
      <c r="G56" s="9">
        <f t="shared" si="14"/>
        <v>5.0786114787297683</v>
      </c>
    </row>
    <row r="57" spans="1:7" ht="18" customHeight="1" x14ac:dyDescent="0.2">
      <c r="A57" s="7" t="s">
        <v>3</v>
      </c>
      <c r="B57" s="7">
        <f t="shared" ref="B57:G57" si="15">COUNT(B59:B83)</f>
        <v>25</v>
      </c>
      <c r="C57" s="7">
        <f t="shared" si="15"/>
        <v>25</v>
      </c>
      <c r="D57" s="7">
        <f t="shared" si="15"/>
        <v>25</v>
      </c>
      <c r="E57" s="7">
        <f t="shared" si="15"/>
        <v>25</v>
      </c>
      <c r="F57" s="7">
        <f t="shared" si="15"/>
        <v>25</v>
      </c>
      <c r="G57" s="7">
        <f t="shared" si="15"/>
        <v>25</v>
      </c>
    </row>
    <row r="58" spans="1:7" ht="18" customHeight="1" x14ac:dyDescent="0.2"/>
    <row r="59" spans="1:7" ht="18" customHeight="1" x14ac:dyDescent="0.2">
      <c r="B59" s="13">
        <v>36.432029724121001</v>
      </c>
      <c r="C59" s="13">
        <v>-66.302635192870994</v>
      </c>
      <c r="D59" s="13">
        <v>0.72099999999999997</v>
      </c>
      <c r="E59" s="13">
        <v>6.3090000000000002</v>
      </c>
      <c r="F59" s="13">
        <f t="shared" ref="F59:F83" si="16">B59/D59</f>
        <v>50.529860921110959</v>
      </c>
      <c r="G59" s="13">
        <f t="shared" ref="G59:G83" si="17">F59*(10-C59)/(10-(C59+B59))</f>
        <v>96.701855888092084</v>
      </c>
    </row>
    <row r="60" spans="1:7" ht="18" customHeight="1" x14ac:dyDescent="0.2">
      <c r="B60" s="13">
        <v>37.381797790527301</v>
      </c>
      <c r="C60" s="13">
        <v>-67.563278198242102</v>
      </c>
      <c r="D60" s="13">
        <v>0.89500000000000002</v>
      </c>
      <c r="E60" s="13">
        <v>5.3220000000000001</v>
      </c>
      <c r="F60" s="13">
        <f t="shared" si="16"/>
        <v>41.767371832991394</v>
      </c>
      <c r="G60" s="13">
        <f t="shared" si="17"/>
        <v>80.624562565139584</v>
      </c>
    </row>
    <row r="61" spans="1:7" ht="18" customHeight="1" x14ac:dyDescent="0.2">
      <c r="B61" s="13">
        <v>27.722751617431602</v>
      </c>
      <c r="C61" s="13">
        <v>-64.800491333007798</v>
      </c>
      <c r="D61" s="13">
        <v>0.94399999999999995</v>
      </c>
      <c r="E61" s="13">
        <v>2.6619999999999999</v>
      </c>
      <c r="F61" s="13">
        <f t="shared" si="16"/>
        <v>29.367321628635171</v>
      </c>
      <c r="G61" s="13">
        <f t="shared" si="17"/>
        <v>46.660908111303776</v>
      </c>
    </row>
    <row r="62" spans="1:7" ht="18" customHeight="1" x14ac:dyDescent="0.2">
      <c r="B62" s="13">
        <v>24.586143493652301</v>
      </c>
      <c r="C62" s="13">
        <v>-62.967693328857401</v>
      </c>
      <c r="D62" s="13">
        <v>0.57699999999999996</v>
      </c>
      <c r="E62" s="13">
        <v>3.8679999999999999</v>
      </c>
      <c r="F62" s="13">
        <f t="shared" si="16"/>
        <v>42.610300682239696</v>
      </c>
      <c r="G62" s="13">
        <f t="shared" si="17"/>
        <v>64.263657601345813</v>
      </c>
    </row>
    <row r="63" spans="1:7" ht="18" customHeight="1" x14ac:dyDescent="0.2">
      <c r="B63" s="13">
        <v>32.528110504150298</v>
      </c>
      <c r="C63" s="13">
        <v>-63.212211608886697</v>
      </c>
      <c r="D63" s="13">
        <v>0.77200000000000002</v>
      </c>
      <c r="E63" s="13">
        <v>3.4670000000000001</v>
      </c>
      <c r="F63" s="13">
        <f t="shared" si="16"/>
        <v>42.134858165997798</v>
      </c>
      <c r="G63" s="13">
        <f t="shared" si="17"/>
        <v>75.822890721317435</v>
      </c>
    </row>
    <row r="64" spans="1:7" ht="18" customHeight="1" x14ac:dyDescent="0.2">
      <c r="B64" s="13">
        <v>35.574413299560497</v>
      </c>
      <c r="C64" s="13">
        <v>-63.284576416015597</v>
      </c>
      <c r="D64" s="13">
        <v>0.79300000000000004</v>
      </c>
      <c r="E64" s="13">
        <v>3.2320000000000002</v>
      </c>
      <c r="F64" s="13">
        <f t="shared" si="16"/>
        <v>44.860546405498731</v>
      </c>
      <c r="G64" s="13">
        <f t="shared" si="17"/>
        <v>87.18037445145454</v>
      </c>
    </row>
    <row r="65" spans="2:7" ht="18" customHeight="1" x14ac:dyDescent="0.2">
      <c r="B65" s="13">
        <v>33.3850288391113</v>
      </c>
      <c r="C65" s="13">
        <v>-64.150001525878906</v>
      </c>
      <c r="D65" s="13">
        <v>0.67900000000000005</v>
      </c>
      <c r="E65" s="13">
        <v>2.7410000000000001</v>
      </c>
      <c r="F65" s="13">
        <f t="shared" si="16"/>
        <v>49.167936434626355</v>
      </c>
      <c r="G65" s="13">
        <f t="shared" si="17"/>
        <v>89.434686726413432</v>
      </c>
    </row>
    <row r="66" spans="2:7" ht="18" customHeight="1" x14ac:dyDescent="0.2">
      <c r="B66" s="13">
        <v>34.980438232421797</v>
      </c>
      <c r="C66" s="13">
        <v>-67.983474731445298</v>
      </c>
      <c r="D66" s="13">
        <v>0.86599999999999999</v>
      </c>
      <c r="E66" s="13">
        <v>3.48</v>
      </c>
      <c r="F66" s="13">
        <f t="shared" si="16"/>
        <v>40.393115741826556</v>
      </c>
      <c r="G66" s="13">
        <f t="shared" si="17"/>
        <v>73.250537106806519</v>
      </c>
    </row>
    <row r="67" spans="2:7" ht="18" customHeight="1" x14ac:dyDescent="0.2">
      <c r="B67" s="13">
        <v>28.779584884643501</v>
      </c>
      <c r="C67" s="13">
        <v>-61.5050048828125</v>
      </c>
      <c r="D67" s="13">
        <v>0.752</v>
      </c>
      <c r="E67" s="13">
        <v>1.806</v>
      </c>
      <c r="F67" s="13">
        <f t="shared" si="16"/>
        <v>38.270724580642955</v>
      </c>
      <c r="G67" s="13">
        <f t="shared" si="17"/>
        <v>64.049653534708881</v>
      </c>
    </row>
    <row r="68" spans="2:7" ht="18" customHeight="1" x14ac:dyDescent="0.2">
      <c r="B68" s="13">
        <v>15.4841718673706</v>
      </c>
      <c r="C68" s="13">
        <v>-63.406639099121001</v>
      </c>
      <c r="D68" s="13">
        <v>0.77100000000000002</v>
      </c>
      <c r="E68" s="13">
        <v>3.04</v>
      </c>
      <c r="F68" s="13">
        <f t="shared" si="16"/>
        <v>20.083231993995589</v>
      </c>
      <c r="G68" s="13">
        <f t="shared" si="17"/>
        <v>25.451998738738869</v>
      </c>
    </row>
    <row r="69" spans="2:7" ht="18" customHeight="1" x14ac:dyDescent="0.2">
      <c r="B69" s="13">
        <v>26.911937713623001</v>
      </c>
      <c r="C69" s="13">
        <v>-63.461517333984297</v>
      </c>
      <c r="D69" s="13">
        <v>1.228</v>
      </c>
      <c r="E69" s="13">
        <v>2.524</v>
      </c>
      <c r="F69" s="13">
        <f t="shared" si="16"/>
        <v>21.915258724448698</v>
      </c>
      <c r="G69" s="13">
        <f t="shared" si="17"/>
        <v>34.585235179237543</v>
      </c>
    </row>
    <row r="70" spans="2:7" ht="18" customHeight="1" x14ac:dyDescent="0.2">
      <c r="B70" s="13">
        <v>28.2508029937744</v>
      </c>
      <c r="C70" s="13">
        <v>-66.900604248046804</v>
      </c>
      <c r="D70" s="13">
        <v>1.2150000000000001</v>
      </c>
      <c r="E70" s="13">
        <v>2.8540000000000001</v>
      </c>
      <c r="F70" s="13">
        <f t="shared" si="16"/>
        <v>23.251689706810204</v>
      </c>
      <c r="G70" s="13">
        <f t="shared" si="17"/>
        <v>36.753880635530187</v>
      </c>
    </row>
    <row r="71" spans="2:7" ht="18" customHeight="1" x14ac:dyDescent="0.2">
      <c r="B71" s="13">
        <v>38.706523895263601</v>
      </c>
      <c r="C71" s="13">
        <v>-64.229187011718693</v>
      </c>
      <c r="D71" s="13">
        <v>0.69599999999999995</v>
      </c>
      <c r="E71" s="13">
        <v>2.9729999999999999</v>
      </c>
      <c r="F71" s="13">
        <f t="shared" si="16"/>
        <v>55.61282168859713</v>
      </c>
      <c r="G71" s="13">
        <f t="shared" si="17"/>
        <v>116.21016498225306</v>
      </c>
    </row>
    <row r="72" spans="2:7" ht="18" customHeight="1" x14ac:dyDescent="0.2">
      <c r="B72" s="13">
        <v>33.141017913818303</v>
      </c>
      <c r="C72" s="13">
        <v>-61.399379730224602</v>
      </c>
      <c r="D72" s="13">
        <v>0.96199999999999997</v>
      </c>
      <c r="E72" s="13">
        <v>2.0179999999999998</v>
      </c>
      <c r="F72" s="13">
        <f t="shared" si="16"/>
        <v>34.450122571536696</v>
      </c>
      <c r="G72" s="13">
        <f t="shared" si="17"/>
        <v>64.292281907981007</v>
      </c>
    </row>
    <row r="73" spans="2:7" ht="18" customHeight="1" x14ac:dyDescent="0.2">
      <c r="B73" s="13">
        <v>34.045608520507798</v>
      </c>
      <c r="C73" s="13">
        <v>-64.220474243164006</v>
      </c>
      <c r="D73" s="13">
        <v>0.85799999999999998</v>
      </c>
      <c r="E73" s="13">
        <v>2.0390000000000001</v>
      </c>
      <c r="F73" s="13">
        <f t="shared" si="16"/>
        <v>39.680196410848254</v>
      </c>
      <c r="G73" s="13">
        <f t="shared" si="17"/>
        <v>73.306604582232666</v>
      </c>
    </row>
    <row r="74" spans="2:7" ht="18" customHeight="1" x14ac:dyDescent="0.2">
      <c r="B74" s="13">
        <v>35.6181640625</v>
      </c>
      <c r="C74" s="13">
        <v>-62.5657958984375</v>
      </c>
      <c r="D74" s="13">
        <v>1.1240000000000001</v>
      </c>
      <c r="E74" s="13">
        <v>2.3199999999999998</v>
      </c>
      <c r="F74" s="13">
        <f t="shared" si="16"/>
        <v>31.688758062722417</v>
      </c>
      <c r="G74" s="13">
        <f t="shared" si="17"/>
        <v>62.237275722170338</v>
      </c>
    </row>
    <row r="75" spans="2:7" ht="18" customHeight="1" x14ac:dyDescent="0.2">
      <c r="B75" s="13">
        <v>21.576002120971602</v>
      </c>
      <c r="C75" s="13">
        <v>-63.857902526855398</v>
      </c>
      <c r="D75" s="13">
        <v>0.499</v>
      </c>
      <c r="E75" s="13">
        <v>5.3319999999999999</v>
      </c>
      <c r="F75" s="13">
        <f t="shared" si="16"/>
        <v>43.238481204351906</v>
      </c>
      <c r="G75" s="13">
        <f t="shared" si="17"/>
        <v>61.082391906337357</v>
      </c>
    </row>
    <row r="76" spans="2:7" ht="18" customHeight="1" x14ac:dyDescent="0.2">
      <c r="B76" s="13">
        <v>25.222389221191399</v>
      </c>
      <c r="C76" s="13">
        <v>-62.241432189941399</v>
      </c>
      <c r="D76" s="13">
        <v>0.58599999999999997</v>
      </c>
      <c r="E76" s="13">
        <v>2.8639999999999999</v>
      </c>
      <c r="F76" s="13">
        <f t="shared" si="16"/>
        <v>43.041619831384644</v>
      </c>
      <c r="G76" s="13">
        <f t="shared" si="17"/>
        <v>66.130403004178248</v>
      </c>
    </row>
    <row r="77" spans="2:7" ht="18" customHeight="1" x14ac:dyDescent="0.2">
      <c r="B77" s="13">
        <v>5.6019554138183496</v>
      </c>
      <c r="C77" s="13">
        <v>-62.940517425537102</v>
      </c>
      <c r="D77" s="13">
        <v>0.76</v>
      </c>
      <c r="E77" s="13">
        <v>2.8940000000000001</v>
      </c>
      <c r="F77" s="13">
        <f t="shared" si="16"/>
        <v>7.3709939655504595</v>
      </c>
      <c r="G77" s="13">
        <f t="shared" si="17"/>
        <v>7.9841935694171404</v>
      </c>
    </row>
    <row r="78" spans="2:7" ht="18" customHeight="1" x14ac:dyDescent="0.2">
      <c r="B78" s="13">
        <v>30.157381057739201</v>
      </c>
      <c r="C78" s="13">
        <v>-64.731254577636705</v>
      </c>
      <c r="D78" s="13">
        <v>0.70499999999999996</v>
      </c>
      <c r="E78" s="13">
        <v>3.1589999999999998</v>
      </c>
      <c r="F78" s="13">
        <f t="shared" si="16"/>
        <v>42.77642703225419</v>
      </c>
      <c r="G78" s="13">
        <f t="shared" si="17"/>
        <v>71.717708290307883</v>
      </c>
    </row>
    <row r="79" spans="2:7" ht="18" customHeight="1" x14ac:dyDescent="0.2">
      <c r="B79" s="13">
        <v>28.213129043579102</v>
      </c>
      <c r="C79" s="13">
        <v>-62.400753021240199</v>
      </c>
      <c r="D79" s="13">
        <v>0.82699999999999996</v>
      </c>
      <c r="E79" s="13">
        <v>2.734</v>
      </c>
      <c r="F79" s="13">
        <f t="shared" si="16"/>
        <v>34.115029073251634</v>
      </c>
      <c r="G79" s="13">
        <f t="shared" si="17"/>
        <v>55.896958738799746</v>
      </c>
    </row>
    <row r="80" spans="2:7" ht="18" customHeight="1" x14ac:dyDescent="0.2">
      <c r="B80" s="13">
        <v>35.869922637939403</v>
      </c>
      <c r="C80" s="13">
        <v>-71.283737182617102</v>
      </c>
      <c r="D80" s="13">
        <v>0.90800000000000003</v>
      </c>
      <c r="E80" s="13">
        <v>3.0859999999999999</v>
      </c>
      <c r="F80" s="13">
        <f t="shared" si="16"/>
        <v>39.504320085836348</v>
      </c>
      <c r="G80" s="13">
        <f t="shared" si="17"/>
        <v>70.706651789316069</v>
      </c>
    </row>
    <row r="81" spans="1:7" ht="18" customHeight="1" x14ac:dyDescent="0.2">
      <c r="B81" s="13">
        <v>12.2080469131469</v>
      </c>
      <c r="C81" s="13">
        <v>-62.9027290344238</v>
      </c>
      <c r="D81" s="13">
        <v>0.68799999999999994</v>
      </c>
      <c r="E81" s="13">
        <v>3.9060000000000001</v>
      </c>
      <c r="F81" s="13">
        <f t="shared" si="16"/>
        <v>17.744254234225146</v>
      </c>
      <c r="G81" s="13">
        <f t="shared" si="17"/>
        <v>21.313309719141962</v>
      </c>
    </row>
    <row r="82" spans="1:7" ht="18" customHeight="1" x14ac:dyDescent="0.2">
      <c r="B82" s="13">
        <v>34.840263366699197</v>
      </c>
      <c r="C82" s="13">
        <v>-66.644363403320298</v>
      </c>
      <c r="D82" s="13">
        <v>0.67600000000000005</v>
      </c>
      <c r="E82" s="13">
        <v>3.1989999999999998</v>
      </c>
      <c r="F82" s="13">
        <f t="shared" si="16"/>
        <v>51.538851134170407</v>
      </c>
      <c r="G82" s="13">
        <f t="shared" si="17"/>
        <v>94.492225218497083</v>
      </c>
    </row>
    <row r="83" spans="1:7" ht="18" customHeight="1" x14ac:dyDescent="0.2">
      <c r="B83" s="13">
        <v>33.095664978027301</v>
      </c>
      <c r="C83" s="13">
        <v>-62.862411499023402</v>
      </c>
      <c r="D83" s="13">
        <v>0.70899999999999996</v>
      </c>
      <c r="E83" s="13">
        <v>2.6179999999999999</v>
      </c>
      <c r="F83" s="13">
        <f t="shared" si="16"/>
        <v>46.679358220066717</v>
      </c>
      <c r="G83" s="13">
        <f t="shared" si="17"/>
        <v>85.528007812886258</v>
      </c>
    </row>
    <row r="84" spans="1:7" ht="18" customHeight="1" x14ac:dyDescent="0.2"/>
    <row r="85" spans="1:7" ht="18" customHeight="1" x14ac:dyDescent="0.2">
      <c r="A85" s="12"/>
      <c r="B85" s="12" t="s">
        <v>92</v>
      </c>
      <c r="C85" s="12"/>
      <c r="D85" s="12"/>
      <c r="E85" s="12"/>
      <c r="F85" s="12"/>
      <c r="G85" s="12"/>
    </row>
    <row r="86" spans="1:7" ht="18" customHeight="1" x14ac:dyDescent="0.2">
      <c r="A86" s="12" t="s">
        <v>4</v>
      </c>
      <c r="B86" s="38" t="s">
        <v>81</v>
      </c>
      <c r="C86" s="12"/>
      <c r="D86" s="12"/>
      <c r="E86" s="12"/>
      <c r="F86" s="12"/>
      <c r="G86" s="12"/>
    </row>
    <row r="87" spans="1:7" ht="18" customHeight="1" x14ac:dyDescent="0.2">
      <c r="A87" s="7"/>
      <c r="B87" s="8" t="s">
        <v>12</v>
      </c>
      <c r="C87" s="8" t="s">
        <v>10</v>
      </c>
      <c r="D87" s="8" t="s">
        <v>11</v>
      </c>
      <c r="E87" s="8" t="s">
        <v>13</v>
      </c>
      <c r="F87" s="8" t="s">
        <v>14</v>
      </c>
      <c r="G87" s="8" t="s">
        <v>15</v>
      </c>
    </row>
    <row r="88" spans="1:7" ht="18" customHeight="1" x14ac:dyDescent="0.2">
      <c r="A88" s="7" t="s">
        <v>0</v>
      </c>
      <c r="B88" s="9">
        <f>AVERAGE(B93:B106)</f>
        <v>16.023371730531935</v>
      </c>
      <c r="C88" s="9">
        <f t="shared" ref="C88:G88" si="18">AVERAGE(C93:C119)</f>
        <v>-64.817810482448976</v>
      </c>
      <c r="D88" s="9">
        <f t="shared" si="18"/>
        <v>0.4635185185185185</v>
      </c>
      <c r="E88" s="9">
        <f t="shared" si="18"/>
        <v>0.85714814814814821</v>
      </c>
      <c r="F88" s="9">
        <f t="shared" si="18"/>
        <v>34.7410017039686</v>
      </c>
      <c r="G88" s="9">
        <f t="shared" si="18"/>
        <v>46.522439722165878</v>
      </c>
    </row>
    <row r="89" spans="1:7" ht="18" customHeight="1" x14ac:dyDescent="0.2">
      <c r="A89" s="7" t="s">
        <v>5</v>
      </c>
      <c r="B89" s="9">
        <f t="shared" ref="B89:G89" si="19">_xlfn.STDEV.S(B93:B119)</f>
        <v>6.5231369973043112</v>
      </c>
      <c r="C89" s="9">
        <f t="shared" si="19"/>
        <v>3.0852898749461688</v>
      </c>
      <c r="D89" s="9">
        <f t="shared" si="19"/>
        <v>4.2988701888153007E-2</v>
      </c>
      <c r="E89" s="9">
        <f t="shared" si="19"/>
        <v>0.28553858741032695</v>
      </c>
      <c r="F89" s="9">
        <f t="shared" si="19"/>
        <v>14.849326962842868</v>
      </c>
      <c r="G89" s="9">
        <f t="shared" si="19"/>
        <v>24.288220820587917</v>
      </c>
    </row>
    <row r="90" spans="1:7" ht="18" customHeight="1" x14ac:dyDescent="0.2">
      <c r="A90" s="7" t="s">
        <v>6</v>
      </c>
      <c r="B90" s="9">
        <f t="shared" ref="B90:G90" si="20">B89/SQRT(B91)</f>
        <v>1.2553783004514838</v>
      </c>
      <c r="C90" s="9">
        <f t="shared" si="20"/>
        <v>0.59376431327606582</v>
      </c>
      <c r="D90" s="9">
        <f t="shared" si="20"/>
        <v>8.2731795357459045E-3</v>
      </c>
      <c r="E90" s="9">
        <f t="shared" si="20"/>
        <v>5.4951926768459246E-2</v>
      </c>
      <c r="F90" s="9">
        <f t="shared" si="20"/>
        <v>2.8577543064273661</v>
      </c>
      <c r="G90" s="9">
        <f t="shared" si="20"/>
        <v>4.6742702763011685</v>
      </c>
    </row>
    <row r="91" spans="1:7" ht="18" customHeight="1" x14ac:dyDescent="0.2">
      <c r="A91" s="7" t="s">
        <v>3</v>
      </c>
      <c r="B91" s="7">
        <f t="shared" ref="B91:G91" si="21">COUNT(B93:B119)</f>
        <v>27</v>
      </c>
      <c r="C91" s="7">
        <f t="shared" si="21"/>
        <v>27</v>
      </c>
      <c r="D91" s="7">
        <f t="shared" si="21"/>
        <v>27</v>
      </c>
      <c r="E91" s="7">
        <f t="shared" si="21"/>
        <v>27</v>
      </c>
      <c r="F91" s="7">
        <f t="shared" si="21"/>
        <v>27</v>
      </c>
      <c r="G91" s="7">
        <f t="shared" si="21"/>
        <v>27</v>
      </c>
    </row>
    <row r="92" spans="1:7" ht="18" customHeight="1" x14ac:dyDescent="0.2"/>
    <row r="93" spans="1:7" ht="18" customHeight="1" x14ac:dyDescent="0.2">
      <c r="B93" s="13">
        <v>7.2690677642822203</v>
      </c>
      <c r="C93" s="13">
        <v>-61.742134094238203</v>
      </c>
      <c r="D93" s="13">
        <v>0.44</v>
      </c>
      <c r="E93" s="13">
        <v>0.93600000000000005</v>
      </c>
      <c r="F93" s="13">
        <f t="shared" ref="F93:F119" si="22">B93/D93</f>
        <v>16.520608555186865</v>
      </c>
      <c r="G93" s="13">
        <f t="shared" ref="G93:G119" si="23">F93*(10-C93)/(10-(C93+B93))</f>
        <v>18.383237865855108</v>
      </c>
    </row>
    <row r="94" spans="1:7" ht="18" customHeight="1" x14ac:dyDescent="0.2">
      <c r="B94" s="13">
        <v>14.4003400802612</v>
      </c>
      <c r="C94" s="13">
        <v>-63.798736572265597</v>
      </c>
      <c r="D94" s="13">
        <v>0.42699999999999999</v>
      </c>
      <c r="E94" s="13">
        <v>1.266</v>
      </c>
      <c r="F94" s="13">
        <f t="shared" si="22"/>
        <v>33.724449836677287</v>
      </c>
      <c r="G94" s="13">
        <f t="shared" si="23"/>
        <v>41.900487833481371</v>
      </c>
    </row>
    <row r="95" spans="1:7" ht="18" customHeight="1" x14ac:dyDescent="0.2">
      <c r="B95" s="13">
        <v>24.5480861663818</v>
      </c>
      <c r="C95" s="13">
        <v>-63.823493957519503</v>
      </c>
      <c r="D95" s="13">
        <v>0.48199999999999998</v>
      </c>
      <c r="E95" s="13">
        <v>1.1910000000000001</v>
      </c>
      <c r="F95" s="13">
        <f t="shared" si="22"/>
        <v>50.929639349339837</v>
      </c>
      <c r="G95" s="13">
        <f t="shared" si="23"/>
        <v>76.301832725590273</v>
      </c>
    </row>
    <row r="96" spans="1:7" ht="18" customHeight="1" x14ac:dyDescent="0.2">
      <c r="B96" s="13">
        <v>16.2420139312744</v>
      </c>
      <c r="C96" s="13">
        <v>-63.862457275390597</v>
      </c>
      <c r="D96" s="13">
        <v>0.443</v>
      </c>
      <c r="E96" s="13">
        <v>0.81699999999999995</v>
      </c>
      <c r="F96" s="13">
        <f t="shared" si="22"/>
        <v>36.663688332447855</v>
      </c>
      <c r="G96" s="13">
        <f t="shared" si="23"/>
        <v>46.998425486606322</v>
      </c>
    </row>
    <row r="97" spans="2:7" ht="18" customHeight="1" x14ac:dyDescent="0.2">
      <c r="B97" s="13">
        <v>27.3588466644287</v>
      </c>
      <c r="C97" s="13">
        <v>-63.668556213378899</v>
      </c>
      <c r="D97" s="13">
        <v>0.39600000000000002</v>
      </c>
      <c r="E97" s="13">
        <v>0.59399999999999997</v>
      </c>
      <c r="F97" s="13">
        <f t="shared" si="22"/>
        <v>69.087996627345206</v>
      </c>
      <c r="G97" s="13">
        <f t="shared" si="23"/>
        <v>109.90379798930719</v>
      </c>
    </row>
    <row r="98" spans="2:7" ht="18" customHeight="1" x14ac:dyDescent="0.2">
      <c r="B98" s="13">
        <v>18.1942024230957</v>
      </c>
      <c r="C98" s="13">
        <v>-65.566436767578097</v>
      </c>
      <c r="D98" s="13">
        <v>0.41599999999999998</v>
      </c>
      <c r="E98" s="13">
        <v>1.089</v>
      </c>
      <c r="F98" s="13">
        <f t="shared" si="22"/>
        <v>43.736063517056969</v>
      </c>
      <c r="G98" s="13">
        <f t="shared" si="23"/>
        <v>57.605887516603424</v>
      </c>
    </row>
    <row r="99" spans="2:7" ht="18" customHeight="1" x14ac:dyDescent="0.2">
      <c r="B99" s="13">
        <v>14.6594038009643</v>
      </c>
      <c r="C99" s="13">
        <v>-62.7943725585937</v>
      </c>
      <c r="D99" s="13">
        <v>0.48799999999999999</v>
      </c>
      <c r="E99" s="13">
        <v>1.65</v>
      </c>
      <c r="F99" s="13">
        <f t="shared" si="22"/>
        <v>30.039761887221928</v>
      </c>
      <c r="G99" s="13">
        <f t="shared" si="23"/>
        <v>37.614634790749747</v>
      </c>
    </row>
    <row r="100" spans="2:7" ht="18" customHeight="1" x14ac:dyDescent="0.2">
      <c r="B100" s="13">
        <v>16.568151473998999</v>
      </c>
      <c r="C100" s="13">
        <v>-62.6467475891113</v>
      </c>
      <c r="D100" s="13">
        <v>0.46600000000000003</v>
      </c>
      <c r="E100" s="13">
        <v>0.59599999999999997</v>
      </c>
      <c r="F100" s="13">
        <f t="shared" si="22"/>
        <v>35.553973120169523</v>
      </c>
      <c r="G100" s="13">
        <f t="shared" si="23"/>
        <v>46.05822345746914</v>
      </c>
    </row>
    <row r="101" spans="2:7" ht="18" customHeight="1" x14ac:dyDescent="0.2">
      <c r="B101" s="13">
        <v>16.3942050933837</v>
      </c>
      <c r="C101" s="13">
        <v>-64.4400634765625</v>
      </c>
      <c r="D101" s="13">
        <v>0.438</v>
      </c>
      <c r="E101" s="13">
        <v>0.76300000000000001</v>
      </c>
      <c r="F101" s="13">
        <f t="shared" si="22"/>
        <v>37.429691994026712</v>
      </c>
      <c r="G101" s="13">
        <f t="shared" si="23"/>
        <v>48.001161935628623</v>
      </c>
    </row>
    <row r="102" spans="2:7" ht="18" customHeight="1" x14ac:dyDescent="0.2">
      <c r="B102" s="13">
        <v>13.569403648376399</v>
      </c>
      <c r="C102" s="13">
        <v>-61.612922668457003</v>
      </c>
      <c r="D102" s="13">
        <v>0.43099999999999999</v>
      </c>
      <c r="E102" s="13">
        <v>0.83299999999999996</v>
      </c>
      <c r="F102" s="13">
        <f t="shared" si="22"/>
        <v>31.483535147045011</v>
      </c>
      <c r="G102" s="13">
        <f t="shared" si="23"/>
        <v>38.843750445850411</v>
      </c>
    </row>
    <row r="103" spans="2:7" ht="18" customHeight="1" x14ac:dyDescent="0.2">
      <c r="B103" s="13">
        <v>7.3109488487243599</v>
      </c>
      <c r="C103" s="13">
        <v>-61.627658843994098</v>
      </c>
      <c r="D103" s="13">
        <v>0.437</v>
      </c>
      <c r="E103" s="13">
        <v>0.94899999999999995</v>
      </c>
      <c r="F103" s="13">
        <f t="shared" si="22"/>
        <v>16.729860065730801</v>
      </c>
      <c r="G103" s="13">
        <f t="shared" si="23"/>
        <v>18.631561057523907</v>
      </c>
    </row>
    <row r="104" spans="2:7" ht="18" customHeight="1" x14ac:dyDescent="0.2">
      <c r="B104" s="13">
        <v>9.3795375823974592</v>
      </c>
      <c r="C104" s="13">
        <v>-69.102027893066406</v>
      </c>
      <c r="D104" s="13">
        <v>0.48299999999999998</v>
      </c>
      <c r="E104" s="13">
        <v>0.81699999999999995</v>
      </c>
      <c r="F104" s="13">
        <f t="shared" si="22"/>
        <v>19.419332468731799</v>
      </c>
      <c r="G104" s="13">
        <f t="shared" si="23"/>
        <v>22.031751473043663</v>
      </c>
    </row>
    <row r="105" spans="2:7" ht="18" customHeight="1" x14ac:dyDescent="0.2">
      <c r="B105" s="13">
        <v>19.0432224273681</v>
      </c>
      <c r="C105" s="13">
        <v>-64.319816589355398</v>
      </c>
      <c r="D105" s="13">
        <v>0.441</v>
      </c>
      <c r="E105" s="13">
        <v>1.181</v>
      </c>
      <c r="F105" s="13">
        <f t="shared" si="22"/>
        <v>43.181910266140818</v>
      </c>
      <c r="G105" s="13">
        <f t="shared" si="23"/>
        <v>58.058418750490709</v>
      </c>
    </row>
    <row r="106" spans="2:7" ht="18" customHeight="1" x14ac:dyDescent="0.2">
      <c r="B106" s="13">
        <v>19.389774322509702</v>
      </c>
      <c r="C106" s="13">
        <v>-61.539634704589801</v>
      </c>
      <c r="D106" s="13">
        <v>0.47899999999999998</v>
      </c>
      <c r="E106" s="13">
        <v>0.97</v>
      </c>
      <c r="F106" s="13">
        <f t="shared" si="22"/>
        <v>40.479695871627769</v>
      </c>
      <c r="G106" s="13">
        <f t="shared" si="23"/>
        <v>55.53040093285162</v>
      </c>
    </row>
    <row r="107" spans="2:7" ht="18" customHeight="1" x14ac:dyDescent="0.2">
      <c r="B107" s="13">
        <v>16.080739974975501</v>
      </c>
      <c r="C107" s="13">
        <v>-64.588836669921804</v>
      </c>
      <c r="D107" s="13">
        <v>0.40400000000000003</v>
      </c>
      <c r="E107" s="13">
        <v>0.76700000000000002</v>
      </c>
      <c r="F107" s="13">
        <f t="shared" si="22"/>
        <v>39.803811819246285</v>
      </c>
      <c r="G107" s="13">
        <f t="shared" si="23"/>
        <v>50.743746358826733</v>
      </c>
    </row>
    <row r="108" spans="2:7" ht="18" customHeight="1" x14ac:dyDescent="0.2">
      <c r="B108" s="13">
        <v>24.044235229492099</v>
      </c>
      <c r="C108" s="13">
        <v>-63.664291381835902</v>
      </c>
      <c r="D108" s="13">
        <v>0.49299999999999999</v>
      </c>
      <c r="E108" s="13">
        <v>0.81799999999999995</v>
      </c>
      <c r="F108" s="13">
        <f t="shared" si="22"/>
        <v>48.771268213979916</v>
      </c>
      <c r="G108" s="13">
        <f t="shared" si="23"/>
        <v>72.404208930073679</v>
      </c>
    </row>
    <row r="109" spans="2:7" ht="18" customHeight="1" x14ac:dyDescent="0.2">
      <c r="B109" s="13">
        <v>17.648929595947202</v>
      </c>
      <c r="C109" s="13">
        <v>-65.240486145019503</v>
      </c>
      <c r="D109" s="13">
        <v>0.45900000000000002</v>
      </c>
      <c r="E109" s="13">
        <v>0.95</v>
      </c>
      <c r="F109" s="13">
        <f t="shared" si="22"/>
        <v>38.450827006420916</v>
      </c>
      <c r="G109" s="13">
        <f t="shared" si="23"/>
        <v>50.234081000676767</v>
      </c>
    </row>
    <row r="110" spans="2:7" ht="18" customHeight="1" x14ac:dyDescent="0.2">
      <c r="B110" s="13">
        <v>6.9957199096679599</v>
      </c>
      <c r="C110" s="13">
        <v>-68.491485595703097</v>
      </c>
      <c r="D110" s="13">
        <v>0.51900000000000002</v>
      </c>
      <c r="E110" s="13">
        <v>0.626</v>
      </c>
      <c r="F110" s="13">
        <f t="shared" si="22"/>
        <v>13.479229113040384</v>
      </c>
      <c r="G110" s="13">
        <f t="shared" si="23"/>
        <v>14.798145143496875</v>
      </c>
    </row>
    <row r="111" spans="2:7" ht="18" customHeight="1" x14ac:dyDescent="0.2">
      <c r="B111" s="13">
        <v>3.5692670345306401</v>
      </c>
      <c r="C111" s="13">
        <v>-68.787773132324205</v>
      </c>
      <c r="D111" s="13">
        <v>0.49099999999999999</v>
      </c>
      <c r="E111" s="13">
        <v>0.36799999999999999</v>
      </c>
      <c r="F111" s="13">
        <f t="shared" si="22"/>
        <v>7.2693829623841957</v>
      </c>
      <c r="G111" s="13">
        <f t="shared" si="23"/>
        <v>7.6143295761242111</v>
      </c>
    </row>
    <row r="112" spans="2:7" ht="18" customHeight="1" x14ac:dyDescent="0.2">
      <c r="B112" s="13">
        <v>12.5558605194091</v>
      </c>
      <c r="C112" s="13">
        <v>-66.627517700195298</v>
      </c>
      <c r="D112" s="13">
        <v>0.52</v>
      </c>
      <c r="E112" s="13">
        <v>0.41899999999999998</v>
      </c>
      <c r="F112" s="13">
        <f t="shared" si="22"/>
        <v>24.145885614248268</v>
      </c>
      <c r="G112" s="13">
        <f t="shared" si="23"/>
        <v>28.877656029280132</v>
      </c>
    </row>
    <row r="113" spans="1:7" ht="18" customHeight="1" x14ac:dyDescent="0.2">
      <c r="B113" s="13">
        <v>22.850711822509702</v>
      </c>
      <c r="C113" s="13">
        <v>-68.890548706054602</v>
      </c>
      <c r="D113" s="13">
        <v>0.57999999999999996</v>
      </c>
      <c r="E113" s="13">
        <v>0.80600000000000005</v>
      </c>
      <c r="F113" s="13">
        <f t="shared" si="22"/>
        <v>39.397779004327077</v>
      </c>
      <c r="G113" s="13">
        <f t="shared" si="23"/>
        <v>55.462552646435036</v>
      </c>
    </row>
    <row r="114" spans="1:7" ht="18" customHeight="1" x14ac:dyDescent="0.2">
      <c r="B114" s="13">
        <v>12.6383008956909</v>
      </c>
      <c r="C114" s="13">
        <v>-61.907913208007798</v>
      </c>
      <c r="D114" s="13">
        <v>0.54300000000000004</v>
      </c>
      <c r="E114" s="13">
        <v>0.78600000000000003</v>
      </c>
      <c r="F114" s="13">
        <f t="shared" si="22"/>
        <v>23.274955609007183</v>
      </c>
      <c r="G114" s="13">
        <f t="shared" si="23"/>
        <v>28.23796921487402</v>
      </c>
    </row>
    <row r="115" spans="1:7" ht="18" customHeight="1" x14ac:dyDescent="0.2">
      <c r="B115" s="13">
        <v>14.227611541748001</v>
      </c>
      <c r="C115" s="13">
        <v>-62.127799987792898</v>
      </c>
      <c r="D115" s="13">
        <v>0.41399999999999998</v>
      </c>
      <c r="E115" s="13">
        <v>0.69299999999999995</v>
      </c>
      <c r="F115" s="13">
        <f t="shared" si="22"/>
        <v>34.366211453497591</v>
      </c>
      <c r="G115" s="13">
        <f t="shared" si="23"/>
        <v>42.810900837843363</v>
      </c>
    </row>
    <row r="116" spans="1:7" ht="18" customHeight="1" x14ac:dyDescent="0.2">
      <c r="B116" s="13">
        <v>6.2567505836486799</v>
      </c>
      <c r="C116" s="13">
        <v>-62.263118743896399</v>
      </c>
      <c r="D116" s="13">
        <v>0.46</v>
      </c>
      <c r="E116" s="13">
        <v>0.85099999999999998</v>
      </c>
      <c r="F116" s="13">
        <f t="shared" si="22"/>
        <v>13.601631703584086</v>
      </c>
      <c r="G116" s="13">
        <f t="shared" si="23"/>
        <v>14.890931804043586</v>
      </c>
    </row>
    <row r="117" spans="1:7" ht="18" customHeight="1" x14ac:dyDescent="0.2">
      <c r="B117" s="13">
        <v>16.547300338745099</v>
      </c>
      <c r="C117" s="13">
        <v>-63.3545532226562</v>
      </c>
      <c r="D117" s="13">
        <v>0.45900000000000002</v>
      </c>
      <c r="E117" s="13">
        <v>1.2030000000000001</v>
      </c>
      <c r="F117" s="13">
        <f t="shared" si="22"/>
        <v>36.050763265239866</v>
      </c>
      <c r="G117" s="13">
        <f t="shared" si="23"/>
        <v>46.551936564536561</v>
      </c>
    </row>
    <row r="118" spans="1:7" ht="18" customHeight="1" x14ac:dyDescent="0.2">
      <c r="B118" s="13">
        <v>27.295995712280199</v>
      </c>
      <c r="C118" s="13">
        <v>-72.803398132324205</v>
      </c>
      <c r="D118" s="13">
        <v>0.46700000000000003</v>
      </c>
      <c r="E118" s="13">
        <v>0.81299999999999994</v>
      </c>
      <c r="F118" s="13">
        <f t="shared" si="22"/>
        <v>58.449669619443675</v>
      </c>
      <c r="G118" s="13">
        <f t="shared" si="23"/>
        <v>87.192537448913683</v>
      </c>
    </row>
    <row r="119" spans="1:7" ht="18" customHeight="1" x14ac:dyDescent="0.2">
      <c r="B119" s="13">
        <v>24.568820953369102</v>
      </c>
      <c r="C119" s="13">
        <v>-70.788101196289006</v>
      </c>
      <c r="D119" s="13">
        <v>0.439</v>
      </c>
      <c r="E119" s="13">
        <v>0.39100000000000001</v>
      </c>
      <c r="F119" s="13">
        <f t="shared" si="22"/>
        <v>55.965423583984283</v>
      </c>
      <c r="G119" s="13">
        <f t="shared" si="23"/>
        <v>80.423304682302572</v>
      </c>
    </row>
    <row r="120" spans="1:7" ht="18" customHeight="1" x14ac:dyDescent="0.2">
      <c r="B120" s="4"/>
      <c r="C120" s="4"/>
      <c r="D120" s="4"/>
      <c r="E120" s="4"/>
      <c r="F120" s="4"/>
      <c r="G120" s="4"/>
    </row>
    <row r="121" spans="1:7" ht="18" customHeight="1" x14ac:dyDescent="0.2">
      <c r="A121" s="12"/>
      <c r="B121" s="17" t="s">
        <v>27</v>
      </c>
      <c r="C121" s="17"/>
      <c r="D121" s="17"/>
      <c r="E121" s="17"/>
      <c r="F121" s="17"/>
      <c r="G121" s="17"/>
    </row>
    <row r="122" spans="1:7" ht="18" customHeight="1" x14ac:dyDescent="0.2">
      <c r="A122" s="12" t="s">
        <v>4</v>
      </c>
      <c r="B122" s="38" t="s">
        <v>93</v>
      </c>
      <c r="C122" s="12"/>
      <c r="D122" s="12"/>
      <c r="E122" s="12"/>
      <c r="F122" s="12"/>
      <c r="G122" s="12"/>
    </row>
    <row r="123" spans="1:7" ht="18" customHeight="1" x14ac:dyDescent="0.2">
      <c r="A123" s="7"/>
      <c r="B123" s="8" t="s">
        <v>12</v>
      </c>
      <c r="C123" s="8" t="s">
        <v>10</v>
      </c>
      <c r="D123" s="8" t="s">
        <v>11</v>
      </c>
      <c r="E123" s="8" t="s">
        <v>13</v>
      </c>
      <c r="F123" s="8" t="s">
        <v>14</v>
      </c>
      <c r="G123" s="8" t="s">
        <v>15</v>
      </c>
    </row>
    <row r="124" spans="1:7" ht="18" customHeight="1" x14ac:dyDescent="0.2">
      <c r="A124" s="7" t="s">
        <v>0</v>
      </c>
      <c r="B124" s="9">
        <f>AVERAGE(B129:B136)</f>
        <v>37.131329536437939</v>
      </c>
      <c r="C124" s="9">
        <f t="shared" ref="C124:G124" si="24">AVERAGE(C129:C136)</f>
        <v>-66.717156887054401</v>
      </c>
      <c r="D124" s="9">
        <f t="shared" si="24"/>
        <v>0.5595</v>
      </c>
      <c r="E124" s="9">
        <f t="shared" si="24"/>
        <v>0.51624999999999999</v>
      </c>
      <c r="F124" s="9">
        <f t="shared" si="24"/>
        <v>66.872234771606969</v>
      </c>
      <c r="G124" s="9">
        <f t="shared" si="24"/>
        <v>131.33414548500218</v>
      </c>
    </row>
    <row r="125" spans="1:7" ht="18" customHeight="1" x14ac:dyDescent="0.2">
      <c r="A125" s="7" t="s">
        <v>5</v>
      </c>
      <c r="B125" s="9">
        <f>_xlfn.STDEV.S(B129:B136)</f>
        <v>5.3446549328086101</v>
      </c>
      <c r="C125" s="9">
        <f t="shared" ref="C125:G125" si="25">_xlfn.STDEV.S(C129:C136)</f>
        <v>4.752922445470654</v>
      </c>
      <c r="D125" s="9">
        <f t="shared" si="25"/>
        <v>4.9335585534176024E-2</v>
      </c>
      <c r="E125" s="9">
        <f t="shared" si="25"/>
        <v>0.12333201414995947</v>
      </c>
      <c r="F125" s="9">
        <f t="shared" si="25"/>
        <v>11.819529579392933</v>
      </c>
      <c r="G125" s="9">
        <f t="shared" si="25"/>
        <v>33.247988950964384</v>
      </c>
    </row>
    <row r="126" spans="1:7" ht="18" customHeight="1" x14ac:dyDescent="0.2">
      <c r="A126" s="7" t="s">
        <v>6</v>
      </c>
      <c r="B126" s="9">
        <f t="shared" ref="B126:G126" si="26">B125/SQRT(B127)</f>
        <v>1.8896208730455497</v>
      </c>
      <c r="C126" s="9">
        <f t="shared" si="26"/>
        <v>1.6804118458230239</v>
      </c>
      <c r="D126" s="9">
        <f t="shared" si="26"/>
        <v>1.7442763542512403E-2</v>
      </c>
      <c r="E126" s="9">
        <f t="shared" si="26"/>
        <v>4.3604451771415781E-2</v>
      </c>
      <c r="F126" s="9">
        <f t="shared" si="26"/>
        <v>4.1788347580118623</v>
      </c>
      <c r="G126" s="9">
        <f t="shared" si="26"/>
        <v>11.754939224021161</v>
      </c>
    </row>
    <row r="127" spans="1:7" ht="18" customHeight="1" x14ac:dyDescent="0.2">
      <c r="A127" s="7" t="s">
        <v>3</v>
      </c>
      <c r="B127" s="7">
        <f t="shared" ref="B127:G127" si="27">COUNT(B129:B136)</f>
        <v>8</v>
      </c>
      <c r="C127" s="7">
        <f t="shared" si="27"/>
        <v>8</v>
      </c>
      <c r="D127" s="7">
        <f t="shared" si="27"/>
        <v>8</v>
      </c>
      <c r="E127" s="7">
        <f t="shared" si="27"/>
        <v>8</v>
      </c>
      <c r="F127" s="7">
        <f t="shared" si="27"/>
        <v>8</v>
      </c>
      <c r="G127" s="7">
        <f t="shared" si="27"/>
        <v>8</v>
      </c>
    </row>
    <row r="128" spans="1:7" ht="18" customHeight="1" x14ac:dyDescent="0.2"/>
    <row r="129" spans="1:7" ht="18" customHeight="1" x14ac:dyDescent="0.2">
      <c r="B129" s="13">
        <v>35.808601379394503</v>
      </c>
      <c r="C129" s="13">
        <v>-65.422454833984304</v>
      </c>
      <c r="D129" s="13">
        <v>0.57099999999999995</v>
      </c>
      <c r="E129" s="13">
        <v>0.38200000000000001</v>
      </c>
      <c r="F129" s="13">
        <f t="shared" ref="F129:F136" si="28">B129/D129</f>
        <v>62.712086478799485</v>
      </c>
      <c r="G129" s="13">
        <f t="shared" ref="G129:G136" si="29">F129*(10-C129)/(10-(C129+B129))</f>
        <v>119.40013650563321</v>
      </c>
    </row>
    <row r="130" spans="1:7" ht="18" customHeight="1" x14ac:dyDescent="0.2">
      <c r="B130" s="13">
        <v>32.010238647460902</v>
      </c>
      <c r="C130" s="13">
        <v>-63.068183898925703</v>
      </c>
      <c r="D130" s="13">
        <v>0.502</v>
      </c>
      <c r="E130" s="13">
        <v>0.44900000000000001</v>
      </c>
      <c r="F130" s="13">
        <f t="shared" si="28"/>
        <v>63.765415632392234</v>
      </c>
      <c r="G130" s="13">
        <f t="shared" si="29"/>
        <v>113.47920816015123</v>
      </c>
    </row>
    <row r="131" spans="1:7" ht="18" customHeight="1" x14ac:dyDescent="0.2">
      <c r="B131" s="13">
        <v>33.541549682617102</v>
      </c>
      <c r="C131" s="13">
        <v>-63.956283569335902</v>
      </c>
      <c r="D131" s="13">
        <v>0.61299999999999999</v>
      </c>
      <c r="E131" s="13">
        <v>0.56499999999999995</v>
      </c>
      <c r="F131" s="13">
        <f t="shared" si="28"/>
        <v>54.717046790566236</v>
      </c>
      <c r="G131" s="13">
        <f t="shared" si="29"/>
        <v>100.12856795896323</v>
      </c>
    </row>
    <row r="132" spans="1:7" ht="18" customHeight="1" x14ac:dyDescent="0.2">
      <c r="B132" s="13">
        <v>32.4198188781738</v>
      </c>
      <c r="C132" s="13">
        <v>-62.521343231201101</v>
      </c>
      <c r="D132" s="13">
        <v>0.52100000000000002</v>
      </c>
      <c r="E132" s="13">
        <v>0.432</v>
      </c>
      <c r="F132" s="13">
        <f t="shared" si="28"/>
        <v>62.226139881331669</v>
      </c>
      <c r="G132" s="13">
        <f t="shared" si="29"/>
        <v>112.53246157327473</v>
      </c>
    </row>
    <row r="133" spans="1:7" ht="18" customHeight="1" x14ac:dyDescent="0.2">
      <c r="B133" s="13">
        <v>43.309989929199197</v>
      </c>
      <c r="C133" s="13">
        <v>-71.205398559570298</v>
      </c>
      <c r="D133" s="13">
        <v>0.502</v>
      </c>
      <c r="E133" s="13">
        <v>0.53800000000000003</v>
      </c>
      <c r="F133" s="13">
        <f t="shared" si="28"/>
        <v>86.274880337050192</v>
      </c>
      <c r="G133" s="13">
        <f t="shared" si="29"/>
        <v>184.8769098068118</v>
      </c>
    </row>
    <row r="134" spans="1:7" ht="18" customHeight="1" x14ac:dyDescent="0.2">
      <c r="B134" s="13">
        <v>42.062305450439403</v>
      </c>
      <c r="C134" s="13">
        <v>-67.096183776855398</v>
      </c>
      <c r="D134" s="13">
        <v>0.61599999999999999</v>
      </c>
      <c r="E134" s="13">
        <v>0.78100000000000003</v>
      </c>
      <c r="F134" s="13">
        <f t="shared" si="28"/>
        <v>68.282963393570455</v>
      </c>
      <c r="G134" s="13">
        <f t="shared" si="29"/>
        <v>150.26471935451136</v>
      </c>
    </row>
    <row r="135" spans="1:7" ht="18" customHeight="1" x14ac:dyDescent="0.2">
      <c r="B135" s="13">
        <v>33.126754760742102</v>
      </c>
      <c r="C135" s="13">
        <v>-64.196601867675696</v>
      </c>
      <c r="D135" s="13">
        <v>0.60899999999999999</v>
      </c>
      <c r="E135" s="13">
        <v>0.45500000000000002</v>
      </c>
      <c r="F135" s="13">
        <f t="shared" si="28"/>
        <v>54.395328014354845</v>
      </c>
      <c r="G135" s="13">
        <f t="shared" si="29"/>
        <v>98.270356001918159</v>
      </c>
    </row>
    <row r="136" spans="1:7" ht="18" customHeight="1" x14ac:dyDescent="0.2">
      <c r="B136" s="13">
        <v>44.771377563476499</v>
      </c>
      <c r="C136" s="13">
        <v>-76.270805358886705</v>
      </c>
      <c r="D136" s="13">
        <v>0.54200000000000004</v>
      </c>
      <c r="E136" s="13">
        <v>0.52800000000000002</v>
      </c>
      <c r="F136" s="13">
        <f t="shared" si="28"/>
        <v>82.604017644790588</v>
      </c>
      <c r="G136" s="13">
        <f t="shared" si="29"/>
        <v>171.72080451875374</v>
      </c>
    </row>
    <row r="137" spans="1:7" ht="18" customHeight="1" x14ac:dyDescent="0.2"/>
    <row r="138" spans="1:7" ht="18" customHeight="1" x14ac:dyDescent="0.2">
      <c r="A138" s="12"/>
      <c r="B138" s="17" t="s">
        <v>71</v>
      </c>
      <c r="C138" s="12"/>
      <c r="D138" s="12"/>
      <c r="E138" s="12"/>
      <c r="F138" s="12"/>
      <c r="G138" s="12"/>
    </row>
    <row r="139" spans="1:7" ht="18" customHeight="1" x14ac:dyDescent="0.2">
      <c r="A139" s="12" t="s">
        <v>4</v>
      </c>
      <c r="B139" s="38" t="s">
        <v>93</v>
      </c>
      <c r="C139" s="12"/>
      <c r="D139" s="12"/>
      <c r="E139" s="12"/>
      <c r="F139" s="12"/>
      <c r="G139" s="12"/>
    </row>
    <row r="140" spans="1:7" ht="18" customHeight="1" x14ac:dyDescent="0.2">
      <c r="A140" s="7"/>
      <c r="B140" s="8" t="s">
        <v>12</v>
      </c>
      <c r="C140" s="8" t="s">
        <v>10</v>
      </c>
      <c r="D140" s="8" t="s">
        <v>11</v>
      </c>
      <c r="E140" s="8" t="s">
        <v>13</v>
      </c>
      <c r="F140" s="8" t="s">
        <v>14</v>
      </c>
      <c r="G140" s="8" t="s">
        <v>15</v>
      </c>
    </row>
    <row r="141" spans="1:7" ht="18" customHeight="1" x14ac:dyDescent="0.2">
      <c r="A141" s="7" t="s">
        <v>0</v>
      </c>
      <c r="B141" s="9">
        <f>AVERAGE(B146:B156)</f>
        <v>36.245118748057934</v>
      </c>
      <c r="C141" s="9">
        <f t="shared" ref="C141:G141" si="30">AVERAGE(C146:C156)</f>
        <v>-67.348533283580409</v>
      </c>
      <c r="D141" s="9">
        <f t="shared" si="30"/>
        <v>0.38800000000000007</v>
      </c>
      <c r="E141" s="9">
        <f t="shared" si="30"/>
        <v>0.39190909090909093</v>
      </c>
      <c r="F141" s="9">
        <f t="shared" si="30"/>
        <v>96.473351074516501</v>
      </c>
      <c r="G141" s="9">
        <f t="shared" si="30"/>
        <v>183.76000545160926</v>
      </c>
    </row>
    <row r="142" spans="1:7" ht="18" customHeight="1" x14ac:dyDescent="0.2">
      <c r="A142" s="7" t="s">
        <v>7</v>
      </c>
      <c r="B142" s="9">
        <f>_xlfn.STDEV.S(B146:B156)</f>
        <v>4.8602253895748273</v>
      </c>
      <c r="C142" s="9">
        <f t="shared" ref="C142:G142" si="31">_xlfn.STDEV.S(C146:C156)</f>
        <v>3.8524146961425609</v>
      </c>
      <c r="D142" s="9">
        <f t="shared" si="31"/>
        <v>8.5324088040833815E-2</v>
      </c>
      <c r="E142" s="9">
        <f t="shared" si="31"/>
        <v>0.18942040784744096</v>
      </c>
      <c r="F142" s="9">
        <f t="shared" si="31"/>
        <v>20.004416426735961</v>
      </c>
      <c r="G142" s="9">
        <f t="shared" si="31"/>
        <v>45.326016414281263</v>
      </c>
    </row>
    <row r="143" spans="1:7" ht="18" customHeight="1" x14ac:dyDescent="0.2">
      <c r="A143" s="7" t="s">
        <v>6</v>
      </c>
      <c r="B143" s="9">
        <f t="shared" ref="B143:G143" si="32">B142/SQRT(B144)</f>
        <v>1.4654130921616912</v>
      </c>
      <c r="C143" s="9">
        <f t="shared" si="32"/>
        <v>1.1615467349050803</v>
      </c>
      <c r="D143" s="9">
        <f t="shared" si="32"/>
        <v>2.5726180510063285E-2</v>
      </c>
      <c r="E143" s="9">
        <f t="shared" si="32"/>
        <v>5.7112401860550291E-2</v>
      </c>
      <c r="F143" s="9">
        <f t="shared" si="32"/>
        <v>6.0315584943186611</v>
      </c>
      <c r="G143" s="9">
        <f t="shared" si="32"/>
        <v>13.666308153423728</v>
      </c>
    </row>
    <row r="144" spans="1:7" ht="18" customHeight="1" x14ac:dyDescent="0.2">
      <c r="A144" s="7" t="s">
        <v>3</v>
      </c>
      <c r="B144" s="7">
        <f t="shared" ref="B144:G144" si="33">COUNT(B146:B156)</f>
        <v>11</v>
      </c>
      <c r="C144" s="7">
        <f t="shared" si="33"/>
        <v>11</v>
      </c>
      <c r="D144" s="7">
        <f t="shared" si="33"/>
        <v>11</v>
      </c>
      <c r="E144" s="7">
        <f t="shared" si="33"/>
        <v>11</v>
      </c>
      <c r="F144" s="7">
        <f t="shared" si="33"/>
        <v>11</v>
      </c>
      <c r="G144" s="7">
        <f t="shared" si="33"/>
        <v>11</v>
      </c>
    </row>
    <row r="145" spans="2:7" ht="18" customHeight="1" x14ac:dyDescent="0.2"/>
    <row r="146" spans="2:7" ht="18" customHeight="1" x14ac:dyDescent="0.2">
      <c r="B146" s="13">
        <v>38.351184844970703</v>
      </c>
      <c r="C146" s="13">
        <v>-70.270133972167898</v>
      </c>
      <c r="D146" s="13">
        <v>0.35199999999999998</v>
      </c>
      <c r="E146" s="13">
        <v>0.20599999999999999</v>
      </c>
      <c r="F146" s="13">
        <f t="shared" ref="F146:F156" si="34">B146/D146</f>
        <v>108.95222967321223</v>
      </c>
      <c r="G146" s="13">
        <f t="shared" ref="G146:G156" si="35">F146*(10-C146)/(10-(C146+B146))</f>
        <v>208.63142455928036</v>
      </c>
    </row>
    <row r="147" spans="2:7" ht="18" customHeight="1" x14ac:dyDescent="0.2">
      <c r="B147" s="13">
        <v>40.584117889404197</v>
      </c>
      <c r="C147" s="13">
        <v>-66.599540710449205</v>
      </c>
      <c r="D147" s="13">
        <v>0.53400000000000003</v>
      </c>
      <c r="E147" s="13">
        <v>0.31900000000000001</v>
      </c>
      <c r="F147" s="13">
        <f t="shared" si="34"/>
        <v>76.000220766674516</v>
      </c>
      <c r="G147" s="13">
        <f t="shared" si="35"/>
        <v>161.64136218937483</v>
      </c>
    </row>
    <row r="148" spans="2:7" ht="18" customHeight="1" x14ac:dyDescent="0.2">
      <c r="B148" s="13">
        <v>34.456539154052699</v>
      </c>
      <c r="C148" s="13">
        <v>-63.146724700927699</v>
      </c>
      <c r="D148" s="13">
        <v>0.55500000000000005</v>
      </c>
      <c r="E148" s="13">
        <v>0.214</v>
      </c>
      <c r="F148" s="13">
        <f t="shared" si="34"/>
        <v>62.083854331626476</v>
      </c>
      <c r="G148" s="13">
        <f t="shared" si="35"/>
        <v>117.37422648609589</v>
      </c>
    </row>
    <row r="149" spans="2:7" ht="18" customHeight="1" x14ac:dyDescent="0.2">
      <c r="B149" s="13">
        <v>26.239688873291001</v>
      </c>
      <c r="C149" s="13">
        <v>-63.540611267089801</v>
      </c>
      <c r="D149" s="13">
        <v>0.34899999999999998</v>
      </c>
      <c r="E149" s="13">
        <v>0.33300000000000002</v>
      </c>
      <c r="F149" s="13">
        <f t="shared" si="34"/>
        <v>75.185354937796575</v>
      </c>
      <c r="G149" s="13">
        <f t="shared" si="35"/>
        <v>116.89363929155745</v>
      </c>
    </row>
    <row r="150" spans="2:7" ht="18" customHeight="1" x14ac:dyDescent="0.2">
      <c r="B150" s="13">
        <v>35.081745147705</v>
      </c>
      <c r="C150" s="13">
        <v>-66.284851074218693</v>
      </c>
      <c r="D150" s="13">
        <v>0.28999999999999998</v>
      </c>
      <c r="E150" s="13">
        <v>0.215</v>
      </c>
      <c r="F150" s="13">
        <f t="shared" si="34"/>
        <v>120.97153499208622</v>
      </c>
      <c r="G150" s="13">
        <f t="shared" si="35"/>
        <v>223.97087121416828</v>
      </c>
    </row>
    <row r="151" spans="2:7" ht="18" customHeight="1" x14ac:dyDescent="0.2">
      <c r="B151" s="13">
        <v>39.898899078369098</v>
      </c>
      <c r="C151" s="13">
        <v>-69.635124206542898</v>
      </c>
      <c r="D151" s="13">
        <v>0.42899999999999999</v>
      </c>
      <c r="E151" s="13">
        <v>0.67600000000000005</v>
      </c>
      <c r="F151" s="13">
        <f t="shared" si="34"/>
        <v>93.004426756105119</v>
      </c>
      <c r="G151" s="13">
        <f t="shared" si="35"/>
        <v>186.38959922817253</v>
      </c>
    </row>
    <row r="152" spans="2:7" ht="18" customHeight="1" x14ac:dyDescent="0.2">
      <c r="B152" s="13">
        <v>31.4651584625244</v>
      </c>
      <c r="C152" s="13">
        <v>-69.891876220703097</v>
      </c>
      <c r="D152" s="13">
        <v>0.32900000000000001</v>
      </c>
      <c r="E152" s="13">
        <v>0.17100000000000001</v>
      </c>
      <c r="F152" s="13">
        <f t="shared" si="34"/>
        <v>95.638779521350756</v>
      </c>
      <c r="G152" s="13">
        <f t="shared" si="35"/>
        <v>157.77987625701587</v>
      </c>
    </row>
    <row r="153" spans="2:7" ht="18" customHeight="1" x14ac:dyDescent="0.2">
      <c r="B153" s="13">
        <v>36.971786499023402</v>
      </c>
      <c r="C153" s="13">
        <v>-64.167121887207003</v>
      </c>
      <c r="D153" s="13">
        <v>0.32200000000000001</v>
      </c>
      <c r="E153" s="13">
        <v>0.45200000000000001</v>
      </c>
      <c r="F153" s="13">
        <f t="shared" si="34"/>
        <v>114.81921272988635</v>
      </c>
      <c r="G153" s="13">
        <f t="shared" si="35"/>
        <v>228.94834679286089</v>
      </c>
    </row>
    <row r="154" spans="2:7" ht="18" customHeight="1" x14ac:dyDescent="0.2">
      <c r="B154" s="13">
        <v>40.186477661132798</v>
      </c>
      <c r="C154" s="13">
        <v>-67.401344299316406</v>
      </c>
      <c r="D154" s="13">
        <v>0.35199999999999998</v>
      </c>
      <c r="E154" s="13">
        <v>0.67200000000000004</v>
      </c>
      <c r="F154" s="13">
        <f t="shared" si="34"/>
        <v>114.16612971912727</v>
      </c>
      <c r="G154" s="13">
        <f t="shared" si="35"/>
        <v>237.44843692772906</v>
      </c>
    </row>
    <row r="155" spans="2:7" ht="18" customHeight="1" x14ac:dyDescent="0.2">
      <c r="B155" s="13">
        <v>42.8108100891113</v>
      </c>
      <c r="C155" s="13">
        <v>-75.893386840820298</v>
      </c>
      <c r="D155" s="13">
        <v>0.36899999999999999</v>
      </c>
      <c r="E155" s="13">
        <v>0.47799999999999998</v>
      </c>
      <c r="F155" s="13">
        <f t="shared" si="34"/>
        <v>116.01845552604688</v>
      </c>
      <c r="G155" s="13">
        <f t="shared" si="35"/>
        <v>231.30506187232524</v>
      </c>
    </row>
    <row r="156" spans="2:7" ht="18" customHeight="1" x14ac:dyDescent="0.2">
      <c r="B156" s="13">
        <v>32.649898529052699</v>
      </c>
      <c r="C156" s="13">
        <v>-64.003150939941406</v>
      </c>
      <c r="D156" s="13">
        <v>0.38700000000000001</v>
      </c>
      <c r="E156" s="13">
        <v>0.57499999999999996</v>
      </c>
      <c r="F156" s="13">
        <f t="shared" si="34"/>
        <v>84.366662865769243</v>
      </c>
      <c r="G156" s="13">
        <f t="shared" si="35"/>
        <v>150.97721514912149</v>
      </c>
    </row>
    <row r="157" spans="2:7" ht="18" customHeight="1" x14ac:dyDescent="0.2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276"/>
  <sheetViews>
    <sheetView zoomScaleNormal="100" workbookViewId="0"/>
  </sheetViews>
  <sheetFormatPr baseColWidth="10" defaultColWidth="8.83203125" defaultRowHeight="15" x14ac:dyDescent="0.2"/>
  <cols>
    <col min="1" max="8" width="25.83203125" customWidth="1"/>
  </cols>
  <sheetData>
    <row r="1" spans="1:28" ht="18" customHeight="1" x14ac:dyDescent="0.2">
      <c r="A1" s="12" t="s">
        <v>94</v>
      </c>
      <c r="B1" s="12"/>
      <c r="C1" s="12"/>
      <c r="D1" s="12"/>
      <c r="E1" s="12"/>
      <c r="F1" s="12"/>
      <c r="G1" s="12"/>
    </row>
    <row r="2" spans="1:28" ht="18" customHeight="1" x14ac:dyDescent="0.2">
      <c r="A2" s="12"/>
      <c r="B2" s="12" t="s">
        <v>41</v>
      </c>
      <c r="C2" s="12"/>
      <c r="D2" s="12"/>
      <c r="E2" s="12"/>
      <c r="F2" s="12"/>
      <c r="G2" s="12"/>
    </row>
    <row r="3" spans="1:28" ht="18" customHeight="1" x14ac:dyDescent="0.2">
      <c r="A3" s="12" t="s">
        <v>4</v>
      </c>
      <c r="B3" s="38" t="s">
        <v>33</v>
      </c>
      <c r="C3" s="12"/>
      <c r="D3" s="12"/>
      <c r="E3" s="12"/>
      <c r="F3" s="12"/>
      <c r="G3" s="12"/>
    </row>
    <row r="4" spans="1:28" ht="18" customHeight="1" x14ac:dyDescent="0.2">
      <c r="A4" s="7"/>
      <c r="B4" s="8" t="s">
        <v>12</v>
      </c>
      <c r="C4" s="8" t="s">
        <v>10</v>
      </c>
      <c r="D4" s="8" t="s">
        <v>11</v>
      </c>
      <c r="E4" s="8" t="s">
        <v>13</v>
      </c>
      <c r="F4" s="8" t="s">
        <v>14</v>
      </c>
      <c r="G4" s="8" t="s">
        <v>16</v>
      </c>
      <c r="AB4" s="2"/>
    </row>
    <row r="5" spans="1:28" ht="18" customHeight="1" x14ac:dyDescent="0.2">
      <c r="A5" s="7" t="s">
        <v>0</v>
      </c>
      <c r="B5" s="9">
        <f t="shared" ref="B5:G5" si="0">AVERAGE(B11:B24)</f>
        <v>39.875286238534052</v>
      </c>
      <c r="C5" s="9">
        <f t="shared" si="0"/>
        <v>-67.573388780866296</v>
      </c>
      <c r="D5" s="9">
        <f t="shared" si="0"/>
        <v>0.72928571428571431</v>
      </c>
      <c r="E5" s="9">
        <f t="shared" si="0"/>
        <v>0.86064285714285715</v>
      </c>
      <c r="F5" s="9">
        <f t="shared" si="0"/>
        <v>55.50346672150706</v>
      </c>
      <c r="G5" s="9">
        <f t="shared" si="0"/>
        <v>118.18190134891638</v>
      </c>
      <c r="AB5" s="2"/>
    </row>
    <row r="6" spans="1:28" ht="18" customHeight="1" x14ac:dyDescent="0.2">
      <c r="A6" s="7" t="s">
        <v>7</v>
      </c>
      <c r="B6" s="9">
        <f t="shared" ref="B6:G6" si="1">_xlfn.STDEV.S(B11:B24)</f>
        <v>6.8957522668587687</v>
      </c>
      <c r="C6" s="9">
        <f t="shared" si="1"/>
        <v>3.4964778331414696</v>
      </c>
      <c r="D6" s="9">
        <f t="shared" si="1"/>
        <v>0.1283285618255717</v>
      </c>
      <c r="E6" s="9">
        <f t="shared" si="1"/>
        <v>0.35036938906132875</v>
      </c>
      <c r="F6" s="9">
        <f t="shared" si="1"/>
        <v>10.197079333667777</v>
      </c>
      <c r="G6" s="9">
        <f t="shared" si="1"/>
        <v>35.615827720468936</v>
      </c>
      <c r="AB6" s="2"/>
    </row>
    <row r="7" spans="1:28" ht="18" customHeight="1" x14ac:dyDescent="0.2">
      <c r="A7" s="7" t="s">
        <v>6</v>
      </c>
      <c r="B7" s="9">
        <f t="shared" ref="B7:G7" si="2">B6/SQRT(B8)</f>
        <v>1.8429673147610903</v>
      </c>
      <c r="C7" s="9">
        <f t="shared" si="2"/>
        <v>0.93447300800465172</v>
      </c>
      <c r="D7" s="9">
        <f t="shared" si="2"/>
        <v>3.429725080633763E-2</v>
      </c>
      <c r="E7" s="9">
        <f t="shared" si="2"/>
        <v>9.3640158048628117E-2</v>
      </c>
      <c r="F7" s="9">
        <f t="shared" si="2"/>
        <v>2.725284086595567</v>
      </c>
      <c r="G7" s="9">
        <f t="shared" si="2"/>
        <v>9.5187303483114789</v>
      </c>
      <c r="AB7" s="2"/>
    </row>
    <row r="8" spans="1:28" ht="18" customHeight="1" x14ac:dyDescent="0.2">
      <c r="A8" s="7" t="s">
        <v>3</v>
      </c>
      <c r="B8" s="7">
        <f t="shared" ref="B8:G8" si="3">COUNT(B11:B24)</f>
        <v>14</v>
      </c>
      <c r="C8" s="7">
        <f t="shared" si="3"/>
        <v>14</v>
      </c>
      <c r="D8" s="7">
        <f t="shared" si="3"/>
        <v>14</v>
      </c>
      <c r="E8" s="7">
        <f t="shared" si="3"/>
        <v>14</v>
      </c>
      <c r="F8" s="7">
        <f t="shared" si="3"/>
        <v>14</v>
      </c>
      <c r="G8" s="7">
        <f t="shared" si="3"/>
        <v>14</v>
      </c>
      <c r="AB8" s="2"/>
    </row>
    <row r="9" spans="1:28" ht="18" customHeight="1" x14ac:dyDescent="0.2"/>
    <row r="10" spans="1:28" ht="18" customHeight="1" x14ac:dyDescent="0.2"/>
    <row r="11" spans="1:28" ht="18" customHeight="1" x14ac:dyDescent="0.2">
      <c r="B11" s="13">
        <v>43.154109954833899</v>
      </c>
      <c r="C11" s="13">
        <v>-73.524284362792898</v>
      </c>
      <c r="D11" s="13">
        <v>0.89500000000000002</v>
      </c>
      <c r="E11" s="13">
        <v>0.82199999999999995</v>
      </c>
      <c r="F11" s="13">
        <f t="shared" ref="F11:F24" si="4">B11/D11</f>
        <v>48.216882631099331</v>
      </c>
      <c r="G11" s="13">
        <f t="shared" ref="G11:G24" si="5">F11*(10-C11)/(10-(C11+B11))</f>
        <v>99.758811425233034</v>
      </c>
    </row>
    <row r="12" spans="1:28" ht="18" customHeight="1" x14ac:dyDescent="0.2">
      <c r="B12" s="13">
        <v>46.061122894287102</v>
      </c>
      <c r="C12" s="13">
        <v>-71.646751403808494</v>
      </c>
      <c r="D12" s="13">
        <v>0.73799999999999999</v>
      </c>
      <c r="E12" s="13">
        <v>1.139</v>
      </c>
      <c r="F12" s="13">
        <f t="shared" si="4"/>
        <v>62.413445656215586</v>
      </c>
      <c r="G12" s="13">
        <f t="shared" si="5"/>
        <v>143.19980551656363</v>
      </c>
    </row>
    <row r="13" spans="1:28" ht="18" customHeight="1" x14ac:dyDescent="0.2">
      <c r="B13" s="13">
        <v>43.314964294433501</v>
      </c>
      <c r="C13" s="13">
        <v>-69.6376953125</v>
      </c>
      <c r="D13" s="13">
        <v>0.95899999999999996</v>
      </c>
      <c r="E13" s="13">
        <v>0.55700000000000005</v>
      </c>
      <c r="F13" s="13">
        <f t="shared" si="4"/>
        <v>45.166803226729407</v>
      </c>
      <c r="G13" s="13">
        <f t="shared" si="5"/>
        <v>99.028349818212249</v>
      </c>
    </row>
    <row r="14" spans="1:28" ht="18" customHeight="1" x14ac:dyDescent="0.2">
      <c r="B14" s="13">
        <v>34.055961608886697</v>
      </c>
      <c r="C14" s="13">
        <v>-64.982681274414006</v>
      </c>
      <c r="D14" s="13">
        <v>0.67600000000000005</v>
      </c>
      <c r="E14" s="13">
        <v>0.67700000000000005</v>
      </c>
      <c r="F14" s="13">
        <f t="shared" si="4"/>
        <v>50.378641433264342</v>
      </c>
      <c r="G14" s="13">
        <f t="shared" si="5"/>
        <v>92.299740719515043</v>
      </c>
    </row>
    <row r="15" spans="1:28" ht="18" customHeight="1" x14ac:dyDescent="0.2">
      <c r="B15" s="13">
        <v>29.136425018310501</v>
      </c>
      <c r="C15" s="13">
        <v>-64.162673950195298</v>
      </c>
      <c r="D15" s="13">
        <v>0.69799999999999995</v>
      </c>
      <c r="E15" s="13">
        <v>0.89100000000000001</v>
      </c>
      <c r="F15" s="13">
        <f t="shared" si="4"/>
        <v>41.74272925259384</v>
      </c>
      <c r="G15" s="13">
        <f t="shared" si="5"/>
        <v>68.754393110441328</v>
      </c>
    </row>
    <row r="16" spans="1:28" ht="18" customHeight="1" x14ac:dyDescent="0.2">
      <c r="B16" s="13">
        <v>43.779731750488203</v>
      </c>
      <c r="C16" s="13">
        <v>-68.843002319335895</v>
      </c>
      <c r="D16" s="13">
        <v>0.56999999999999995</v>
      </c>
      <c r="E16" s="13">
        <v>1.48</v>
      </c>
      <c r="F16" s="13">
        <f t="shared" si="4"/>
        <v>76.806546930681066</v>
      </c>
      <c r="G16" s="13">
        <f t="shared" si="5"/>
        <v>172.70661462984228</v>
      </c>
    </row>
    <row r="17" spans="1:7" ht="18" customHeight="1" x14ac:dyDescent="0.2">
      <c r="B17" s="13">
        <v>39.395565032958899</v>
      </c>
      <c r="C17" s="13">
        <v>-69.431472778320298</v>
      </c>
      <c r="D17" s="13">
        <v>0.754</v>
      </c>
      <c r="E17" s="13">
        <v>0.62</v>
      </c>
      <c r="F17" s="13">
        <f t="shared" si="4"/>
        <v>52.248759990661668</v>
      </c>
      <c r="G17" s="13">
        <f t="shared" si="5"/>
        <v>103.66184234651404</v>
      </c>
    </row>
    <row r="18" spans="1:7" ht="18" customHeight="1" x14ac:dyDescent="0.2">
      <c r="B18" s="13">
        <v>29.862562179565401</v>
      </c>
      <c r="C18" s="13">
        <v>-66.349884033203097</v>
      </c>
      <c r="D18" s="13">
        <v>0.56200000000000006</v>
      </c>
      <c r="E18" s="13">
        <v>1.506</v>
      </c>
      <c r="F18" s="13">
        <f t="shared" si="4"/>
        <v>53.136231636237362</v>
      </c>
      <c r="G18" s="13">
        <f t="shared" si="5"/>
        <v>87.269925683418961</v>
      </c>
    </row>
    <row r="19" spans="1:7" ht="18" customHeight="1" x14ac:dyDescent="0.2">
      <c r="B19" s="13">
        <v>32.705230712890597</v>
      </c>
      <c r="C19" s="13">
        <v>-62.068939208984297</v>
      </c>
      <c r="D19" s="13">
        <v>0.54500000000000004</v>
      </c>
      <c r="E19" s="13">
        <v>1.22</v>
      </c>
      <c r="F19" s="13">
        <f t="shared" si="4"/>
        <v>60.009597638331364</v>
      </c>
      <c r="G19" s="13">
        <f t="shared" si="5"/>
        <v>109.86840949149111</v>
      </c>
    </row>
    <row r="20" spans="1:7" ht="18" customHeight="1" x14ac:dyDescent="0.2">
      <c r="B20" s="13">
        <v>44.632816314697202</v>
      </c>
      <c r="C20" s="13">
        <v>-69.828231811523395</v>
      </c>
      <c r="D20" s="13">
        <v>0.69699999999999995</v>
      </c>
      <c r="E20" s="13">
        <v>0.61299999999999999</v>
      </c>
      <c r="F20" s="13">
        <f t="shared" si="4"/>
        <v>64.035604468719086</v>
      </c>
      <c r="G20" s="13">
        <f t="shared" si="5"/>
        <v>145.24190169543246</v>
      </c>
    </row>
    <row r="21" spans="1:7" ht="18" customHeight="1" x14ac:dyDescent="0.2">
      <c r="B21" s="13">
        <v>48.0053100585937</v>
      </c>
      <c r="C21" s="13">
        <v>-70.899192810058494</v>
      </c>
      <c r="D21" s="13">
        <v>0.69</v>
      </c>
      <c r="E21" s="13">
        <v>0.73199999999999998</v>
      </c>
      <c r="F21" s="13">
        <f t="shared" si="4"/>
        <v>69.572913128396678</v>
      </c>
      <c r="G21" s="13">
        <f t="shared" si="5"/>
        <v>171.10757510926484</v>
      </c>
    </row>
    <row r="22" spans="1:7" ht="18" customHeight="1" x14ac:dyDescent="0.2">
      <c r="B22" s="13">
        <v>50.829940795898402</v>
      </c>
      <c r="C22" s="13">
        <v>-67.043220520019503</v>
      </c>
      <c r="D22" s="13">
        <v>0.85899999999999999</v>
      </c>
      <c r="E22" s="13">
        <v>0.53600000000000003</v>
      </c>
      <c r="F22" s="13">
        <f t="shared" si="4"/>
        <v>59.173388586610479</v>
      </c>
      <c r="G22" s="13">
        <f t="shared" si="5"/>
        <v>173.9159873840583</v>
      </c>
    </row>
    <row r="23" spans="1:7" ht="18" customHeight="1" x14ac:dyDescent="0.2">
      <c r="B23" s="13">
        <v>39.066837310791001</v>
      </c>
      <c r="C23" s="13">
        <v>-62.658958435058501</v>
      </c>
      <c r="D23" s="13">
        <v>0.875</v>
      </c>
      <c r="E23" s="13">
        <v>0.39200000000000002</v>
      </c>
      <c r="F23" s="13">
        <f t="shared" si="4"/>
        <v>44.64781406947543</v>
      </c>
      <c r="G23" s="13">
        <f t="shared" si="5"/>
        <v>96.572159128905696</v>
      </c>
    </row>
    <row r="24" spans="1:7" ht="18" customHeight="1" x14ac:dyDescent="0.2">
      <c r="B24" s="13">
        <v>34.253429412841697</v>
      </c>
      <c r="C24" s="13">
        <v>-64.950454711914006</v>
      </c>
      <c r="D24" s="13">
        <v>0.69199999999999995</v>
      </c>
      <c r="E24" s="13">
        <v>0.86399999999999999</v>
      </c>
      <c r="F24" s="13">
        <f t="shared" si="4"/>
        <v>49.499175452083378</v>
      </c>
      <c r="G24" s="13">
        <f t="shared" si="5"/>
        <v>91.161102825936283</v>
      </c>
    </row>
    <row r="25" spans="1:7" ht="18" customHeight="1" x14ac:dyDescent="0.2">
      <c r="B25" s="4"/>
      <c r="C25" s="4"/>
      <c r="D25" s="4"/>
      <c r="E25" s="4"/>
      <c r="F25" s="4"/>
      <c r="G25" s="4"/>
    </row>
    <row r="26" spans="1:7" ht="18" customHeight="1" x14ac:dyDescent="0.2">
      <c r="A26" s="12"/>
      <c r="B26" s="17" t="s">
        <v>27</v>
      </c>
      <c r="C26" s="17"/>
      <c r="D26" s="17"/>
      <c r="E26" s="17"/>
      <c r="F26" s="17"/>
      <c r="G26" s="17"/>
    </row>
    <row r="27" spans="1:7" ht="18" customHeight="1" x14ac:dyDescent="0.2">
      <c r="A27" s="12" t="s">
        <v>4</v>
      </c>
      <c r="B27" s="38" t="s">
        <v>93</v>
      </c>
      <c r="C27" s="12"/>
      <c r="D27" s="12"/>
      <c r="E27" s="12"/>
      <c r="F27" s="12"/>
      <c r="G27" s="12"/>
    </row>
    <row r="28" spans="1:7" ht="18" customHeight="1" x14ac:dyDescent="0.2">
      <c r="A28" s="7"/>
      <c r="B28" s="8" t="s">
        <v>12</v>
      </c>
      <c r="C28" s="8" t="s">
        <v>10</v>
      </c>
      <c r="D28" s="8" t="s">
        <v>11</v>
      </c>
      <c r="E28" s="8" t="s">
        <v>13</v>
      </c>
      <c r="F28" s="8" t="s">
        <v>14</v>
      </c>
      <c r="G28" s="8" t="s">
        <v>15</v>
      </c>
    </row>
    <row r="29" spans="1:7" ht="18" customHeight="1" x14ac:dyDescent="0.2">
      <c r="A29" s="7" t="s">
        <v>0</v>
      </c>
      <c r="B29" s="9">
        <f t="shared" ref="B29:G29" si="6">AVERAGE(B34:B47)</f>
        <v>31.472829546247151</v>
      </c>
      <c r="C29" s="9">
        <f t="shared" si="6"/>
        <v>-65.464253016880548</v>
      </c>
      <c r="D29" s="9">
        <f t="shared" si="6"/>
        <v>0.60521428571428582</v>
      </c>
      <c r="E29" s="9">
        <f t="shared" si="6"/>
        <v>0.18950000000000003</v>
      </c>
      <c r="F29" s="9">
        <f t="shared" si="6"/>
        <v>52.589373551126542</v>
      </c>
      <c r="G29" s="9">
        <f t="shared" si="6"/>
        <v>90.79677047474037</v>
      </c>
    </row>
    <row r="30" spans="1:7" ht="18" customHeight="1" x14ac:dyDescent="0.2">
      <c r="A30" s="7" t="s">
        <v>5</v>
      </c>
      <c r="B30" s="9">
        <f t="shared" ref="B30:G30" si="7">_xlfn.STDEV.S(B34:B47)</f>
        <v>3.6865832900404842</v>
      </c>
      <c r="C30" s="9">
        <f t="shared" si="7"/>
        <v>3.3489221979928265</v>
      </c>
      <c r="D30" s="9">
        <f t="shared" si="7"/>
        <v>7.3248973289131561E-2</v>
      </c>
      <c r="E30" s="9">
        <f t="shared" si="7"/>
        <v>5.8479121849662537E-2</v>
      </c>
      <c r="F30" s="9">
        <f t="shared" si="7"/>
        <v>8.1062460523661066</v>
      </c>
      <c r="G30" s="9">
        <f t="shared" si="7"/>
        <v>17.650934327083686</v>
      </c>
    </row>
    <row r="31" spans="1:7" ht="18" customHeight="1" x14ac:dyDescent="0.2">
      <c r="A31" s="7" t="s">
        <v>6</v>
      </c>
      <c r="B31" s="9">
        <f t="shared" ref="B31:G31" si="8">B30/SQRT(B32)</f>
        <v>0.98528082850981125</v>
      </c>
      <c r="C31" s="9">
        <f t="shared" si="8"/>
        <v>0.89503710570364881</v>
      </c>
      <c r="D31" s="9">
        <f t="shared" si="8"/>
        <v>1.9576611570063303E-2</v>
      </c>
      <c r="E31" s="9">
        <f t="shared" si="8"/>
        <v>1.5629202731488802E-2</v>
      </c>
      <c r="F31" s="9">
        <f t="shared" si="8"/>
        <v>2.1664853872030534</v>
      </c>
      <c r="G31" s="9">
        <f t="shared" si="8"/>
        <v>4.7174106291710292</v>
      </c>
    </row>
    <row r="32" spans="1:7" ht="18" customHeight="1" x14ac:dyDescent="0.2">
      <c r="A32" s="7" t="s">
        <v>3</v>
      </c>
      <c r="B32" s="7">
        <f t="shared" ref="B32:G32" si="9">COUNT(B34:B47)</f>
        <v>14</v>
      </c>
      <c r="C32" s="7">
        <f t="shared" si="9"/>
        <v>14</v>
      </c>
      <c r="D32" s="7">
        <f t="shared" si="9"/>
        <v>14</v>
      </c>
      <c r="E32" s="7">
        <f t="shared" si="9"/>
        <v>14</v>
      </c>
      <c r="F32" s="7">
        <f t="shared" si="9"/>
        <v>14</v>
      </c>
      <c r="G32" s="7">
        <f t="shared" si="9"/>
        <v>14</v>
      </c>
    </row>
    <row r="33" spans="2:7" ht="18" customHeight="1" x14ac:dyDescent="0.2"/>
    <row r="34" spans="2:7" ht="18" customHeight="1" x14ac:dyDescent="0.2">
      <c r="B34" s="13">
        <v>37.182052612304602</v>
      </c>
      <c r="C34" s="13">
        <v>-69.647056579589801</v>
      </c>
      <c r="D34" s="13">
        <v>0.59099999999999997</v>
      </c>
      <c r="E34" s="13">
        <v>0.28199999999999997</v>
      </c>
      <c r="F34" s="13">
        <f t="shared" ref="F34:F47" si="10">B34/D34</f>
        <v>62.913794606268368</v>
      </c>
      <c r="G34" s="13">
        <f t="shared" ref="G34:G47" si="11">F34*(10-C34)/(10-(C34+B34))</f>
        <v>118.00066149770095</v>
      </c>
    </row>
    <row r="35" spans="2:7" ht="18" customHeight="1" x14ac:dyDescent="0.2">
      <c r="B35" s="13">
        <v>35.293853759765597</v>
      </c>
      <c r="C35" s="13">
        <v>-72.047500610351506</v>
      </c>
      <c r="D35" s="13">
        <v>0.51700000000000002</v>
      </c>
      <c r="E35" s="13">
        <v>0.14399999999999999</v>
      </c>
      <c r="F35" s="13">
        <f t="shared" si="10"/>
        <v>68.26664170167426</v>
      </c>
      <c r="G35" s="13">
        <f t="shared" si="11"/>
        <v>119.80043705648545</v>
      </c>
    </row>
    <row r="36" spans="2:7" ht="18" customHeight="1" x14ac:dyDescent="0.2">
      <c r="B36" s="13">
        <v>26.1354160308837</v>
      </c>
      <c r="C36" s="13">
        <v>-60.8777465820312</v>
      </c>
      <c r="D36" s="13">
        <v>0.50600000000000001</v>
      </c>
      <c r="E36" s="13">
        <v>0.26100000000000001</v>
      </c>
      <c r="F36" s="13">
        <f t="shared" si="10"/>
        <v>51.65101982388083</v>
      </c>
      <c r="G36" s="13">
        <f t="shared" si="11"/>
        <v>81.822020638721597</v>
      </c>
    </row>
    <row r="37" spans="2:7" ht="18" customHeight="1" x14ac:dyDescent="0.2">
      <c r="B37" s="13">
        <v>29.877651214599599</v>
      </c>
      <c r="C37" s="13">
        <v>-63.155849456787102</v>
      </c>
      <c r="D37" s="13">
        <v>0.52400000000000002</v>
      </c>
      <c r="E37" s="13">
        <v>0.155</v>
      </c>
      <c r="F37" s="13">
        <f t="shared" si="10"/>
        <v>57.018418348472515</v>
      </c>
      <c r="G37" s="13">
        <f t="shared" si="11"/>
        <v>96.38180419671113</v>
      </c>
    </row>
    <row r="38" spans="2:7" ht="18" customHeight="1" x14ac:dyDescent="0.2">
      <c r="B38" s="13">
        <v>38.010387420654197</v>
      </c>
      <c r="C38" s="13">
        <v>-71.074554443359304</v>
      </c>
      <c r="D38" s="13">
        <v>0.59599999999999997</v>
      </c>
      <c r="E38" s="13">
        <v>0.17799999999999999</v>
      </c>
      <c r="F38" s="13">
        <f t="shared" si="10"/>
        <v>63.775817819889596</v>
      </c>
      <c r="G38" s="13">
        <f t="shared" si="11"/>
        <v>120.06724781840698</v>
      </c>
    </row>
    <row r="39" spans="2:7" ht="18" customHeight="1" x14ac:dyDescent="0.2">
      <c r="B39" s="13">
        <v>26.248348236083899</v>
      </c>
      <c r="C39" s="13">
        <v>-63.121009826660099</v>
      </c>
      <c r="D39" s="13">
        <v>0.52200000000000002</v>
      </c>
      <c r="E39" s="13">
        <v>0.21199999999999999</v>
      </c>
      <c r="F39" s="13">
        <f t="shared" si="10"/>
        <v>50.284192023149231</v>
      </c>
      <c r="G39" s="13">
        <f t="shared" si="11"/>
        <v>78.442972391172873</v>
      </c>
    </row>
    <row r="40" spans="2:7" ht="18" customHeight="1" x14ac:dyDescent="0.2">
      <c r="B40" s="13">
        <v>31.6512031555175</v>
      </c>
      <c r="C40" s="13">
        <v>-63.828125</v>
      </c>
      <c r="D40" s="13">
        <v>0.65600000000000003</v>
      </c>
      <c r="E40" s="13">
        <v>0.185</v>
      </c>
      <c r="F40" s="13">
        <f t="shared" si="10"/>
        <v>48.248785298044965</v>
      </c>
      <c r="G40" s="13">
        <f t="shared" si="11"/>
        <v>84.456551030838554</v>
      </c>
    </row>
    <row r="41" spans="2:7" ht="18" customHeight="1" x14ac:dyDescent="0.2">
      <c r="B41" s="13">
        <v>31.415573120117099</v>
      </c>
      <c r="C41" s="13">
        <v>-64.5157470703125</v>
      </c>
      <c r="D41" s="13">
        <v>0.56799999999999995</v>
      </c>
      <c r="E41" s="13">
        <v>7.8E-2</v>
      </c>
      <c r="F41" s="13">
        <f t="shared" si="10"/>
        <v>55.309107605839969</v>
      </c>
      <c r="G41" s="13">
        <f t="shared" si="11"/>
        <v>95.623731769713288</v>
      </c>
    </row>
    <row r="42" spans="2:7" ht="18" customHeight="1" x14ac:dyDescent="0.2">
      <c r="B42" s="13">
        <v>29.4085998535156</v>
      </c>
      <c r="C42" s="13">
        <v>-64.980598449707003</v>
      </c>
      <c r="D42" s="13">
        <v>0.66400000000000003</v>
      </c>
      <c r="E42" s="13">
        <v>0.158</v>
      </c>
      <c r="F42" s="13">
        <f t="shared" si="10"/>
        <v>44.290060020354815</v>
      </c>
      <c r="G42" s="13">
        <f t="shared" si="11"/>
        <v>72.871397085867201</v>
      </c>
    </row>
    <row r="43" spans="2:7" ht="18" customHeight="1" x14ac:dyDescent="0.2">
      <c r="B43" s="13">
        <v>32.731376647949197</v>
      </c>
      <c r="C43" s="13">
        <v>-64.330093383789006</v>
      </c>
      <c r="D43" s="13">
        <v>0.67700000000000005</v>
      </c>
      <c r="E43" s="13">
        <v>0.27700000000000002</v>
      </c>
      <c r="F43" s="13">
        <f t="shared" si="10"/>
        <v>48.347675994016534</v>
      </c>
      <c r="G43" s="13">
        <f t="shared" si="11"/>
        <v>86.38937817108777</v>
      </c>
    </row>
    <row r="44" spans="2:7" ht="18" customHeight="1" x14ac:dyDescent="0.2">
      <c r="B44" s="13">
        <v>32.4012641906738</v>
      </c>
      <c r="C44" s="13">
        <v>-63.15474319458</v>
      </c>
      <c r="D44" s="13">
        <v>0.746</v>
      </c>
      <c r="E44" s="13">
        <v>0.16</v>
      </c>
      <c r="F44" s="13">
        <f t="shared" si="10"/>
        <v>43.433330014308041</v>
      </c>
      <c r="G44" s="13">
        <f t="shared" si="11"/>
        <v>77.965223606495044</v>
      </c>
    </row>
    <row r="45" spans="2:7" ht="18" customHeight="1" x14ac:dyDescent="0.2">
      <c r="B45" s="13">
        <v>27.3120403289794</v>
      </c>
      <c r="C45" s="13">
        <v>-63.226654052734297</v>
      </c>
      <c r="D45" s="13">
        <v>0.67600000000000005</v>
      </c>
      <c r="E45" s="13">
        <v>0.13700000000000001</v>
      </c>
      <c r="F45" s="13">
        <f t="shared" si="10"/>
        <v>40.402426522158876</v>
      </c>
      <c r="G45" s="13">
        <f t="shared" si="11"/>
        <v>64.435574425806053</v>
      </c>
    </row>
    <row r="46" spans="2:7" ht="18" customHeight="1" x14ac:dyDescent="0.2">
      <c r="B46" s="13">
        <v>29.998680114746001</v>
      </c>
      <c r="C46" s="13">
        <v>-67.834678649902301</v>
      </c>
      <c r="D46" s="13">
        <v>0.59599999999999997</v>
      </c>
      <c r="E46" s="13">
        <v>0.19</v>
      </c>
      <c r="F46" s="13">
        <f t="shared" si="10"/>
        <v>50.333355897224834</v>
      </c>
      <c r="G46" s="13">
        <f t="shared" si="11"/>
        <v>81.898166686170953</v>
      </c>
    </row>
    <row r="47" spans="2:7" ht="18" customHeight="1" x14ac:dyDescent="0.2">
      <c r="B47" s="13">
        <v>32.953166961669901</v>
      </c>
      <c r="C47" s="13">
        <v>-64.705184936523395</v>
      </c>
      <c r="D47" s="13">
        <v>0.63400000000000001</v>
      </c>
      <c r="E47" s="13">
        <v>0.23599999999999999</v>
      </c>
      <c r="F47" s="13">
        <f t="shared" si="10"/>
        <v>51.976604040488802</v>
      </c>
      <c r="G47" s="13">
        <f t="shared" si="11"/>
        <v>92.999620271187382</v>
      </c>
    </row>
    <row r="48" spans="2:7" ht="18" customHeight="1" x14ac:dyDescent="0.2"/>
    <row r="49" spans="1:7" ht="18" customHeight="1" x14ac:dyDescent="0.2">
      <c r="A49" s="12"/>
      <c r="B49" s="12" t="s">
        <v>45</v>
      </c>
      <c r="C49" s="12"/>
      <c r="D49" s="12"/>
      <c r="E49" s="12"/>
      <c r="F49" s="12"/>
      <c r="G49" s="12"/>
    </row>
    <row r="50" spans="1:7" ht="18" customHeight="1" x14ac:dyDescent="0.2">
      <c r="A50" s="12" t="s">
        <v>4</v>
      </c>
      <c r="B50" s="38" t="s">
        <v>95</v>
      </c>
      <c r="C50" s="12"/>
      <c r="D50" s="12"/>
      <c r="E50" s="12"/>
      <c r="F50" s="12"/>
      <c r="G50" s="12"/>
    </row>
    <row r="51" spans="1:7" ht="18" customHeight="1" x14ac:dyDescent="0.2">
      <c r="A51" s="7"/>
      <c r="B51" s="8" t="s">
        <v>12</v>
      </c>
      <c r="C51" s="8" t="s">
        <v>10</v>
      </c>
      <c r="D51" s="8" t="s">
        <v>11</v>
      </c>
      <c r="E51" s="8" t="s">
        <v>13</v>
      </c>
      <c r="F51" s="8" t="s">
        <v>14</v>
      </c>
      <c r="G51" s="8" t="s">
        <v>16</v>
      </c>
    </row>
    <row r="52" spans="1:7" ht="18" customHeight="1" x14ac:dyDescent="0.2">
      <c r="A52" s="7" t="s">
        <v>0</v>
      </c>
      <c r="B52" s="9">
        <f t="shared" ref="B52:G52" si="12">AVERAGE(B57:B68)</f>
        <v>41.211225986480663</v>
      </c>
      <c r="C52" s="9">
        <f t="shared" si="12"/>
        <v>-67.581728617350208</v>
      </c>
      <c r="D52" s="9">
        <f t="shared" si="12"/>
        <v>0.92941666666666656</v>
      </c>
      <c r="E52" s="9">
        <f t="shared" si="12"/>
        <v>1.5666666666666667</v>
      </c>
      <c r="F52" s="9">
        <f t="shared" si="12"/>
        <v>44.4999141061665</v>
      </c>
      <c r="G52" s="9">
        <f t="shared" si="12"/>
        <v>96.539740212478776</v>
      </c>
    </row>
    <row r="53" spans="1:7" ht="18" customHeight="1" x14ac:dyDescent="0.2">
      <c r="A53" s="7" t="s">
        <v>7</v>
      </c>
      <c r="B53" s="9">
        <f t="shared" ref="B53:G53" si="13">_xlfn.STDEV.S(B57:B68)</f>
        <v>5.9005974858764461</v>
      </c>
      <c r="C53" s="9">
        <f t="shared" si="13"/>
        <v>4.9654031290155931</v>
      </c>
      <c r="D53" s="9">
        <f t="shared" si="13"/>
        <v>0.10196920955352134</v>
      </c>
      <c r="E53" s="9">
        <f t="shared" si="13"/>
        <v>0.36487440761628287</v>
      </c>
      <c r="F53" s="9">
        <f t="shared" si="13"/>
        <v>5.2800197599769652</v>
      </c>
      <c r="G53" s="9">
        <f t="shared" si="13"/>
        <v>20.078647294436685</v>
      </c>
    </row>
    <row r="54" spans="1:7" ht="18" customHeight="1" x14ac:dyDescent="0.2">
      <c r="A54" s="7" t="s">
        <v>6</v>
      </c>
      <c r="B54" s="9">
        <f t="shared" ref="B54:G54" si="14">B53/SQRT(B55)</f>
        <v>1.7033557734251976</v>
      </c>
      <c r="C54" s="9">
        <f t="shared" si="14"/>
        <v>1.4333884165860815</v>
      </c>
      <c r="D54" s="9">
        <f t="shared" si="14"/>
        <v>2.9435975292389456E-2</v>
      </c>
      <c r="E54" s="9">
        <f t="shared" si="14"/>
        <v>0.10533016872883308</v>
      </c>
      <c r="F54" s="9">
        <f t="shared" si="14"/>
        <v>1.5242104148746221</v>
      </c>
      <c r="G54" s="9">
        <f t="shared" si="14"/>
        <v>5.7962062102032856</v>
      </c>
    </row>
    <row r="55" spans="1:7" ht="18" customHeight="1" x14ac:dyDescent="0.2">
      <c r="A55" s="7" t="s">
        <v>3</v>
      </c>
      <c r="B55" s="7">
        <f t="shared" ref="B55:G55" si="15">COUNT(B57:B68)</f>
        <v>12</v>
      </c>
      <c r="C55" s="7">
        <f t="shared" si="15"/>
        <v>12</v>
      </c>
      <c r="D55" s="7">
        <f t="shared" si="15"/>
        <v>12</v>
      </c>
      <c r="E55" s="7">
        <f t="shared" si="15"/>
        <v>12</v>
      </c>
      <c r="F55" s="7">
        <f t="shared" si="15"/>
        <v>12</v>
      </c>
      <c r="G55" s="7">
        <f t="shared" si="15"/>
        <v>12</v>
      </c>
    </row>
    <row r="56" spans="1:7" ht="18" customHeight="1" x14ac:dyDescent="0.2"/>
    <row r="57" spans="1:7" ht="18" customHeight="1" x14ac:dyDescent="0.2">
      <c r="B57" s="13">
        <v>41.023826599121001</v>
      </c>
      <c r="C57" s="13">
        <v>-65.135459899902301</v>
      </c>
      <c r="D57" s="13">
        <v>0.879</v>
      </c>
      <c r="E57" s="13">
        <v>2.1909999999999998</v>
      </c>
      <c r="F57" s="13">
        <f t="shared" ref="F57:F68" si="16">B57/D57</f>
        <v>46.671020021753129</v>
      </c>
      <c r="G57" s="13">
        <f t="shared" ref="G57:G68" si="17">F57*(10-C57)/(10-(C57+B57))</f>
        <v>102.79919822108467</v>
      </c>
    </row>
    <row r="58" spans="1:7" ht="18" customHeight="1" x14ac:dyDescent="0.2">
      <c r="B58" s="13">
        <v>46.0708808898925</v>
      </c>
      <c r="C58" s="13">
        <v>-73.911964416503906</v>
      </c>
      <c r="D58" s="13">
        <v>1.01</v>
      </c>
      <c r="E58" s="13">
        <v>1.867</v>
      </c>
      <c r="F58" s="13">
        <f t="shared" si="16"/>
        <v>45.614733554349009</v>
      </c>
      <c r="G58" s="13">
        <f t="shared" si="17"/>
        <v>101.14990222700943</v>
      </c>
    </row>
    <row r="59" spans="1:7" ht="18" customHeight="1" x14ac:dyDescent="0.2">
      <c r="B59" s="13">
        <v>42.824348449707003</v>
      </c>
      <c r="C59" s="13">
        <v>-65.659126281738196</v>
      </c>
      <c r="D59" s="13">
        <v>0.96599999999999997</v>
      </c>
      <c r="E59" s="13">
        <v>1.4470000000000001</v>
      </c>
      <c r="F59" s="13">
        <f t="shared" si="16"/>
        <v>44.331623653941001</v>
      </c>
      <c r="G59" s="13">
        <f t="shared" si="17"/>
        <v>102.15058952023756</v>
      </c>
    </row>
    <row r="60" spans="1:7" ht="18" customHeight="1" x14ac:dyDescent="0.2">
      <c r="B60" s="13">
        <v>39.821590423583899</v>
      </c>
      <c r="C60" s="13">
        <v>-64.273696899414006</v>
      </c>
      <c r="D60" s="13">
        <v>0.81</v>
      </c>
      <c r="E60" s="13">
        <v>1.1200000000000001</v>
      </c>
      <c r="F60" s="13">
        <f t="shared" si="16"/>
        <v>49.16245731306654</v>
      </c>
      <c r="G60" s="13">
        <f t="shared" si="17"/>
        <v>105.98705933591549</v>
      </c>
    </row>
    <row r="61" spans="1:7" ht="18" customHeight="1" x14ac:dyDescent="0.2">
      <c r="B61" s="13">
        <v>45.831924438476499</v>
      </c>
      <c r="C61" s="13">
        <v>-77.546707153320298</v>
      </c>
      <c r="D61" s="13">
        <v>1.0609999999999999</v>
      </c>
      <c r="E61" s="13">
        <v>1.4510000000000001</v>
      </c>
      <c r="F61" s="13">
        <f t="shared" si="16"/>
        <v>43.196912760109804</v>
      </c>
      <c r="G61" s="13">
        <f t="shared" si="17"/>
        <v>90.657249665863887</v>
      </c>
    </row>
    <row r="62" spans="1:7" ht="18" customHeight="1" x14ac:dyDescent="0.2">
      <c r="B62" s="13">
        <v>38.671749114990199</v>
      </c>
      <c r="C62" s="13">
        <v>-64.2174072265625</v>
      </c>
      <c r="D62" s="13">
        <v>0.89</v>
      </c>
      <c r="E62" s="13">
        <v>1.7190000000000001</v>
      </c>
      <c r="F62" s="13">
        <f t="shared" si="16"/>
        <v>43.451403499988984</v>
      </c>
      <c r="G62" s="13">
        <f t="shared" si="17"/>
        <v>90.724175031506263</v>
      </c>
    </row>
    <row r="63" spans="1:7" ht="18" customHeight="1" x14ac:dyDescent="0.2">
      <c r="B63" s="13">
        <v>41.999130249023402</v>
      </c>
      <c r="C63" s="13">
        <v>-64.617439270019503</v>
      </c>
      <c r="D63" s="13">
        <v>0.97899999999999998</v>
      </c>
      <c r="E63" s="13">
        <v>1.77</v>
      </c>
      <c r="F63" s="13">
        <f t="shared" si="16"/>
        <v>42.900030897878857</v>
      </c>
      <c r="G63" s="13">
        <f t="shared" si="17"/>
        <v>98.137841791367052</v>
      </c>
    </row>
    <row r="64" spans="1:7" ht="18" customHeight="1" x14ac:dyDescent="0.2">
      <c r="B64" s="13">
        <v>53.853363037109297</v>
      </c>
      <c r="C64" s="13">
        <v>-74.601654052734304</v>
      </c>
      <c r="D64" s="13">
        <v>1.0580000000000001</v>
      </c>
      <c r="E64" s="13">
        <v>2.0449999999999999</v>
      </c>
      <c r="F64" s="13">
        <f t="shared" si="16"/>
        <v>50.901099278931277</v>
      </c>
      <c r="G64" s="13">
        <f t="shared" si="17"/>
        <v>140.05061907056023</v>
      </c>
    </row>
    <row r="65" spans="1:7" ht="18" customHeight="1" x14ac:dyDescent="0.2">
      <c r="B65" s="13">
        <v>31.240331649780199</v>
      </c>
      <c r="C65" s="13">
        <v>-62.634578704833899</v>
      </c>
      <c r="D65" s="13">
        <v>1.006</v>
      </c>
      <c r="E65" s="13">
        <v>1.4990000000000001</v>
      </c>
      <c r="F65" s="13">
        <f t="shared" si="16"/>
        <v>31.054007604155267</v>
      </c>
      <c r="G65" s="13">
        <f t="shared" si="17"/>
        <v>54.490537209787163</v>
      </c>
    </row>
    <row r="66" spans="1:7" ht="18" customHeight="1" x14ac:dyDescent="0.2">
      <c r="B66" s="13">
        <v>33.306545257568303</v>
      </c>
      <c r="C66" s="13">
        <v>-63.470325469970703</v>
      </c>
      <c r="D66" s="13">
        <v>0.76</v>
      </c>
      <c r="E66" s="13">
        <v>1.5009999999999999</v>
      </c>
      <c r="F66" s="13">
        <f t="shared" si="16"/>
        <v>43.824401654695137</v>
      </c>
      <c r="G66" s="13">
        <f t="shared" si="17"/>
        <v>80.166583824271513</v>
      </c>
    </row>
    <row r="67" spans="1:7" ht="18" customHeight="1" x14ac:dyDescent="0.2">
      <c r="B67" s="13">
        <v>40.797550201416001</v>
      </c>
      <c r="C67" s="13">
        <v>-67.912620544433494</v>
      </c>
      <c r="D67" s="13">
        <v>0.79800000000000004</v>
      </c>
      <c r="E67" s="13">
        <v>1.1659999999999999</v>
      </c>
      <c r="F67" s="13">
        <f t="shared" si="16"/>
        <v>51.124749625834589</v>
      </c>
      <c r="G67" s="13">
        <f t="shared" si="17"/>
        <v>107.32199026469569</v>
      </c>
    </row>
    <row r="68" spans="1:7" ht="18" customHeight="1" x14ac:dyDescent="0.2">
      <c r="B68" s="13">
        <v>39.093471527099602</v>
      </c>
      <c r="C68" s="13">
        <v>-66.999763488769503</v>
      </c>
      <c r="D68" s="13">
        <v>0.93600000000000005</v>
      </c>
      <c r="E68" s="13">
        <v>1.024</v>
      </c>
      <c r="F68" s="13">
        <f t="shared" si="16"/>
        <v>41.766529409294442</v>
      </c>
      <c r="G68" s="13">
        <f t="shared" si="17"/>
        <v>84.841136387446625</v>
      </c>
    </row>
    <row r="69" spans="1:7" ht="18" customHeight="1" x14ac:dyDescent="0.2"/>
    <row r="70" spans="1:7" ht="18" customHeight="1" x14ac:dyDescent="0.2">
      <c r="A70" s="12"/>
      <c r="B70" s="12" t="s">
        <v>46</v>
      </c>
      <c r="C70" s="12"/>
      <c r="D70" s="12"/>
      <c r="E70" s="12"/>
      <c r="F70" s="12"/>
      <c r="G70" s="12"/>
    </row>
    <row r="71" spans="1:7" ht="18" customHeight="1" x14ac:dyDescent="0.2">
      <c r="A71" s="12" t="s">
        <v>4</v>
      </c>
      <c r="B71" s="38" t="s">
        <v>96</v>
      </c>
      <c r="C71" s="12"/>
      <c r="D71" s="12"/>
      <c r="E71" s="12"/>
      <c r="F71" s="12"/>
      <c r="G71" s="12"/>
    </row>
    <row r="72" spans="1:7" ht="18" customHeight="1" x14ac:dyDescent="0.2">
      <c r="A72" s="7"/>
      <c r="B72" s="8" t="s">
        <v>12</v>
      </c>
      <c r="C72" s="8" t="s">
        <v>10</v>
      </c>
      <c r="D72" s="8" t="s">
        <v>11</v>
      </c>
      <c r="E72" s="8" t="s">
        <v>13</v>
      </c>
      <c r="F72" s="8" t="s">
        <v>14</v>
      </c>
      <c r="G72" s="8" t="s">
        <v>16</v>
      </c>
    </row>
    <row r="73" spans="1:7" ht="18" customHeight="1" x14ac:dyDescent="0.2">
      <c r="A73" s="7" t="s">
        <v>0</v>
      </c>
      <c r="B73" s="9">
        <f t="shared" ref="B73:G73" si="18">AVERAGE(B78:B90)</f>
        <v>33.337803473839351</v>
      </c>
      <c r="C73" s="9">
        <f t="shared" si="18"/>
        <v>-65.965539198655307</v>
      </c>
      <c r="D73" s="9">
        <f t="shared" si="18"/>
        <v>0.67661538461538462</v>
      </c>
      <c r="E73" s="9">
        <f t="shared" si="18"/>
        <v>0.42061538461538461</v>
      </c>
      <c r="F73" s="9">
        <f t="shared" si="18"/>
        <v>50.282954129762793</v>
      </c>
      <c r="G73" s="9">
        <f t="shared" si="18"/>
        <v>90.450388678440305</v>
      </c>
    </row>
    <row r="74" spans="1:7" ht="18" customHeight="1" x14ac:dyDescent="0.2">
      <c r="A74" s="7" t="s">
        <v>7</v>
      </c>
      <c r="B74" s="9">
        <f t="shared" ref="B74:G74" si="19">_xlfn.STDEV.S(B78:B90)</f>
        <v>6.4890868151673962</v>
      </c>
      <c r="C74" s="9">
        <f t="shared" si="19"/>
        <v>3.8215286957050902</v>
      </c>
      <c r="D74" s="9">
        <f t="shared" si="19"/>
        <v>0.16404091891026168</v>
      </c>
      <c r="E74" s="9">
        <f t="shared" si="19"/>
        <v>0.2192257354347866</v>
      </c>
      <c r="F74" s="9">
        <f t="shared" si="19"/>
        <v>7.4235848705566214</v>
      </c>
      <c r="G74" s="9">
        <f t="shared" si="19"/>
        <v>15.641820371177904</v>
      </c>
    </row>
    <row r="75" spans="1:7" ht="18" customHeight="1" x14ac:dyDescent="0.2">
      <c r="A75" s="7" t="s">
        <v>6</v>
      </c>
      <c r="B75" s="9">
        <f t="shared" ref="B75:G75" si="20">B74/SQRT(B76)</f>
        <v>1.7997488648479509</v>
      </c>
      <c r="C75" s="9">
        <f t="shared" si="20"/>
        <v>1.0599013586939787</v>
      </c>
      <c r="D75" s="9">
        <f t="shared" si="20"/>
        <v>4.5496764954244526E-2</v>
      </c>
      <c r="E75" s="9">
        <f t="shared" si="20"/>
        <v>6.0802279231648146E-2</v>
      </c>
      <c r="F75" s="9">
        <f t="shared" si="20"/>
        <v>2.0589319921962002</v>
      </c>
      <c r="G75" s="9">
        <f t="shared" si="20"/>
        <v>4.3382604146060846</v>
      </c>
    </row>
    <row r="76" spans="1:7" ht="18" customHeight="1" x14ac:dyDescent="0.2">
      <c r="A76" s="7" t="s">
        <v>3</v>
      </c>
      <c r="B76" s="7">
        <f t="shared" ref="B76:G76" si="21">COUNT(B78:B90)</f>
        <v>13</v>
      </c>
      <c r="C76" s="7">
        <f t="shared" si="21"/>
        <v>13</v>
      </c>
      <c r="D76" s="7">
        <f t="shared" si="21"/>
        <v>13</v>
      </c>
      <c r="E76" s="7">
        <f t="shared" si="21"/>
        <v>13</v>
      </c>
      <c r="F76" s="7">
        <f t="shared" si="21"/>
        <v>13</v>
      </c>
      <c r="G76" s="7">
        <f t="shared" si="21"/>
        <v>13</v>
      </c>
    </row>
    <row r="77" spans="1:7" ht="18" customHeight="1" x14ac:dyDescent="0.2"/>
    <row r="78" spans="1:7" ht="18" customHeight="1" x14ac:dyDescent="0.2">
      <c r="B78" s="13">
        <v>34.270389556884702</v>
      </c>
      <c r="C78" s="13">
        <v>-69.701301574707003</v>
      </c>
      <c r="D78" s="13">
        <v>0.65700000000000003</v>
      </c>
      <c r="E78" s="13">
        <v>0.27900000000000003</v>
      </c>
      <c r="F78" s="13">
        <f t="shared" ref="F78:F90" si="22">B78/D78</f>
        <v>52.161932354466821</v>
      </c>
      <c r="G78" s="13">
        <f t="shared" ref="G78:G90" si="23">F78*(10-C78)/(10-(C78+B78))</f>
        <v>91.509805034772597</v>
      </c>
    </row>
    <row r="79" spans="1:7" ht="18" customHeight="1" x14ac:dyDescent="0.2">
      <c r="B79" s="13">
        <v>35.228580474853501</v>
      </c>
      <c r="C79" s="13">
        <v>-66.279197692870994</v>
      </c>
      <c r="D79" s="13">
        <v>0.67</v>
      </c>
      <c r="E79" s="13">
        <v>0.27200000000000002</v>
      </c>
      <c r="F79" s="13">
        <f t="shared" si="22"/>
        <v>52.579970857990297</v>
      </c>
      <c r="G79" s="13">
        <f t="shared" si="23"/>
        <v>97.702745136842395</v>
      </c>
    </row>
    <row r="80" spans="1:7" ht="18" customHeight="1" x14ac:dyDescent="0.2">
      <c r="B80" s="13">
        <v>24.4154663085937</v>
      </c>
      <c r="C80" s="13">
        <v>-62.4668159484863</v>
      </c>
      <c r="D80" s="13">
        <v>0.55300000000000005</v>
      </c>
      <c r="E80" s="13">
        <v>0.30399999999999999</v>
      </c>
      <c r="F80" s="13">
        <f t="shared" si="22"/>
        <v>44.150933650259852</v>
      </c>
      <c r="G80" s="13">
        <f t="shared" si="23"/>
        <v>66.584551875541493</v>
      </c>
    </row>
    <row r="81" spans="1:7" ht="18" customHeight="1" x14ac:dyDescent="0.2">
      <c r="B81" s="13">
        <v>23.101913452148398</v>
      </c>
      <c r="C81" s="13">
        <v>-62.343246459960902</v>
      </c>
      <c r="D81" s="13">
        <v>0.498</v>
      </c>
      <c r="E81" s="13">
        <v>0.158</v>
      </c>
      <c r="F81" s="13">
        <f t="shared" si="22"/>
        <v>46.389384442065058</v>
      </c>
      <c r="G81" s="13">
        <f t="shared" si="23"/>
        <v>68.153286412570125</v>
      </c>
    </row>
    <row r="82" spans="1:7" ht="18" customHeight="1" x14ac:dyDescent="0.2">
      <c r="B82" s="13">
        <v>31.452947616577099</v>
      </c>
      <c r="C82" s="13">
        <v>-65.971176147460895</v>
      </c>
      <c r="D82" s="13">
        <v>0.47299999999999998</v>
      </c>
      <c r="E82" s="13">
        <v>0.36199999999999999</v>
      </c>
      <c r="F82" s="13">
        <f t="shared" si="22"/>
        <v>66.496718005448415</v>
      </c>
      <c r="G82" s="13">
        <f t="shared" si="23"/>
        <v>113.47787285191119</v>
      </c>
    </row>
    <row r="83" spans="1:7" ht="18" customHeight="1" x14ac:dyDescent="0.2">
      <c r="B83" s="13">
        <v>30.027662277221602</v>
      </c>
      <c r="C83" s="13">
        <v>-63.236484527587798</v>
      </c>
      <c r="D83" s="13">
        <v>0.55100000000000005</v>
      </c>
      <c r="E83" s="13">
        <v>0.27500000000000002</v>
      </c>
      <c r="F83" s="13">
        <f t="shared" si="22"/>
        <v>54.496664749948458</v>
      </c>
      <c r="G83" s="13">
        <f t="shared" si="23"/>
        <v>92.368732515751802</v>
      </c>
    </row>
    <row r="84" spans="1:7" ht="18" customHeight="1" x14ac:dyDescent="0.2">
      <c r="B84" s="13">
        <v>25.901042938232401</v>
      </c>
      <c r="C84" s="13">
        <v>-65.166076660156193</v>
      </c>
      <c r="D84" s="13">
        <v>0.441</v>
      </c>
      <c r="E84" s="13">
        <v>0.27</v>
      </c>
      <c r="F84" s="13">
        <f t="shared" si="22"/>
        <v>58.732523669461223</v>
      </c>
      <c r="G84" s="13">
        <f t="shared" si="23"/>
        <v>89.611090119249127</v>
      </c>
    </row>
    <row r="85" spans="1:7" ht="18" customHeight="1" x14ac:dyDescent="0.2">
      <c r="B85" s="13">
        <v>33.798271179199197</v>
      </c>
      <c r="C85" s="13">
        <v>-66.096755981445298</v>
      </c>
      <c r="D85" s="13">
        <v>0.70199999999999996</v>
      </c>
      <c r="E85" s="13">
        <v>0.37</v>
      </c>
      <c r="F85" s="13">
        <f t="shared" si="22"/>
        <v>48.145685440454699</v>
      </c>
      <c r="G85" s="13">
        <f t="shared" si="23"/>
        <v>86.616116242706553</v>
      </c>
    </row>
    <row r="86" spans="1:7" ht="18" customHeight="1" x14ac:dyDescent="0.2">
      <c r="B86" s="13">
        <v>43.891277313232401</v>
      </c>
      <c r="C86" s="13">
        <v>-75.831481933593693</v>
      </c>
      <c r="D86" s="13">
        <v>0.84799999999999998</v>
      </c>
      <c r="E86" s="13">
        <v>0.64</v>
      </c>
      <c r="F86" s="13">
        <f t="shared" si="22"/>
        <v>51.758581737302357</v>
      </c>
      <c r="G86" s="13">
        <f t="shared" si="23"/>
        <v>105.92499043595342</v>
      </c>
    </row>
    <row r="87" spans="1:7" ht="18" customHeight="1" x14ac:dyDescent="0.2">
      <c r="B87" s="13">
        <v>36.55029296875</v>
      </c>
      <c r="C87" s="13">
        <v>-63.236900329589801</v>
      </c>
      <c r="D87" s="13">
        <v>0.77600000000000002</v>
      </c>
      <c r="E87" s="13">
        <v>0.57399999999999995</v>
      </c>
      <c r="F87" s="13">
        <f t="shared" si="22"/>
        <v>47.100893000966494</v>
      </c>
      <c r="G87" s="13">
        <f t="shared" si="23"/>
        <v>94.02677582633504</v>
      </c>
    </row>
    <row r="88" spans="1:7" ht="18" customHeight="1" x14ac:dyDescent="0.2">
      <c r="B88" s="13">
        <v>32.585708618163999</v>
      </c>
      <c r="C88" s="13">
        <v>-62.897903442382798</v>
      </c>
      <c r="D88" s="13">
        <v>0.92</v>
      </c>
      <c r="E88" s="13">
        <v>0.32200000000000001</v>
      </c>
      <c r="F88" s="13">
        <f t="shared" si="22"/>
        <v>35.419248498004343</v>
      </c>
      <c r="G88" s="13">
        <f t="shared" si="23"/>
        <v>64.049823341746531</v>
      </c>
    </row>
    <row r="89" spans="1:7" ht="18" customHeight="1" x14ac:dyDescent="0.2">
      <c r="B89" s="13">
        <v>42.529373168945298</v>
      </c>
      <c r="C89" s="13">
        <v>-69.472221374511705</v>
      </c>
      <c r="D89" s="13">
        <v>0.874</v>
      </c>
      <c r="E89" s="13">
        <v>0.82899999999999996</v>
      </c>
      <c r="F89" s="13">
        <f t="shared" si="22"/>
        <v>48.660610033118189</v>
      </c>
      <c r="G89" s="13">
        <f t="shared" si="23"/>
        <v>104.67971368239182</v>
      </c>
    </row>
    <row r="90" spans="1:7" ht="18" customHeight="1" x14ac:dyDescent="0.2">
      <c r="B90" s="13">
        <v>39.638519287109297</v>
      </c>
      <c r="C90" s="13">
        <v>-64.852447509765597</v>
      </c>
      <c r="D90" s="13">
        <v>0.83299999999999996</v>
      </c>
      <c r="E90" s="13">
        <v>0.81299999999999994</v>
      </c>
      <c r="F90" s="13">
        <f t="shared" si="22"/>
        <v>47.585257247430128</v>
      </c>
      <c r="G90" s="13">
        <f t="shared" si="23"/>
        <v>101.14954934395197</v>
      </c>
    </row>
    <row r="91" spans="1:7" ht="18" customHeight="1" x14ac:dyDescent="0.2"/>
    <row r="92" spans="1:7" ht="18" customHeight="1" x14ac:dyDescent="0.2">
      <c r="A92" s="12"/>
      <c r="B92" s="12" t="s">
        <v>20</v>
      </c>
      <c r="C92" s="12"/>
      <c r="D92" s="12"/>
      <c r="E92" s="12"/>
      <c r="F92" s="12"/>
      <c r="G92" s="12"/>
    </row>
    <row r="93" spans="1:7" ht="18" customHeight="1" x14ac:dyDescent="0.2">
      <c r="A93" s="12" t="s">
        <v>4</v>
      </c>
      <c r="B93" s="38" t="s">
        <v>55</v>
      </c>
      <c r="C93" s="12"/>
      <c r="D93" s="12"/>
      <c r="E93" s="12"/>
      <c r="F93" s="12"/>
      <c r="G93" s="12"/>
    </row>
    <row r="94" spans="1:7" ht="18" customHeight="1" x14ac:dyDescent="0.2">
      <c r="A94" s="7"/>
      <c r="B94" s="8" t="s">
        <v>12</v>
      </c>
      <c r="C94" s="8" t="s">
        <v>10</v>
      </c>
      <c r="D94" s="8" t="s">
        <v>11</v>
      </c>
      <c r="E94" s="8" t="s">
        <v>13</v>
      </c>
      <c r="F94" s="8" t="s">
        <v>14</v>
      </c>
      <c r="G94" s="8" t="s">
        <v>15</v>
      </c>
    </row>
    <row r="95" spans="1:7" ht="18" customHeight="1" x14ac:dyDescent="0.2">
      <c r="A95" s="7" t="s">
        <v>0</v>
      </c>
      <c r="B95" s="9">
        <f>AVERAGE(B100:B119)</f>
        <v>33.714751625060991</v>
      </c>
      <c r="C95" s="9">
        <f t="shared" ref="C95:G95" si="24">AVERAGE(C100:C119)</f>
        <v>-64.695051956176727</v>
      </c>
      <c r="D95" s="9">
        <f t="shared" si="24"/>
        <v>0.77894999999999981</v>
      </c>
      <c r="E95" s="9">
        <f t="shared" si="24"/>
        <v>1.7995000000000001</v>
      </c>
      <c r="F95" s="9">
        <f t="shared" si="24"/>
        <v>44.589167563500709</v>
      </c>
      <c r="G95" s="9">
        <f t="shared" si="24"/>
        <v>82.357489337010819</v>
      </c>
    </row>
    <row r="96" spans="1:7" ht="18" customHeight="1" x14ac:dyDescent="0.2">
      <c r="A96" s="7" t="s">
        <v>7</v>
      </c>
      <c r="B96" s="9">
        <f>_xlfn.STDEV.S(B100:B119)</f>
        <v>3.8336312533253576</v>
      </c>
      <c r="C96" s="9">
        <f t="shared" ref="C96:G96" si="25">_xlfn.STDEV.S(C100:C119)</f>
        <v>2.3186723410579675</v>
      </c>
      <c r="D96" s="9">
        <f t="shared" si="25"/>
        <v>0.16504846975486104</v>
      </c>
      <c r="E96" s="9">
        <f t="shared" si="25"/>
        <v>0.90541787386586814</v>
      </c>
      <c r="F96" s="9">
        <f t="shared" si="25"/>
        <v>8.003639475281739</v>
      </c>
      <c r="G96" s="9">
        <f t="shared" si="25"/>
        <v>17.893544426969829</v>
      </c>
    </row>
    <row r="97" spans="1:7" ht="18" customHeight="1" x14ac:dyDescent="0.2">
      <c r="A97" s="7" t="s">
        <v>6</v>
      </c>
      <c r="B97" s="9">
        <f t="shared" ref="B97:G97" si="26">B96/SQRT(B98)</f>
        <v>0.85722600831032159</v>
      </c>
      <c r="C97" s="9">
        <f t="shared" si="26"/>
        <v>0.51847089721541917</v>
      </c>
      <c r="D97" s="9">
        <f t="shared" si="26"/>
        <v>3.6905959795418733E-2</v>
      </c>
      <c r="E97" s="9">
        <f t="shared" si="26"/>
        <v>0.20245759140074113</v>
      </c>
      <c r="F97" s="9">
        <f t="shared" si="26"/>
        <v>1.7896681934130716</v>
      </c>
      <c r="G97" s="9">
        <f t="shared" si="26"/>
        <v>4.001118169711706</v>
      </c>
    </row>
    <row r="98" spans="1:7" ht="18" customHeight="1" x14ac:dyDescent="0.2">
      <c r="A98" s="7" t="s">
        <v>3</v>
      </c>
      <c r="B98" s="7">
        <f t="shared" ref="B98:G98" si="27">COUNT(B100:B119)</f>
        <v>20</v>
      </c>
      <c r="C98" s="7">
        <f t="shared" si="27"/>
        <v>20</v>
      </c>
      <c r="D98" s="7">
        <f t="shared" si="27"/>
        <v>20</v>
      </c>
      <c r="E98" s="7">
        <f t="shared" si="27"/>
        <v>20</v>
      </c>
      <c r="F98" s="7">
        <f t="shared" si="27"/>
        <v>20</v>
      </c>
      <c r="G98" s="7">
        <f t="shared" si="27"/>
        <v>20</v>
      </c>
    </row>
    <row r="99" spans="1:7" ht="18" customHeight="1" x14ac:dyDescent="0.2"/>
    <row r="100" spans="1:7" ht="18" customHeight="1" x14ac:dyDescent="0.2">
      <c r="B100" s="13">
        <v>30.673391342163001</v>
      </c>
      <c r="C100" s="13">
        <v>-65.136177062988196</v>
      </c>
      <c r="D100" s="13">
        <v>0.84699999999999998</v>
      </c>
      <c r="E100" s="13">
        <v>1.9730000000000001</v>
      </c>
      <c r="F100" s="13">
        <f t="shared" ref="F100:F119" si="28">B100/D100</f>
        <v>36.214157428763876</v>
      </c>
      <c r="G100" s="13">
        <f t="shared" ref="G100:G119" si="29">F100*(10-C100)/(10-(C100+B100))</f>
        <v>61.197095518018571</v>
      </c>
    </row>
    <row r="101" spans="1:7" ht="18" customHeight="1" x14ac:dyDescent="0.2">
      <c r="B101" s="13">
        <v>30.446697235107401</v>
      </c>
      <c r="C101" s="13">
        <v>-69.794334411620994</v>
      </c>
      <c r="D101" s="13">
        <v>1.044</v>
      </c>
      <c r="E101" s="13">
        <v>2.6339999999999999</v>
      </c>
      <c r="F101" s="13">
        <f t="shared" si="28"/>
        <v>29.163503098761876</v>
      </c>
      <c r="G101" s="13">
        <f t="shared" si="29"/>
        <v>47.156914738452691</v>
      </c>
    </row>
    <row r="102" spans="1:7" ht="18" customHeight="1" x14ac:dyDescent="0.2">
      <c r="B102" s="13">
        <v>32.9654731750488</v>
      </c>
      <c r="C102" s="13">
        <v>-62.6856269836425</v>
      </c>
      <c r="D102" s="13">
        <v>0.76900000000000002</v>
      </c>
      <c r="E102" s="13">
        <v>1.0389999999999999</v>
      </c>
      <c r="F102" s="13">
        <f t="shared" si="28"/>
        <v>42.867975520219503</v>
      </c>
      <c r="G102" s="13">
        <f t="shared" si="29"/>
        <v>78.445962047922677</v>
      </c>
    </row>
    <row r="103" spans="1:7" ht="18" customHeight="1" x14ac:dyDescent="0.2">
      <c r="B103" s="13">
        <v>38.858421325683501</v>
      </c>
      <c r="C103" s="13">
        <v>-69.229919433593693</v>
      </c>
      <c r="D103" s="13">
        <v>0.70099999999999996</v>
      </c>
      <c r="E103" s="13">
        <v>1.75</v>
      </c>
      <c r="F103" s="13">
        <f t="shared" si="28"/>
        <v>55.432840692843797</v>
      </c>
      <c r="G103" s="13">
        <f t="shared" si="29"/>
        <v>108.78812300524248</v>
      </c>
    </row>
    <row r="104" spans="1:7" ht="18" customHeight="1" x14ac:dyDescent="0.2">
      <c r="B104" s="13">
        <v>27.615146636962798</v>
      </c>
      <c r="C104" s="13">
        <v>-63.371372222900298</v>
      </c>
      <c r="D104" s="13">
        <v>0.64700000000000002</v>
      </c>
      <c r="E104" s="13">
        <v>1.482</v>
      </c>
      <c r="F104" s="13">
        <f t="shared" si="28"/>
        <v>42.681834060220709</v>
      </c>
      <c r="G104" s="13">
        <f t="shared" si="29"/>
        <v>68.44150044908811</v>
      </c>
    </row>
    <row r="105" spans="1:7" ht="18" customHeight="1" x14ac:dyDescent="0.2">
      <c r="B105" s="13">
        <v>37.513439178466697</v>
      </c>
      <c r="C105" s="13">
        <v>-63.727634429931598</v>
      </c>
      <c r="D105" s="13">
        <v>0.79300000000000004</v>
      </c>
      <c r="E105" s="13">
        <v>1.026</v>
      </c>
      <c r="F105" s="13">
        <f t="shared" si="28"/>
        <v>47.305724058596084</v>
      </c>
      <c r="G105" s="13">
        <f t="shared" si="29"/>
        <v>96.308618916343576</v>
      </c>
    </row>
    <row r="106" spans="1:7" ht="18" customHeight="1" x14ac:dyDescent="0.2">
      <c r="B106" s="13">
        <v>34.522823333740199</v>
      </c>
      <c r="C106" s="13">
        <v>-61.776649475097599</v>
      </c>
      <c r="D106" s="13">
        <v>0.82499999999999996</v>
      </c>
      <c r="E106" s="13">
        <v>1.0589999999999999</v>
      </c>
      <c r="F106" s="13">
        <f t="shared" si="28"/>
        <v>41.845846465139637</v>
      </c>
      <c r="G106" s="13">
        <f t="shared" si="29"/>
        <v>80.624058380480776</v>
      </c>
    </row>
    <row r="107" spans="1:7" ht="18" customHeight="1" x14ac:dyDescent="0.2">
      <c r="B107" s="13">
        <v>33.477016448974602</v>
      </c>
      <c r="C107" s="13">
        <v>-66.606597900390597</v>
      </c>
      <c r="D107" s="13">
        <v>0.77600000000000002</v>
      </c>
      <c r="E107" s="13">
        <v>1.2869999999999999</v>
      </c>
      <c r="F107" s="13">
        <f t="shared" si="28"/>
        <v>43.140485114657992</v>
      </c>
      <c r="G107" s="13">
        <f t="shared" si="29"/>
        <v>76.625964945409606</v>
      </c>
    </row>
    <row r="108" spans="1:7" ht="18" customHeight="1" x14ac:dyDescent="0.2">
      <c r="B108" s="13">
        <v>40.828689575195298</v>
      </c>
      <c r="C108" s="13">
        <v>-64.814186096191406</v>
      </c>
      <c r="D108" s="13">
        <v>1.0880000000000001</v>
      </c>
      <c r="E108" s="13">
        <v>0.96899999999999997</v>
      </c>
      <c r="F108" s="13">
        <f t="shared" si="28"/>
        <v>37.526369094848619</v>
      </c>
      <c r="G108" s="13">
        <f t="shared" si="29"/>
        <v>82.608908162983724</v>
      </c>
    </row>
    <row r="109" spans="1:7" ht="18" customHeight="1" x14ac:dyDescent="0.2">
      <c r="B109" s="13">
        <v>37.946678161621001</v>
      </c>
      <c r="C109" s="13">
        <v>-62.836711883544901</v>
      </c>
      <c r="D109" s="13">
        <v>1.1759999999999999</v>
      </c>
      <c r="E109" s="13">
        <v>0.90600000000000003</v>
      </c>
      <c r="F109" s="13">
        <f t="shared" si="28"/>
        <v>32.267583470766162</v>
      </c>
      <c r="G109" s="13">
        <f t="shared" si="29"/>
        <v>67.362063882488926</v>
      </c>
    </row>
    <row r="110" spans="1:7" ht="18" customHeight="1" x14ac:dyDescent="0.2">
      <c r="B110" s="13">
        <v>30.612804412841701</v>
      </c>
      <c r="C110" s="13">
        <v>-68.327545166015597</v>
      </c>
      <c r="D110" s="13">
        <v>0.61499999999999999</v>
      </c>
      <c r="E110" s="13">
        <v>1.9750000000000001</v>
      </c>
      <c r="F110" s="13">
        <f t="shared" si="28"/>
        <v>49.776917744458054</v>
      </c>
      <c r="G110" s="13">
        <f t="shared" si="29"/>
        <v>81.712772851956316</v>
      </c>
    </row>
    <row r="111" spans="1:7" ht="18" customHeight="1" x14ac:dyDescent="0.2">
      <c r="B111" s="13">
        <v>37.342525482177699</v>
      </c>
      <c r="C111" s="13">
        <v>-65.398246765136705</v>
      </c>
      <c r="D111" s="13">
        <v>0.70699999999999996</v>
      </c>
      <c r="E111" s="13">
        <v>1.9810000000000001</v>
      </c>
      <c r="F111" s="13">
        <f t="shared" si="28"/>
        <v>52.818282153009477</v>
      </c>
      <c r="G111" s="13">
        <f t="shared" si="29"/>
        <v>104.64670586250348</v>
      </c>
    </row>
    <row r="112" spans="1:7" ht="18" customHeight="1" x14ac:dyDescent="0.2">
      <c r="B112" s="13">
        <v>37.420955657958899</v>
      </c>
      <c r="C112" s="13">
        <v>-62.350460052490199</v>
      </c>
      <c r="D112" s="13">
        <v>0.67700000000000005</v>
      </c>
      <c r="E112" s="13">
        <v>1.444</v>
      </c>
      <c r="F112" s="13">
        <f t="shared" si="28"/>
        <v>55.274676008801919</v>
      </c>
      <c r="G112" s="13">
        <f t="shared" si="29"/>
        <v>114.4919834337897</v>
      </c>
    </row>
    <row r="113" spans="1:7" ht="18" customHeight="1" x14ac:dyDescent="0.2">
      <c r="B113" s="13">
        <v>29.8002605438232</v>
      </c>
      <c r="C113" s="13">
        <v>-65.481613159179602</v>
      </c>
      <c r="D113" s="13">
        <v>0.57799999999999996</v>
      </c>
      <c r="E113" s="13">
        <v>2.8250000000000002</v>
      </c>
      <c r="F113" s="13">
        <f t="shared" si="28"/>
        <v>51.557544193465745</v>
      </c>
      <c r="G113" s="13">
        <f t="shared" si="29"/>
        <v>85.191142193549197</v>
      </c>
    </row>
    <row r="114" spans="1:7" ht="18" customHeight="1" x14ac:dyDescent="0.2">
      <c r="B114" s="13">
        <v>33.580501556396399</v>
      </c>
      <c r="C114" s="13">
        <v>-64.698051452636705</v>
      </c>
      <c r="D114" s="13">
        <v>0.59399999999999997</v>
      </c>
      <c r="E114" s="13">
        <v>2.65</v>
      </c>
      <c r="F114" s="13">
        <f t="shared" si="28"/>
        <v>56.532830903024241</v>
      </c>
      <c r="G114" s="13">
        <f t="shared" si="29"/>
        <v>102.70291693483047</v>
      </c>
    </row>
    <row r="115" spans="1:7" ht="18" customHeight="1" x14ac:dyDescent="0.2">
      <c r="B115" s="13">
        <v>32.681129455566399</v>
      </c>
      <c r="C115" s="13">
        <v>-62.309017181396399</v>
      </c>
      <c r="D115" s="13">
        <v>0.80200000000000005</v>
      </c>
      <c r="E115" s="13">
        <v>1.206</v>
      </c>
      <c r="F115" s="13">
        <f t="shared" si="28"/>
        <v>40.749537974521694</v>
      </c>
      <c r="G115" s="13">
        <f t="shared" si="29"/>
        <v>74.355692685912373</v>
      </c>
    </row>
    <row r="116" spans="1:7" ht="18" customHeight="1" x14ac:dyDescent="0.2">
      <c r="B116" s="13">
        <v>30.069646835327099</v>
      </c>
      <c r="C116" s="13">
        <v>-63.848739624023402</v>
      </c>
      <c r="D116" s="13">
        <v>0.57699999999999996</v>
      </c>
      <c r="E116" s="13">
        <v>1.226</v>
      </c>
      <c r="F116" s="13">
        <f t="shared" si="28"/>
        <v>52.113772678209884</v>
      </c>
      <c r="G116" s="13">
        <f t="shared" si="29"/>
        <v>87.908090008031266</v>
      </c>
    </row>
    <row r="117" spans="1:7" ht="18" customHeight="1" x14ac:dyDescent="0.2">
      <c r="B117" s="13">
        <v>37.898033142089801</v>
      </c>
      <c r="C117" s="13">
        <v>-62.549217224121001</v>
      </c>
      <c r="D117" s="13">
        <v>0.79300000000000004</v>
      </c>
      <c r="E117" s="13">
        <v>1.73</v>
      </c>
      <c r="F117" s="13">
        <f t="shared" si="28"/>
        <v>47.790710141349052</v>
      </c>
      <c r="G117" s="13">
        <f t="shared" si="29"/>
        <v>100.05945549022908</v>
      </c>
    </row>
    <row r="118" spans="1:7" ht="18" customHeight="1" x14ac:dyDescent="0.2">
      <c r="B118" s="13">
        <v>30.478919982910099</v>
      </c>
      <c r="C118" s="13">
        <v>-65.506484985351506</v>
      </c>
      <c r="D118" s="13">
        <v>0.83499999999999996</v>
      </c>
      <c r="E118" s="13">
        <v>4.7190000000000003</v>
      </c>
      <c r="F118" s="13">
        <f t="shared" si="28"/>
        <v>36.501700578335452</v>
      </c>
      <c r="G118" s="13">
        <f t="shared" si="29"/>
        <v>61.209508142588767</v>
      </c>
    </row>
    <row r="119" spans="1:7" ht="18" customHeight="1" x14ac:dyDescent="0.2">
      <c r="B119" s="13">
        <v>29.562479019165</v>
      </c>
      <c r="C119" s="13">
        <v>-63.4524536132812</v>
      </c>
      <c r="D119" s="13">
        <v>0.73499999999999999</v>
      </c>
      <c r="E119" s="13">
        <v>2.109</v>
      </c>
      <c r="F119" s="13">
        <f t="shared" si="28"/>
        <v>40.221059890020406</v>
      </c>
      <c r="G119" s="13">
        <f t="shared" si="29"/>
        <v>67.312309090394905</v>
      </c>
    </row>
    <row r="120" spans="1:7" ht="18" customHeight="1" x14ac:dyDescent="0.2"/>
    <row r="121" spans="1:7" ht="18" customHeight="1" x14ac:dyDescent="0.2">
      <c r="A121" s="12"/>
      <c r="B121" s="12" t="s">
        <v>65</v>
      </c>
      <c r="C121" s="12"/>
      <c r="D121" s="12"/>
      <c r="E121" s="12"/>
      <c r="F121" s="12"/>
      <c r="G121" s="12"/>
    </row>
    <row r="122" spans="1:7" ht="18" customHeight="1" x14ac:dyDescent="0.2">
      <c r="A122" s="12" t="s">
        <v>4</v>
      </c>
      <c r="B122" s="38" t="s">
        <v>55</v>
      </c>
      <c r="C122" s="12"/>
      <c r="D122" s="12"/>
      <c r="E122" s="12"/>
      <c r="F122" s="12"/>
      <c r="G122" s="12"/>
    </row>
    <row r="123" spans="1:7" ht="18" customHeight="1" x14ac:dyDescent="0.2">
      <c r="A123" s="7"/>
      <c r="B123" s="8" t="s">
        <v>12</v>
      </c>
      <c r="C123" s="8" t="s">
        <v>10</v>
      </c>
      <c r="D123" s="8" t="s">
        <v>11</v>
      </c>
      <c r="E123" s="8" t="s">
        <v>13</v>
      </c>
      <c r="F123" s="8" t="s">
        <v>14</v>
      </c>
      <c r="G123" s="8" t="s">
        <v>15</v>
      </c>
    </row>
    <row r="124" spans="1:7" ht="18" customHeight="1" x14ac:dyDescent="0.2">
      <c r="A124" s="7" t="s">
        <v>0</v>
      </c>
      <c r="B124" s="9">
        <f>AVERAGE(B129:B140)</f>
        <v>36.453349908192905</v>
      </c>
      <c r="C124" s="9">
        <f t="shared" ref="C124:G124" si="30">AVERAGE(C129:C140)</f>
        <v>-65.045726140340136</v>
      </c>
      <c r="D124" s="9">
        <f t="shared" si="30"/>
        <v>0.6549166666666667</v>
      </c>
      <c r="E124" s="9">
        <f t="shared" si="30"/>
        <v>1.4137500000000001</v>
      </c>
      <c r="F124" s="9">
        <f t="shared" si="30"/>
        <v>57.173111929650332</v>
      </c>
      <c r="G124" s="9">
        <f t="shared" si="30"/>
        <v>111.99508296608712</v>
      </c>
    </row>
    <row r="125" spans="1:7" ht="18" customHeight="1" x14ac:dyDescent="0.2">
      <c r="A125" s="7" t="s">
        <v>7</v>
      </c>
      <c r="B125" s="9">
        <f>_xlfn.STDEV.S(B129:B140)</f>
        <v>3.2948526513113658</v>
      </c>
      <c r="C125" s="9">
        <f t="shared" ref="C125:G125" si="31">_xlfn.STDEV.S(C129:C140)</f>
        <v>3.7969359094547621</v>
      </c>
      <c r="D125" s="9">
        <f t="shared" si="31"/>
        <v>0.10522483143970884</v>
      </c>
      <c r="E125" s="9">
        <f t="shared" si="31"/>
        <v>0.54957092767490412</v>
      </c>
      <c r="F125" s="9">
        <f t="shared" si="31"/>
        <v>12.254571858187267</v>
      </c>
      <c r="G125" s="9">
        <f t="shared" si="31"/>
        <v>27.187496662864113</v>
      </c>
    </row>
    <row r="126" spans="1:7" ht="18" customHeight="1" x14ac:dyDescent="0.2">
      <c r="A126" s="7" t="s">
        <v>6</v>
      </c>
      <c r="B126" s="9">
        <f t="shared" ref="B126:G126" si="32">B125/SQRT(B127)</f>
        <v>0.95114203258738472</v>
      </c>
      <c r="C126" s="9">
        <f t="shared" si="32"/>
        <v>1.0960809847097317</v>
      </c>
      <c r="D126" s="9">
        <f t="shared" si="32"/>
        <v>3.0375792378574452E-2</v>
      </c>
      <c r="E126" s="9">
        <f t="shared" si="32"/>
        <v>0.15864746151594913</v>
      </c>
      <c r="F126" s="9">
        <f t="shared" si="32"/>
        <v>3.537590180564016</v>
      </c>
      <c r="G126" s="9">
        <f t="shared" si="32"/>
        <v>7.8483542584483246</v>
      </c>
    </row>
    <row r="127" spans="1:7" ht="18" customHeight="1" x14ac:dyDescent="0.2">
      <c r="A127" s="7" t="s">
        <v>3</v>
      </c>
      <c r="B127" s="7">
        <f t="shared" ref="B127:G127" si="33">COUNT(B129:B140)</f>
        <v>12</v>
      </c>
      <c r="C127" s="7">
        <f t="shared" si="33"/>
        <v>12</v>
      </c>
      <c r="D127" s="7">
        <f t="shared" si="33"/>
        <v>12</v>
      </c>
      <c r="E127" s="7">
        <f t="shared" si="33"/>
        <v>12</v>
      </c>
      <c r="F127" s="7">
        <f t="shared" si="33"/>
        <v>12</v>
      </c>
      <c r="G127" s="7">
        <f t="shared" si="33"/>
        <v>12</v>
      </c>
    </row>
    <row r="128" spans="1:7" ht="18" customHeight="1" x14ac:dyDescent="0.2"/>
    <row r="129" spans="1:7" ht="18" customHeight="1" x14ac:dyDescent="0.2">
      <c r="B129" s="13">
        <v>41.1787910461425</v>
      </c>
      <c r="C129" s="13">
        <v>-71.673171997070298</v>
      </c>
      <c r="D129" s="13">
        <v>0.49</v>
      </c>
      <c r="E129" s="13">
        <v>2.8069999999999999</v>
      </c>
      <c r="F129" s="13">
        <f t="shared" ref="F129:F140" si="34">B129/D129</f>
        <v>84.038349073760202</v>
      </c>
      <c r="G129" s="13">
        <f t="shared" ref="G129:G140" si="35">F129*(10-C129)/(10-(C129+B129))</f>
        <v>169.4970605074478</v>
      </c>
    </row>
    <row r="130" spans="1:7" ht="18" customHeight="1" x14ac:dyDescent="0.2">
      <c r="B130" s="13">
        <v>31.249351501464801</v>
      </c>
      <c r="C130" s="13">
        <v>-62.371688842773402</v>
      </c>
      <c r="D130" s="13">
        <v>0.65600000000000003</v>
      </c>
      <c r="E130" s="13">
        <v>0.99099999999999999</v>
      </c>
      <c r="F130" s="13">
        <f t="shared" si="34"/>
        <v>47.636206557110974</v>
      </c>
      <c r="G130" s="13">
        <f t="shared" si="35"/>
        <v>83.835524473901671</v>
      </c>
    </row>
    <row r="131" spans="1:7" ht="18" customHeight="1" x14ac:dyDescent="0.2">
      <c r="B131" s="13">
        <v>37.774173736572202</v>
      </c>
      <c r="C131" s="13">
        <v>-62.713035583496001</v>
      </c>
      <c r="D131" s="13">
        <v>0.66800000000000004</v>
      </c>
      <c r="E131" s="13">
        <v>1.466</v>
      </c>
      <c r="F131" s="13">
        <f t="shared" si="34"/>
        <v>56.548164276305691</v>
      </c>
      <c r="G131" s="13">
        <f t="shared" si="35"/>
        <v>117.68524971475043</v>
      </c>
    </row>
    <row r="132" spans="1:7" ht="18" customHeight="1" x14ac:dyDescent="0.2">
      <c r="B132" s="13">
        <v>38.378185272216697</v>
      </c>
      <c r="C132" s="13">
        <v>-61.928905487060497</v>
      </c>
      <c r="D132" s="13">
        <v>0.88500000000000001</v>
      </c>
      <c r="E132" s="13">
        <v>1.0229999999999999</v>
      </c>
      <c r="F132" s="13">
        <f t="shared" si="34"/>
        <v>43.36518109854994</v>
      </c>
      <c r="G132" s="13">
        <f t="shared" si="35"/>
        <v>92.969986715421769</v>
      </c>
    </row>
    <row r="133" spans="1:7" ht="18" customHeight="1" x14ac:dyDescent="0.2">
      <c r="B133" s="13">
        <v>30.499525070190401</v>
      </c>
      <c r="C133" s="13">
        <v>-62.070262908935497</v>
      </c>
      <c r="D133" s="13">
        <v>0.59199999999999997</v>
      </c>
      <c r="E133" s="13">
        <v>1.0229999999999999</v>
      </c>
      <c r="F133" s="13">
        <f t="shared" si="34"/>
        <v>51.519468023970276</v>
      </c>
      <c r="G133" s="13">
        <f t="shared" si="35"/>
        <v>89.318154992076956</v>
      </c>
    </row>
    <row r="134" spans="1:7" ht="18" customHeight="1" x14ac:dyDescent="0.2">
      <c r="B134" s="13">
        <v>35.038215637207003</v>
      </c>
      <c r="C134" s="13">
        <v>-62.384811401367102</v>
      </c>
      <c r="D134" s="13">
        <v>0.69899999999999995</v>
      </c>
      <c r="E134" s="13">
        <v>1.0329999999999999</v>
      </c>
      <c r="F134" s="13">
        <f t="shared" si="34"/>
        <v>50.126202628336202</v>
      </c>
      <c r="G134" s="13">
        <f t="shared" si="35"/>
        <v>97.154122063270407</v>
      </c>
    </row>
    <row r="135" spans="1:7" ht="18" customHeight="1" x14ac:dyDescent="0.2">
      <c r="B135" s="13">
        <v>35.939273834228501</v>
      </c>
      <c r="C135" s="13">
        <v>-64.809211730957003</v>
      </c>
      <c r="D135" s="13">
        <v>0.61599999999999999</v>
      </c>
      <c r="E135" s="13">
        <v>1.954</v>
      </c>
      <c r="F135" s="13">
        <f t="shared" si="34"/>
        <v>58.342977003617698</v>
      </c>
      <c r="G135" s="13">
        <f t="shared" si="35"/>
        <v>112.28708755012801</v>
      </c>
    </row>
    <row r="136" spans="1:7" ht="18" customHeight="1" x14ac:dyDescent="0.2">
      <c r="B136" s="13">
        <v>36.9887886047363</v>
      </c>
      <c r="C136" s="13">
        <v>-62.9541625976562</v>
      </c>
      <c r="D136" s="13">
        <v>0.74399999999999999</v>
      </c>
      <c r="E136" s="13">
        <v>1.139</v>
      </c>
      <c r="F136" s="13">
        <f t="shared" si="34"/>
        <v>49.716113716043417</v>
      </c>
      <c r="G136" s="13">
        <f t="shared" si="35"/>
        <v>100.84692694917625</v>
      </c>
    </row>
    <row r="137" spans="1:7" ht="18" customHeight="1" x14ac:dyDescent="0.2">
      <c r="B137" s="13">
        <v>38.831680297851499</v>
      </c>
      <c r="C137" s="13">
        <v>-70.475456237792898</v>
      </c>
      <c r="D137" s="13">
        <v>0.54400000000000004</v>
      </c>
      <c r="E137" s="13">
        <v>1.8029999999999999</v>
      </c>
      <c r="F137" s="13">
        <f t="shared" si="34"/>
        <v>71.381765253403486</v>
      </c>
      <c r="G137" s="13">
        <f t="shared" si="35"/>
        <v>137.9433059603279</v>
      </c>
    </row>
    <row r="138" spans="1:7" ht="18" customHeight="1" x14ac:dyDescent="0.2">
      <c r="B138" s="13">
        <v>40.753433227538999</v>
      </c>
      <c r="C138" s="13">
        <v>-67.341972351074205</v>
      </c>
      <c r="D138" s="13">
        <v>0.56899999999999995</v>
      </c>
      <c r="E138" s="13">
        <v>1.18</v>
      </c>
      <c r="F138" s="13">
        <f t="shared" si="34"/>
        <v>71.622905496553614</v>
      </c>
      <c r="G138" s="13">
        <f t="shared" si="35"/>
        <v>151.39868683783689</v>
      </c>
    </row>
    <row r="139" spans="1:7" ht="18" customHeight="1" x14ac:dyDescent="0.2">
      <c r="B139" s="13">
        <v>35.725502014160099</v>
      </c>
      <c r="C139" s="13">
        <v>-70.1397705078125</v>
      </c>
      <c r="D139" s="13">
        <v>0.66100000000000003</v>
      </c>
      <c r="E139" s="13">
        <v>1.012</v>
      </c>
      <c r="F139" s="13">
        <f t="shared" si="34"/>
        <v>54.047658115219512</v>
      </c>
      <c r="G139" s="13">
        <f t="shared" si="35"/>
        <v>97.521969059502396</v>
      </c>
    </row>
    <row r="140" spans="1:7" ht="18" customHeight="1" x14ac:dyDescent="0.2">
      <c r="B140" s="13">
        <v>35.083278656005803</v>
      </c>
      <c r="C140" s="13">
        <v>-61.686264038085902</v>
      </c>
      <c r="D140" s="13">
        <v>0.73499999999999999</v>
      </c>
      <c r="E140" s="13">
        <v>1.534</v>
      </c>
      <c r="F140" s="13">
        <f t="shared" si="34"/>
        <v>47.732351912933062</v>
      </c>
      <c r="G140" s="13">
        <f t="shared" si="35"/>
        <v>93.482920769204767</v>
      </c>
    </row>
    <row r="141" spans="1:7" ht="18" customHeight="1" x14ac:dyDescent="0.2"/>
    <row r="142" spans="1:7" ht="18" customHeight="1" x14ac:dyDescent="0.2">
      <c r="A142" s="12"/>
      <c r="B142" s="12" t="s">
        <v>17</v>
      </c>
      <c r="C142" s="12"/>
      <c r="D142" s="12"/>
      <c r="E142" s="12"/>
      <c r="F142" s="12"/>
      <c r="G142" s="12"/>
    </row>
    <row r="143" spans="1:7" ht="18" customHeight="1" x14ac:dyDescent="0.2">
      <c r="A143" s="12" t="s">
        <v>4</v>
      </c>
      <c r="B143" s="38" t="s">
        <v>33</v>
      </c>
      <c r="C143" s="12"/>
      <c r="D143" s="12"/>
      <c r="E143" s="12"/>
      <c r="F143" s="12"/>
      <c r="G143" s="12"/>
    </row>
    <row r="144" spans="1:7" ht="18" customHeight="1" x14ac:dyDescent="0.2">
      <c r="A144" s="7"/>
      <c r="B144" s="8" t="s">
        <v>12</v>
      </c>
      <c r="C144" s="8" t="s">
        <v>10</v>
      </c>
      <c r="D144" s="8" t="s">
        <v>11</v>
      </c>
      <c r="E144" s="8" t="s">
        <v>13</v>
      </c>
      <c r="F144" s="8" t="s">
        <v>14</v>
      </c>
      <c r="G144" s="8" t="s">
        <v>15</v>
      </c>
    </row>
    <row r="145" spans="1:7" ht="18" customHeight="1" x14ac:dyDescent="0.2">
      <c r="A145" s="7" t="s">
        <v>0</v>
      </c>
      <c r="B145" s="9">
        <f>AVERAGE(B150:B162)</f>
        <v>40.057916347797068</v>
      </c>
      <c r="C145" s="9">
        <f t="shared" ref="C145:G145" si="36">AVERAGE(C150:C162)</f>
        <v>-66.372528076171832</v>
      </c>
      <c r="D145" s="9">
        <f t="shared" si="36"/>
        <v>0.67715384615384611</v>
      </c>
      <c r="E145" s="9">
        <f t="shared" si="36"/>
        <v>1.9913076923076924</v>
      </c>
      <c r="F145" s="9">
        <f t="shared" si="36"/>
        <v>61.09180195578589</v>
      </c>
      <c r="G145" s="9">
        <f t="shared" si="36"/>
        <v>132.86383319910573</v>
      </c>
    </row>
    <row r="146" spans="1:7" ht="18" customHeight="1" x14ac:dyDescent="0.2">
      <c r="A146" s="7" t="s">
        <v>7</v>
      </c>
      <c r="B146" s="9">
        <f>_xlfn.STDEV.S(B150:B162)</f>
        <v>5.9006151263060804</v>
      </c>
      <c r="C146" s="9">
        <f t="shared" ref="C146:G146" si="37">_xlfn.STDEV.S(C150:C162)</f>
        <v>3.7129749284663127</v>
      </c>
      <c r="D146" s="9">
        <f t="shared" si="37"/>
        <v>0.13128775403278994</v>
      </c>
      <c r="E146" s="9">
        <f t="shared" si="37"/>
        <v>2.9011863488526948</v>
      </c>
      <c r="F146" s="9">
        <f t="shared" si="37"/>
        <v>14.399084624903951</v>
      </c>
      <c r="G146" s="9">
        <f t="shared" si="37"/>
        <v>44.909071916441469</v>
      </c>
    </row>
    <row r="147" spans="1:7" ht="18" customHeight="1" x14ac:dyDescent="0.2">
      <c r="A147" s="7" t="s">
        <v>6</v>
      </c>
      <c r="B147" s="9">
        <f t="shared" ref="B147:G147" si="38">B146/SQRT(B148)</f>
        <v>1.6365361842057691</v>
      </c>
      <c r="C147" s="9">
        <f t="shared" si="38"/>
        <v>1.0297939606998099</v>
      </c>
      <c r="D147" s="9">
        <f t="shared" si="38"/>
        <v>3.6412671461979101E-2</v>
      </c>
      <c r="E147" s="9">
        <f t="shared" si="38"/>
        <v>0.80464431849727291</v>
      </c>
      <c r="F147" s="9">
        <f t="shared" si="38"/>
        <v>3.993587533448951</v>
      </c>
      <c r="G147" s="9">
        <f t="shared" si="38"/>
        <v>12.455535502171506</v>
      </c>
    </row>
    <row r="148" spans="1:7" ht="18" customHeight="1" x14ac:dyDescent="0.2">
      <c r="A148" s="7" t="s">
        <v>3</v>
      </c>
      <c r="B148" s="7">
        <f t="shared" ref="B148:G148" si="39">COUNT(B150:B162)</f>
        <v>13</v>
      </c>
      <c r="C148" s="7">
        <f t="shared" si="39"/>
        <v>13</v>
      </c>
      <c r="D148" s="7">
        <f t="shared" si="39"/>
        <v>13</v>
      </c>
      <c r="E148" s="7">
        <f t="shared" si="39"/>
        <v>13</v>
      </c>
      <c r="F148" s="7">
        <f t="shared" si="39"/>
        <v>13</v>
      </c>
      <c r="G148" s="7">
        <f t="shared" si="39"/>
        <v>13</v>
      </c>
    </row>
    <row r="149" spans="1:7" ht="18" customHeight="1" x14ac:dyDescent="0.2"/>
    <row r="150" spans="1:7" ht="18" customHeight="1" x14ac:dyDescent="0.2">
      <c r="B150" s="13">
        <v>42.614349365234297</v>
      </c>
      <c r="C150" s="13">
        <v>-65.701606750488196</v>
      </c>
      <c r="D150" s="13">
        <v>0.53600000000000003</v>
      </c>
      <c r="E150" s="13">
        <v>10.718</v>
      </c>
      <c r="F150" s="13">
        <f t="shared" ref="F150:F162" si="40">B150/D150</f>
        <v>79.504383144093836</v>
      </c>
      <c r="G150" s="13">
        <f t="shared" ref="G150:G162" si="41">F150*(10-C150)/(10-(C150+B150))</f>
        <v>181.90113123116291</v>
      </c>
    </row>
    <row r="151" spans="1:7" ht="18" customHeight="1" x14ac:dyDescent="0.2">
      <c r="B151" s="13">
        <v>47.098915100097599</v>
      </c>
      <c r="C151" s="13">
        <v>-65.274269104003906</v>
      </c>
      <c r="D151" s="13">
        <v>0.64400000000000002</v>
      </c>
      <c r="E151" s="13">
        <v>0.42799999999999999</v>
      </c>
      <c r="F151" s="13">
        <f t="shared" si="40"/>
        <v>73.134961335555275</v>
      </c>
      <c r="G151" s="13">
        <f t="shared" si="41"/>
        <v>195.38994114218602</v>
      </c>
    </row>
    <row r="152" spans="1:7" ht="18" customHeight="1" x14ac:dyDescent="0.2">
      <c r="B152" s="13">
        <v>37.484500885009702</v>
      </c>
      <c r="C152" s="13">
        <v>-65.331687927245994</v>
      </c>
      <c r="D152" s="13">
        <v>0.79700000000000004</v>
      </c>
      <c r="E152" s="13">
        <v>1.51</v>
      </c>
      <c r="F152" s="13">
        <f t="shared" si="40"/>
        <v>47.031996091605649</v>
      </c>
      <c r="G152" s="13">
        <f t="shared" si="41"/>
        <v>93.613288834766294</v>
      </c>
    </row>
    <row r="153" spans="1:7" ht="18" customHeight="1" x14ac:dyDescent="0.2">
      <c r="B153" s="13">
        <v>38.8773384094238</v>
      </c>
      <c r="C153" s="13">
        <v>-62.471290588378899</v>
      </c>
      <c r="D153" s="13">
        <v>0.83799999999999997</v>
      </c>
      <c r="E153" s="13">
        <v>0.71299999999999997</v>
      </c>
      <c r="F153" s="13">
        <f t="shared" si="40"/>
        <v>46.393005261842248</v>
      </c>
      <c r="G153" s="13">
        <f t="shared" si="41"/>
        <v>100.08232873848596</v>
      </c>
    </row>
    <row r="154" spans="1:7" ht="18" customHeight="1" x14ac:dyDescent="0.2">
      <c r="B154" s="13">
        <v>36.999885559082003</v>
      </c>
      <c r="C154" s="13">
        <v>-64.893562316894503</v>
      </c>
      <c r="D154" s="13">
        <v>0.82099999999999995</v>
      </c>
      <c r="E154" s="13">
        <v>0.73899999999999999</v>
      </c>
      <c r="F154" s="13">
        <f t="shared" si="40"/>
        <v>45.06685208170768</v>
      </c>
      <c r="G154" s="13">
        <f t="shared" si="41"/>
        <v>89.070720594875397</v>
      </c>
    </row>
    <row r="155" spans="1:7" ht="18" customHeight="1" x14ac:dyDescent="0.2">
      <c r="B155" s="13">
        <v>27.6621799468994</v>
      </c>
      <c r="C155" s="13">
        <v>-62.241142272949197</v>
      </c>
      <c r="D155" s="13">
        <v>0.50700000000000001</v>
      </c>
      <c r="E155" s="13">
        <v>1.4710000000000001</v>
      </c>
      <c r="F155" s="13">
        <f t="shared" si="40"/>
        <v>54.560512715777911</v>
      </c>
      <c r="G155" s="13">
        <f t="shared" si="41"/>
        <v>88.416453769322814</v>
      </c>
    </row>
    <row r="156" spans="1:7" ht="18" customHeight="1" x14ac:dyDescent="0.2">
      <c r="B156" s="13">
        <v>32.843204498291001</v>
      </c>
      <c r="C156" s="13">
        <v>-64.053024291992102</v>
      </c>
      <c r="D156" s="13">
        <v>0.51800000000000002</v>
      </c>
      <c r="E156" s="13">
        <v>0.82599999999999996</v>
      </c>
      <c r="F156" s="13">
        <f t="shared" si="40"/>
        <v>63.403869687820468</v>
      </c>
      <c r="G156" s="13">
        <f t="shared" si="41"/>
        <v>113.93518160727645</v>
      </c>
    </row>
    <row r="157" spans="1:7" ht="18" customHeight="1" x14ac:dyDescent="0.2">
      <c r="B157" s="13">
        <v>37.119960784912102</v>
      </c>
      <c r="C157" s="13">
        <v>-64.868072509765597</v>
      </c>
      <c r="D157" s="13">
        <v>0.82499999999999996</v>
      </c>
      <c r="E157" s="13">
        <v>0.46100000000000002</v>
      </c>
      <c r="F157" s="13">
        <f t="shared" si="40"/>
        <v>44.993891860499524</v>
      </c>
      <c r="G157" s="13">
        <f t="shared" si="41"/>
        <v>89.239058707419474</v>
      </c>
    </row>
    <row r="158" spans="1:7" ht="18" customHeight="1" x14ac:dyDescent="0.2">
      <c r="B158" s="13">
        <v>42.873069763183501</v>
      </c>
      <c r="C158" s="13">
        <v>-67.533004760742102</v>
      </c>
      <c r="D158" s="13">
        <v>0.66300000000000003</v>
      </c>
      <c r="E158" s="13">
        <v>0.80200000000000005</v>
      </c>
      <c r="F158" s="13">
        <f t="shared" si="40"/>
        <v>64.665263594545252</v>
      </c>
      <c r="G158" s="13">
        <f t="shared" si="41"/>
        <v>144.65382553324687</v>
      </c>
    </row>
    <row r="159" spans="1:7" ht="18" customHeight="1" x14ac:dyDescent="0.2">
      <c r="B159" s="13">
        <v>40.282272338867102</v>
      </c>
      <c r="C159" s="13">
        <v>-75.657135009765597</v>
      </c>
      <c r="D159" s="13">
        <v>0.70099999999999996</v>
      </c>
      <c r="E159" s="13">
        <v>1.782</v>
      </c>
      <c r="F159" s="13">
        <f t="shared" si="40"/>
        <v>57.464011895673472</v>
      </c>
      <c r="G159" s="13">
        <f t="shared" si="41"/>
        <v>108.47862308368748</v>
      </c>
    </row>
    <row r="160" spans="1:7" ht="18" customHeight="1" x14ac:dyDescent="0.2">
      <c r="B160" s="13">
        <v>44.003116607666001</v>
      </c>
      <c r="C160" s="13">
        <v>-66.596908569335895</v>
      </c>
      <c r="D160" s="13">
        <v>0.47699999999999998</v>
      </c>
      <c r="E160" s="13">
        <v>5.14</v>
      </c>
      <c r="F160" s="13">
        <f t="shared" si="40"/>
        <v>92.249720351501054</v>
      </c>
      <c r="G160" s="13">
        <f t="shared" si="41"/>
        <v>216.79108106293236</v>
      </c>
    </row>
    <row r="161" spans="1:7" ht="18" customHeight="1" x14ac:dyDescent="0.2">
      <c r="B161" s="13">
        <v>42.925125122070298</v>
      </c>
      <c r="C161" s="13">
        <v>-66.112174987792898</v>
      </c>
      <c r="D161" s="13">
        <v>0.72199999999999998</v>
      </c>
      <c r="E161" s="13">
        <v>0.749</v>
      </c>
      <c r="F161" s="13">
        <f t="shared" si="40"/>
        <v>59.453081886523961</v>
      </c>
      <c r="G161" s="13">
        <f t="shared" si="41"/>
        <v>136.35148018337318</v>
      </c>
    </row>
    <row r="162" spans="1:7" ht="18" customHeight="1" x14ac:dyDescent="0.2">
      <c r="B162" s="13">
        <v>49.968994140625</v>
      </c>
      <c r="C162" s="13">
        <v>-72.108985900878906</v>
      </c>
      <c r="D162" s="13">
        <v>0.754</v>
      </c>
      <c r="E162" s="13">
        <v>0.54800000000000004</v>
      </c>
      <c r="F162" s="13">
        <f t="shared" si="40"/>
        <v>66.271875518070289</v>
      </c>
      <c r="G162" s="13">
        <f t="shared" si="41"/>
        <v>169.30671709963895</v>
      </c>
    </row>
    <row r="163" spans="1:7" ht="18" customHeight="1" x14ac:dyDescent="0.2"/>
    <row r="164" spans="1:7" ht="18" customHeight="1" x14ac:dyDescent="0.2">
      <c r="A164" s="12"/>
      <c r="B164" s="12" t="s">
        <v>72</v>
      </c>
      <c r="C164" s="12"/>
      <c r="D164" s="12"/>
      <c r="E164" s="12"/>
      <c r="F164" s="12"/>
      <c r="G164" s="12"/>
    </row>
    <row r="165" spans="1:7" ht="18" customHeight="1" x14ac:dyDescent="0.2">
      <c r="A165" s="12" t="s">
        <v>4</v>
      </c>
      <c r="B165" s="38" t="s">
        <v>33</v>
      </c>
      <c r="C165" s="12"/>
      <c r="D165" s="12"/>
      <c r="E165" s="12"/>
      <c r="F165" s="12"/>
      <c r="G165" s="12"/>
    </row>
    <row r="166" spans="1:7" ht="18" customHeight="1" x14ac:dyDescent="0.2">
      <c r="A166" s="7"/>
      <c r="B166" s="8" t="s">
        <v>12</v>
      </c>
      <c r="C166" s="8" t="s">
        <v>10</v>
      </c>
      <c r="D166" s="8" t="s">
        <v>11</v>
      </c>
      <c r="E166" s="8" t="s">
        <v>13</v>
      </c>
      <c r="F166" s="8" t="s">
        <v>14</v>
      </c>
      <c r="G166" s="8" t="s">
        <v>15</v>
      </c>
    </row>
    <row r="167" spans="1:7" ht="18" customHeight="1" x14ac:dyDescent="0.2">
      <c r="A167" s="7" t="s">
        <v>0</v>
      </c>
      <c r="B167" s="9">
        <f>AVERAGE(B172:B183)</f>
        <v>39.794826825459744</v>
      </c>
      <c r="C167" s="9">
        <f t="shared" ref="C167:G167" si="42">AVERAGE(C172:C183)</f>
        <v>-66.850560188293429</v>
      </c>
      <c r="D167" s="9">
        <f t="shared" si="42"/>
        <v>0.57091666666666663</v>
      </c>
      <c r="E167" s="9">
        <f t="shared" si="42"/>
        <v>0.72191666666666665</v>
      </c>
      <c r="F167" s="9">
        <f t="shared" si="42"/>
        <v>72.476536693778783</v>
      </c>
      <c r="G167" s="9">
        <f t="shared" si="42"/>
        <v>152.74185013842052</v>
      </c>
    </row>
    <row r="168" spans="1:7" ht="18" customHeight="1" x14ac:dyDescent="0.2">
      <c r="A168" s="7" t="s">
        <v>7</v>
      </c>
      <c r="B168" s="9">
        <f>_xlfn.STDEV.S(B172:B183)</f>
        <v>2.9336814210474538</v>
      </c>
      <c r="C168" s="9">
        <f t="shared" ref="C168:G168" si="43">_xlfn.STDEV.S(C172:C183)</f>
        <v>4.5248843928413098</v>
      </c>
      <c r="D168" s="9">
        <f t="shared" si="43"/>
        <v>0.1205362701606552</v>
      </c>
      <c r="E168" s="9">
        <f t="shared" si="43"/>
        <v>0.28161852287135236</v>
      </c>
      <c r="F168" s="9">
        <f t="shared" si="43"/>
        <v>15.100004521145935</v>
      </c>
      <c r="G168" s="9">
        <f t="shared" si="43"/>
        <v>35.749352258443032</v>
      </c>
    </row>
    <row r="169" spans="1:7" ht="18" customHeight="1" x14ac:dyDescent="0.2">
      <c r="A169" s="7" t="s">
        <v>6</v>
      </c>
      <c r="B169" s="9">
        <f t="shared" ref="B169:G169" si="44">B168/SQRT(B170)</f>
        <v>0.84688087907917564</v>
      </c>
      <c r="C169" s="9">
        <f t="shared" si="44"/>
        <v>1.3062216111294334</v>
      </c>
      <c r="D169" s="9">
        <f t="shared" si="44"/>
        <v>3.4795824012183868E-2</v>
      </c>
      <c r="E169" s="9">
        <f t="shared" si="44"/>
        <v>8.129626499428004E-2</v>
      </c>
      <c r="F169" s="9">
        <f t="shared" si="44"/>
        <v>4.3589958375240858</v>
      </c>
      <c r="G169" s="9">
        <f t="shared" si="44"/>
        <v>10.319949074883422</v>
      </c>
    </row>
    <row r="170" spans="1:7" ht="18" customHeight="1" x14ac:dyDescent="0.2">
      <c r="A170" s="7" t="s">
        <v>3</v>
      </c>
      <c r="B170" s="7">
        <f t="shared" ref="B170:G170" si="45">COUNT(B172:B183)</f>
        <v>12</v>
      </c>
      <c r="C170" s="7">
        <f t="shared" si="45"/>
        <v>12</v>
      </c>
      <c r="D170" s="7">
        <f t="shared" si="45"/>
        <v>12</v>
      </c>
      <c r="E170" s="7">
        <f t="shared" si="45"/>
        <v>12</v>
      </c>
      <c r="F170" s="7">
        <f t="shared" si="45"/>
        <v>12</v>
      </c>
      <c r="G170" s="7">
        <f t="shared" si="45"/>
        <v>12</v>
      </c>
    </row>
    <row r="171" spans="1:7" ht="18" customHeight="1" x14ac:dyDescent="0.2"/>
    <row r="172" spans="1:7" ht="18" customHeight="1" x14ac:dyDescent="0.2">
      <c r="B172" s="13">
        <v>43.470352172851499</v>
      </c>
      <c r="C172" s="13">
        <v>-67.521461486816406</v>
      </c>
      <c r="D172" s="13">
        <v>0.48699999999999999</v>
      </c>
      <c r="E172" s="13">
        <v>0.70799999999999996</v>
      </c>
      <c r="F172" s="13">
        <f t="shared" ref="F172:F183" si="46">B172/D172</f>
        <v>89.261503435013353</v>
      </c>
      <c r="G172" s="13">
        <f t="shared" ref="G172:G183" si="47">F172*(10-C172)/(10-(C172+B172))</f>
        <v>203.21458948636499</v>
      </c>
    </row>
    <row r="173" spans="1:7" ht="18" customHeight="1" x14ac:dyDescent="0.2">
      <c r="B173" s="13">
        <v>40.765472412109297</v>
      </c>
      <c r="C173" s="13">
        <v>-66.677848815917898</v>
      </c>
      <c r="D173" s="13">
        <v>0.47699999999999998</v>
      </c>
      <c r="E173" s="13">
        <v>0.88800000000000001</v>
      </c>
      <c r="F173" s="13">
        <f t="shared" si="46"/>
        <v>85.462206314694541</v>
      </c>
      <c r="G173" s="13">
        <f t="shared" si="47"/>
        <v>182.47353117456086</v>
      </c>
    </row>
    <row r="174" spans="1:7" ht="18" customHeight="1" x14ac:dyDescent="0.2">
      <c r="B174" s="13">
        <v>39.751804351806598</v>
      </c>
      <c r="C174" s="13">
        <v>-77.613746643066406</v>
      </c>
      <c r="D174" s="13">
        <v>0.443</v>
      </c>
      <c r="E174" s="13">
        <v>0.74299999999999999</v>
      </c>
      <c r="F174" s="13">
        <f t="shared" si="46"/>
        <v>89.733192667734983</v>
      </c>
      <c r="G174" s="13">
        <f t="shared" si="47"/>
        <v>164.26122366747478</v>
      </c>
    </row>
    <row r="175" spans="1:7" ht="18" customHeight="1" x14ac:dyDescent="0.2">
      <c r="B175" s="13">
        <v>36.925628662109297</v>
      </c>
      <c r="C175" s="13">
        <v>-63.946502685546797</v>
      </c>
      <c r="D175" s="13">
        <v>0.40799999999999997</v>
      </c>
      <c r="E175" s="13">
        <v>0.42399999999999999</v>
      </c>
      <c r="F175" s="13">
        <f t="shared" si="46"/>
        <v>90.503991818895344</v>
      </c>
      <c r="G175" s="13">
        <f t="shared" si="47"/>
        <v>180.77513971852019</v>
      </c>
    </row>
    <row r="176" spans="1:7" ht="18" customHeight="1" x14ac:dyDescent="0.2">
      <c r="B176" s="13">
        <v>35.2722358703613</v>
      </c>
      <c r="C176" s="13">
        <v>-73.320030212402301</v>
      </c>
      <c r="D176" s="13">
        <v>0.57799999999999996</v>
      </c>
      <c r="E176" s="13">
        <v>0.71499999999999997</v>
      </c>
      <c r="F176" s="13">
        <f t="shared" si="46"/>
        <v>61.024629533497063</v>
      </c>
      <c r="G176" s="13">
        <f t="shared" si="47"/>
        <v>105.82325465838746</v>
      </c>
    </row>
    <row r="177" spans="1:7" ht="18" customHeight="1" x14ac:dyDescent="0.2">
      <c r="B177" s="13">
        <v>38.306369781494098</v>
      </c>
      <c r="C177" s="13">
        <v>-64.256690979003906</v>
      </c>
      <c r="D177" s="13">
        <v>0.56599999999999995</v>
      </c>
      <c r="E177" s="13">
        <v>1.4850000000000001</v>
      </c>
      <c r="F177" s="13">
        <f t="shared" si="46"/>
        <v>67.6790985538765</v>
      </c>
      <c r="G177" s="13">
        <f t="shared" si="47"/>
        <v>139.7936301999124</v>
      </c>
    </row>
    <row r="178" spans="1:7" ht="18" customHeight="1" x14ac:dyDescent="0.2">
      <c r="B178" s="13">
        <v>42.4531440734863</v>
      </c>
      <c r="C178" s="13">
        <v>-65.302062988281193</v>
      </c>
      <c r="D178" s="13">
        <v>0.77100000000000002</v>
      </c>
      <c r="E178" s="13">
        <v>0.52500000000000002</v>
      </c>
      <c r="F178" s="13">
        <f t="shared" si="46"/>
        <v>55.062443675079507</v>
      </c>
      <c r="G178" s="13">
        <f t="shared" si="47"/>
        <v>126.22380701978153</v>
      </c>
    </row>
    <row r="179" spans="1:7" ht="18" customHeight="1" x14ac:dyDescent="0.2">
      <c r="B179" s="13">
        <v>41.956680297851499</v>
      </c>
      <c r="C179" s="13">
        <v>-61.793308258056598</v>
      </c>
      <c r="D179" s="13">
        <v>0.55900000000000005</v>
      </c>
      <c r="E179" s="13">
        <v>0.59299999999999997</v>
      </c>
      <c r="F179" s="13">
        <f t="shared" si="46"/>
        <v>75.05667316252503</v>
      </c>
      <c r="G179" s="13">
        <f t="shared" si="47"/>
        <v>180.60240856870348</v>
      </c>
    </row>
    <row r="180" spans="1:7" ht="18" customHeight="1" x14ac:dyDescent="0.2">
      <c r="B180" s="13">
        <v>40.703788757324197</v>
      </c>
      <c r="C180" s="13">
        <v>-65.049186706542898</v>
      </c>
      <c r="D180" s="13">
        <v>0.64600000000000002</v>
      </c>
      <c r="E180" s="13">
        <v>0.42499999999999999</v>
      </c>
      <c r="F180" s="13">
        <f t="shared" si="46"/>
        <v>63.008960924650459</v>
      </c>
      <c r="G180" s="13">
        <f t="shared" si="47"/>
        <v>137.68282084287017</v>
      </c>
    </row>
    <row r="181" spans="1:7" ht="18" customHeight="1" x14ac:dyDescent="0.2">
      <c r="B181" s="13">
        <v>42.7661933898925</v>
      </c>
      <c r="C181" s="13">
        <v>-68.7327880859375</v>
      </c>
      <c r="D181" s="13">
        <v>0.56999999999999995</v>
      </c>
      <c r="E181" s="13">
        <v>0.84599999999999997</v>
      </c>
      <c r="F181" s="13">
        <f t="shared" si="46"/>
        <v>75.02840945595176</v>
      </c>
      <c r="G181" s="13">
        <f t="shared" si="47"/>
        <v>164.24117746042756</v>
      </c>
    </row>
    <row r="182" spans="1:7" ht="18" customHeight="1" x14ac:dyDescent="0.2">
      <c r="B182" s="13">
        <v>34.571689605712798</v>
      </c>
      <c r="C182" s="13">
        <v>-64.639335632324205</v>
      </c>
      <c r="D182" s="13">
        <v>0.80400000000000005</v>
      </c>
      <c r="E182" s="13">
        <v>0.60399999999999998</v>
      </c>
      <c r="F182" s="13">
        <f t="shared" si="46"/>
        <v>42.999613937453724</v>
      </c>
      <c r="G182" s="13">
        <f t="shared" si="47"/>
        <v>80.101102385859434</v>
      </c>
    </row>
    <row r="183" spans="1:7" ht="18" customHeight="1" x14ac:dyDescent="0.2">
      <c r="B183" s="13">
        <v>40.5945625305175</v>
      </c>
      <c r="C183" s="13">
        <v>-63.353759765625</v>
      </c>
      <c r="D183" s="13">
        <v>0.54200000000000004</v>
      </c>
      <c r="E183" s="13">
        <v>0.70699999999999996</v>
      </c>
      <c r="F183" s="13">
        <f t="shared" si="46"/>
        <v>74.897716845973235</v>
      </c>
      <c r="G183" s="13">
        <f t="shared" si="47"/>
        <v>167.70951647818353</v>
      </c>
    </row>
    <row r="184" spans="1:7" ht="18" customHeight="1" x14ac:dyDescent="0.2"/>
    <row r="185" spans="1:7" ht="18" customHeight="1" x14ac:dyDescent="0.2">
      <c r="A185" s="12"/>
      <c r="B185" s="12" t="s">
        <v>73</v>
      </c>
      <c r="C185" s="12"/>
      <c r="D185" s="12"/>
      <c r="E185" s="12"/>
      <c r="F185" s="12"/>
      <c r="G185" s="12"/>
    </row>
    <row r="186" spans="1:7" ht="18" customHeight="1" x14ac:dyDescent="0.2">
      <c r="A186" s="12" t="s">
        <v>4</v>
      </c>
      <c r="B186" s="38" t="s">
        <v>33</v>
      </c>
      <c r="C186" s="12"/>
      <c r="D186" s="12"/>
      <c r="E186" s="12"/>
      <c r="F186" s="12"/>
      <c r="G186" s="12"/>
    </row>
    <row r="187" spans="1:7" ht="18" customHeight="1" x14ac:dyDescent="0.2">
      <c r="A187" s="7"/>
      <c r="B187" s="8" t="s">
        <v>12</v>
      </c>
      <c r="C187" s="8" t="s">
        <v>10</v>
      </c>
      <c r="D187" s="8" t="s">
        <v>11</v>
      </c>
      <c r="E187" s="8" t="s">
        <v>13</v>
      </c>
      <c r="F187" s="8" t="s">
        <v>14</v>
      </c>
      <c r="G187" s="8" t="s">
        <v>15</v>
      </c>
    </row>
    <row r="188" spans="1:7" ht="18" customHeight="1" x14ac:dyDescent="0.2">
      <c r="A188" s="7" t="s">
        <v>0</v>
      </c>
      <c r="B188" s="9">
        <f>AVERAGE(B193:B205)</f>
        <v>37.840845548189549</v>
      </c>
      <c r="C188" s="9">
        <f t="shared" ref="C188:G188" si="48">AVERAGE(C193:C205)</f>
        <v>-66.024056067833499</v>
      </c>
      <c r="D188" s="9">
        <f t="shared" si="48"/>
        <v>0.52530769230769236</v>
      </c>
      <c r="E188" s="9">
        <f t="shared" si="48"/>
        <v>0.70523076923076933</v>
      </c>
      <c r="F188" s="9">
        <f t="shared" si="48"/>
        <v>72.920430528529224</v>
      </c>
      <c r="G188" s="9">
        <f t="shared" si="48"/>
        <v>149.73705163849849</v>
      </c>
    </row>
    <row r="189" spans="1:7" ht="18" customHeight="1" x14ac:dyDescent="0.2">
      <c r="A189" s="7" t="s">
        <v>7</v>
      </c>
      <c r="B189" s="9">
        <f>_xlfn.STDEV.S(B193:B205)</f>
        <v>4.9206413397630397</v>
      </c>
      <c r="C189" s="9">
        <f t="shared" ref="C189:G189" si="49">_xlfn.STDEV.S(C193:C205)</f>
        <v>4.5304288874193359</v>
      </c>
      <c r="D189" s="9">
        <f t="shared" si="49"/>
        <v>6.6304078073907272E-2</v>
      </c>
      <c r="E189" s="9">
        <f t="shared" si="49"/>
        <v>0.26557772052833328</v>
      </c>
      <c r="F189" s="9">
        <f t="shared" si="49"/>
        <v>12.569950486715179</v>
      </c>
      <c r="G189" s="9">
        <f t="shared" si="49"/>
        <v>43.609574475686514</v>
      </c>
    </row>
    <row r="190" spans="1:7" ht="18" customHeight="1" x14ac:dyDescent="0.2">
      <c r="A190" s="7" t="s">
        <v>6</v>
      </c>
      <c r="B190" s="9">
        <f t="shared" ref="B190:G190" si="50">B189/SQRT(B191)</f>
        <v>1.3647403583602662</v>
      </c>
      <c r="C190" s="9">
        <f t="shared" si="50"/>
        <v>1.2565148964179762</v>
      </c>
      <c r="D190" s="9">
        <f t="shared" si="50"/>
        <v>1.8389442559064637E-2</v>
      </c>
      <c r="E190" s="9">
        <f t="shared" si="50"/>
        <v>7.3658006845057772E-2</v>
      </c>
      <c r="F190" s="9">
        <f t="shared" si="50"/>
        <v>3.4862770007611621</v>
      </c>
      <c r="G190" s="9">
        <f t="shared" si="50"/>
        <v>12.095119759481028</v>
      </c>
    </row>
    <row r="191" spans="1:7" ht="18" customHeight="1" x14ac:dyDescent="0.2">
      <c r="A191" s="7" t="s">
        <v>3</v>
      </c>
      <c r="B191" s="7">
        <f>COUNT(B193:B205)</f>
        <v>13</v>
      </c>
      <c r="C191" s="7">
        <f t="shared" ref="C191:G191" si="51">COUNT(C193:C205)</f>
        <v>13</v>
      </c>
      <c r="D191" s="7">
        <f t="shared" si="51"/>
        <v>13</v>
      </c>
      <c r="E191" s="7">
        <f t="shared" si="51"/>
        <v>13</v>
      </c>
      <c r="F191" s="7">
        <f t="shared" si="51"/>
        <v>13</v>
      </c>
      <c r="G191" s="7">
        <f t="shared" si="51"/>
        <v>13</v>
      </c>
    </row>
    <row r="192" spans="1:7" ht="18" customHeight="1" x14ac:dyDescent="0.2"/>
    <row r="193" spans="1:7" ht="18" customHeight="1" x14ac:dyDescent="0.2">
      <c r="B193" s="13">
        <v>37.8349800109863</v>
      </c>
      <c r="C193" s="13">
        <v>-62.5093574523925</v>
      </c>
      <c r="D193" s="13">
        <v>0.51900000000000002</v>
      </c>
      <c r="E193" s="13">
        <v>0.40500000000000003</v>
      </c>
      <c r="F193" s="13">
        <f t="shared" ref="F193:F205" si="52">B193/D193</f>
        <v>72.899768807295374</v>
      </c>
      <c r="G193" s="13">
        <f t="shared" ref="G193:G205" si="53">F193*(10-C193)/(10-(C193+B193))</f>
        <v>152.44442105924614</v>
      </c>
    </row>
    <row r="194" spans="1:7" ht="18" customHeight="1" x14ac:dyDescent="0.2">
      <c r="B194" s="13">
        <v>36.609066009521399</v>
      </c>
      <c r="C194" s="13">
        <v>-64.708633422851506</v>
      </c>
      <c r="D194" s="13">
        <v>0.42099999999999999</v>
      </c>
      <c r="E194" s="13">
        <v>0.441</v>
      </c>
      <c r="F194" s="13">
        <f t="shared" si="52"/>
        <v>86.957401447794297</v>
      </c>
      <c r="G194" s="13">
        <f t="shared" si="53"/>
        <v>170.51292361639901</v>
      </c>
    </row>
    <row r="195" spans="1:7" ht="18" customHeight="1" x14ac:dyDescent="0.2">
      <c r="B195" s="13">
        <v>39.146827697753899</v>
      </c>
      <c r="C195" s="13">
        <v>-63.946731567382798</v>
      </c>
      <c r="D195" s="13">
        <v>0.55700000000000005</v>
      </c>
      <c r="E195" s="13">
        <v>0.318</v>
      </c>
      <c r="F195" s="13">
        <f t="shared" si="52"/>
        <v>70.281557805662288</v>
      </c>
      <c r="G195" s="13">
        <f t="shared" si="53"/>
        <v>149.34212199731078</v>
      </c>
    </row>
    <row r="196" spans="1:7" ht="18" customHeight="1" x14ac:dyDescent="0.2">
      <c r="B196" s="13">
        <v>34.017547607421797</v>
      </c>
      <c r="C196" s="13">
        <v>-74.602470397949205</v>
      </c>
      <c r="D196" s="13">
        <v>0.53200000000000003</v>
      </c>
      <c r="E196" s="13">
        <v>1.17</v>
      </c>
      <c r="F196" s="13">
        <f t="shared" si="52"/>
        <v>63.942758660567286</v>
      </c>
      <c r="G196" s="13">
        <f t="shared" si="53"/>
        <v>106.94323621181613</v>
      </c>
    </row>
    <row r="197" spans="1:7" ht="18" customHeight="1" x14ac:dyDescent="0.2">
      <c r="B197" s="13">
        <v>39.894084930419901</v>
      </c>
      <c r="C197" s="13">
        <v>-64.649635314941406</v>
      </c>
      <c r="D197" s="13">
        <v>0.56000000000000005</v>
      </c>
      <c r="E197" s="13">
        <v>0.64900000000000002</v>
      </c>
      <c r="F197" s="13">
        <f t="shared" si="52"/>
        <v>71.239437375749816</v>
      </c>
      <c r="G197" s="13">
        <f t="shared" si="53"/>
        <v>153.01147475166204</v>
      </c>
    </row>
    <row r="198" spans="1:7" ht="18" customHeight="1" x14ac:dyDescent="0.2">
      <c r="B198" s="13">
        <v>33.322891235351499</v>
      </c>
      <c r="C198" s="13">
        <v>-62.912025451660099</v>
      </c>
      <c r="D198" s="13">
        <v>0.44400000000000001</v>
      </c>
      <c r="E198" s="13">
        <v>0.90300000000000002</v>
      </c>
      <c r="F198" s="13">
        <f t="shared" si="52"/>
        <v>75.051556836377245</v>
      </c>
      <c r="G198" s="13">
        <f t="shared" si="53"/>
        <v>138.22381142112513</v>
      </c>
    </row>
    <row r="199" spans="1:7" ht="18" customHeight="1" x14ac:dyDescent="0.2">
      <c r="B199" s="13">
        <v>35.468044281005803</v>
      </c>
      <c r="C199" s="13">
        <v>-62.706607818603501</v>
      </c>
      <c r="D199" s="13">
        <v>0.52600000000000002</v>
      </c>
      <c r="E199" s="13">
        <v>0.90200000000000002</v>
      </c>
      <c r="F199" s="13">
        <f t="shared" si="52"/>
        <v>67.42974197909848</v>
      </c>
      <c r="G199" s="13">
        <f t="shared" si="53"/>
        <v>131.65351559369549</v>
      </c>
    </row>
    <row r="200" spans="1:7" ht="18" customHeight="1" x14ac:dyDescent="0.2">
      <c r="B200" s="13">
        <v>39.574539184570298</v>
      </c>
      <c r="C200" s="13">
        <v>-74.073547363281193</v>
      </c>
      <c r="D200" s="13">
        <v>0.68200000000000005</v>
      </c>
      <c r="E200" s="13">
        <v>0.45600000000000002</v>
      </c>
      <c r="F200" s="13">
        <f t="shared" si="52"/>
        <v>58.027183555088406</v>
      </c>
      <c r="G200" s="13">
        <f t="shared" si="53"/>
        <v>109.63280676692747</v>
      </c>
    </row>
    <row r="201" spans="1:7" ht="18" customHeight="1" x14ac:dyDescent="0.2">
      <c r="B201" s="13">
        <v>34.295810699462798</v>
      </c>
      <c r="C201" s="13">
        <v>-65.226799011230398</v>
      </c>
      <c r="D201" s="13">
        <v>0.52300000000000002</v>
      </c>
      <c r="E201" s="13">
        <v>0.69899999999999995</v>
      </c>
      <c r="F201" s="13">
        <f t="shared" si="52"/>
        <v>65.575163861305541</v>
      </c>
      <c r="G201" s="13">
        <f t="shared" si="53"/>
        <v>120.52017005669757</v>
      </c>
    </row>
    <row r="202" spans="1:7" ht="18" customHeight="1" x14ac:dyDescent="0.2">
      <c r="B202" s="13">
        <v>46.0060424804687</v>
      </c>
      <c r="C202" s="13">
        <v>-72.397033691406193</v>
      </c>
      <c r="D202" s="13">
        <v>0.56200000000000006</v>
      </c>
      <c r="E202" s="13">
        <v>1.0349999999999999</v>
      </c>
      <c r="F202" s="13">
        <f t="shared" si="52"/>
        <v>81.861285552435405</v>
      </c>
      <c r="G202" s="13">
        <f t="shared" si="53"/>
        <v>185.35156309945637</v>
      </c>
    </row>
    <row r="203" spans="1:7" ht="18" customHeight="1" x14ac:dyDescent="0.2">
      <c r="B203" s="13">
        <v>28.618785858154201</v>
      </c>
      <c r="C203" s="13">
        <v>-61.981719970703097</v>
      </c>
      <c r="D203" s="13">
        <v>0.51500000000000001</v>
      </c>
      <c r="E203" s="13">
        <v>0.81799999999999995</v>
      </c>
      <c r="F203" s="13">
        <f t="shared" si="52"/>
        <v>55.570457976998448</v>
      </c>
      <c r="G203" s="13">
        <f t="shared" si="53"/>
        <v>92.245998261137984</v>
      </c>
    </row>
    <row r="204" spans="1:7" ht="18" customHeight="1" x14ac:dyDescent="0.2">
      <c r="B204" s="13">
        <v>45.7495727539062</v>
      </c>
      <c r="C204" s="13">
        <v>-65.601768493652301</v>
      </c>
      <c r="D204" s="13">
        <v>0.44400000000000001</v>
      </c>
      <c r="E204" s="13">
        <v>0.52</v>
      </c>
      <c r="F204" s="13">
        <f t="shared" si="52"/>
        <v>103.03957827456351</v>
      </c>
      <c r="G204" s="13">
        <f t="shared" si="53"/>
        <v>260.95146937634848</v>
      </c>
    </row>
    <row r="205" spans="1:7" ht="18" customHeight="1" x14ac:dyDescent="0.2">
      <c r="B205" s="13">
        <v>41.392799377441399</v>
      </c>
      <c r="C205" s="13">
        <v>-62.9963989257812</v>
      </c>
      <c r="D205" s="13">
        <v>0.54400000000000004</v>
      </c>
      <c r="E205" s="13">
        <v>0.85199999999999998</v>
      </c>
      <c r="F205" s="13">
        <f t="shared" si="52"/>
        <v>76.089704737943748</v>
      </c>
      <c r="G205" s="13">
        <f t="shared" si="53"/>
        <v>175.74815908865745</v>
      </c>
    </row>
    <row r="206" spans="1:7" ht="18" customHeight="1" x14ac:dyDescent="0.2"/>
    <row r="207" spans="1:7" ht="18" customHeight="1" x14ac:dyDescent="0.2">
      <c r="A207" s="12"/>
      <c r="B207" s="12" t="s">
        <v>47</v>
      </c>
      <c r="C207" s="12"/>
      <c r="D207" s="12"/>
      <c r="E207" s="12"/>
      <c r="F207" s="12"/>
      <c r="G207" s="12"/>
    </row>
    <row r="208" spans="1:7" ht="18" customHeight="1" x14ac:dyDescent="0.2">
      <c r="A208" s="12" t="s">
        <v>4</v>
      </c>
      <c r="B208" s="38" t="s">
        <v>95</v>
      </c>
      <c r="C208" s="12"/>
      <c r="D208" s="12"/>
      <c r="E208" s="12"/>
      <c r="F208" s="12"/>
      <c r="G208" s="12"/>
    </row>
    <row r="209" spans="1:7" ht="18" customHeight="1" x14ac:dyDescent="0.2">
      <c r="A209" s="7"/>
      <c r="B209" s="8" t="s">
        <v>12</v>
      </c>
      <c r="C209" s="8" t="s">
        <v>10</v>
      </c>
      <c r="D209" s="8" t="s">
        <v>11</v>
      </c>
      <c r="E209" s="8" t="s">
        <v>13</v>
      </c>
      <c r="F209" s="8" t="s">
        <v>14</v>
      </c>
      <c r="G209" s="8" t="s">
        <v>15</v>
      </c>
    </row>
    <row r="210" spans="1:7" ht="18" customHeight="1" x14ac:dyDescent="0.2">
      <c r="A210" s="7" t="s">
        <v>0</v>
      </c>
      <c r="B210" s="9">
        <f>AVERAGE(B215:B229)</f>
        <v>40.387018330891877</v>
      </c>
      <c r="C210" s="9">
        <f t="shared" ref="C210:G210" si="54">AVERAGE(C215:C229)</f>
        <v>-64.885871124267524</v>
      </c>
      <c r="D210" s="9">
        <f t="shared" si="54"/>
        <v>0.82546666666666668</v>
      </c>
      <c r="E210" s="9">
        <f t="shared" si="54"/>
        <v>1.3384666666666667</v>
      </c>
      <c r="F210" s="9">
        <f t="shared" si="54"/>
        <v>50.075184655075468</v>
      </c>
      <c r="G210" s="9">
        <f t="shared" si="54"/>
        <v>111.24114307680415</v>
      </c>
    </row>
    <row r="211" spans="1:7" ht="18" customHeight="1" x14ac:dyDescent="0.2">
      <c r="A211" s="7" t="s">
        <v>7</v>
      </c>
      <c r="B211" s="9">
        <f>_xlfn.STDEV.S(B215:B229)</f>
        <v>4.7732714592881429</v>
      </c>
      <c r="C211" s="9">
        <f t="shared" ref="C211:G211" si="55">_xlfn.STDEV.S(C215:C229)</f>
        <v>3.2242166874017797</v>
      </c>
      <c r="D211" s="9">
        <f t="shared" si="55"/>
        <v>0.15540769730277992</v>
      </c>
      <c r="E211" s="9">
        <f t="shared" si="55"/>
        <v>0.32392191886905303</v>
      </c>
      <c r="F211" s="9">
        <f t="shared" si="55"/>
        <v>8.5270034165874282</v>
      </c>
      <c r="G211" s="9">
        <f t="shared" si="55"/>
        <v>26.337852932426394</v>
      </c>
    </row>
    <row r="212" spans="1:7" ht="18" customHeight="1" x14ac:dyDescent="0.2">
      <c r="A212" s="7" t="s">
        <v>6</v>
      </c>
      <c r="B212" s="9">
        <f t="shared" ref="B212" si="56">B211/SQRT(B213)</f>
        <v>1.23245339125001</v>
      </c>
      <c r="C212" s="9">
        <f t="shared" ref="C212" si="57">C211/SQRT(C213)</f>
        <v>0.83248916899140912</v>
      </c>
      <c r="D212" s="9">
        <f t="shared" ref="D212" si="58">D211/SQRT(D213)</f>
        <v>4.0126094901740662E-2</v>
      </c>
      <c r="E212" s="9">
        <f t="shared" ref="E212" si="59">E211/SQRT(E213)</f>
        <v>8.3636279816759487E-2</v>
      </c>
      <c r="F212" s="9">
        <f t="shared" ref="F212" si="60">F211/SQRT(F213)</f>
        <v>2.2016628150331234</v>
      </c>
      <c r="G212" s="9">
        <f t="shared" ref="G212" si="61">G211/SQRT(G213)</f>
        <v>6.8004043854765062</v>
      </c>
    </row>
    <row r="213" spans="1:7" ht="18" customHeight="1" x14ac:dyDescent="0.2">
      <c r="A213" s="7" t="s">
        <v>3</v>
      </c>
      <c r="B213" s="7">
        <f>COUNT(B215:B229)</f>
        <v>15</v>
      </c>
      <c r="C213" s="7">
        <f t="shared" ref="C213:G213" si="62">COUNT(C215:C229)</f>
        <v>15</v>
      </c>
      <c r="D213" s="7">
        <f t="shared" si="62"/>
        <v>15</v>
      </c>
      <c r="E213" s="7">
        <f t="shared" si="62"/>
        <v>15</v>
      </c>
      <c r="F213" s="7">
        <f t="shared" si="62"/>
        <v>15</v>
      </c>
      <c r="G213" s="7">
        <f t="shared" si="62"/>
        <v>15</v>
      </c>
    </row>
    <row r="214" spans="1:7" ht="18" customHeight="1" x14ac:dyDescent="0.2"/>
    <row r="215" spans="1:7" ht="18" customHeight="1" x14ac:dyDescent="0.2">
      <c r="B215" s="13">
        <v>31.109001159667901</v>
      </c>
      <c r="C215" s="13">
        <v>-64.825935363769503</v>
      </c>
      <c r="D215" s="13">
        <v>0.75800000000000001</v>
      </c>
      <c r="E215" s="13">
        <v>1.696</v>
      </c>
      <c r="F215" s="13">
        <f t="shared" ref="F215:F229" si="63">B215/D215</f>
        <v>41.040898627530211</v>
      </c>
      <c r="G215" s="13">
        <f t="shared" ref="G215:G229" si="64">F215*(10-C215)/(10-(C215+B215))</f>
        <v>70.245630986778394</v>
      </c>
    </row>
    <row r="216" spans="1:7" ht="18" customHeight="1" x14ac:dyDescent="0.2">
      <c r="B216" s="13">
        <v>33.825267791747997</v>
      </c>
      <c r="C216" s="13">
        <v>-64.266448974609304</v>
      </c>
      <c r="D216" s="13">
        <v>0.73799999999999999</v>
      </c>
      <c r="E216" s="13">
        <v>1.2430000000000001</v>
      </c>
      <c r="F216" s="13">
        <f t="shared" si="63"/>
        <v>45.833696194780487</v>
      </c>
      <c r="G216" s="13">
        <f t="shared" si="64"/>
        <v>84.169298724883973</v>
      </c>
    </row>
    <row r="217" spans="1:7" ht="18" customHeight="1" x14ac:dyDescent="0.2">
      <c r="B217" s="13">
        <v>43.455654144287102</v>
      </c>
      <c r="C217" s="13">
        <v>-63.172653198242102</v>
      </c>
      <c r="D217" s="13">
        <v>1.179</v>
      </c>
      <c r="E217" s="13">
        <v>0.82</v>
      </c>
      <c r="F217" s="13">
        <f t="shared" si="63"/>
        <v>36.858061191083209</v>
      </c>
      <c r="G217" s="13">
        <f t="shared" si="64"/>
        <v>90.756207388167525</v>
      </c>
    </row>
    <row r="218" spans="1:7" ht="18" customHeight="1" x14ac:dyDescent="0.2">
      <c r="B218" s="13">
        <v>36.336265563964801</v>
      </c>
      <c r="C218" s="13">
        <v>-63.762615203857401</v>
      </c>
      <c r="D218" s="13">
        <v>0.70199999999999996</v>
      </c>
      <c r="E218" s="13">
        <v>1.579</v>
      </c>
      <c r="F218" s="13">
        <f t="shared" si="63"/>
        <v>51.761062056929916</v>
      </c>
      <c r="G218" s="13">
        <f t="shared" si="64"/>
        <v>102.01452558917688</v>
      </c>
    </row>
    <row r="219" spans="1:7" ht="18" customHeight="1" x14ac:dyDescent="0.2">
      <c r="B219" s="13">
        <v>44.7739868164062</v>
      </c>
      <c r="C219" s="13">
        <v>-66.419593811035099</v>
      </c>
      <c r="D219" s="13">
        <v>0.68300000000000005</v>
      </c>
      <c r="E219" s="13">
        <v>1.115</v>
      </c>
      <c r="F219" s="13">
        <f t="shared" si="63"/>
        <v>65.554885529145238</v>
      </c>
      <c r="G219" s="13">
        <f t="shared" si="64"/>
        <v>158.30562912939092</v>
      </c>
    </row>
    <row r="220" spans="1:7" ht="18" customHeight="1" x14ac:dyDescent="0.2">
      <c r="B220" s="13">
        <v>40.575778961181598</v>
      </c>
      <c r="C220" s="13">
        <v>-62.723812103271399</v>
      </c>
      <c r="D220" s="13">
        <v>0.73599999999999999</v>
      </c>
      <c r="E220" s="13">
        <v>1.61</v>
      </c>
      <c r="F220" s="13">
        <f t="shared" si="63"/>
        <v>55.130134458127174</v>
      </c>
      <c r="G220" s="13">
        <f t="shared" si="64"/>
        <v>124.71287191476073</v>
      </c>
    </row>
    <row r="221" spans="1:7" ht="18" customHeight="1" x14ac:dyDescent="0.2">
      <c r="B221" s="13">
        <v>35.7200317382812</v>
      </c>
      <c r="C221" s="13">
        <v>-66.135475158691406</v>
      </c>
      <c r="D221" s="13">
        <v>0.995</v>
      </c>
      <c r="E221" s="13">
        <v>1.9179999999999999</v>
      </c>
      <c r="F221" s="13">
        <f t="shared" si="63"/>
        <v>35.899529385207238</v>
      </c>
      <c r="G221" s="13">
        <f t="shared" si="64"/>
        <v>67.62829988736064</v>
      </c>
    </row>
    <row r="222" spans="1:7" ht="18" customHeight="1" x14ac:dyDescent="0.2">
      <c r="B222" s="13">
        <v>34.364116668701101</v>
      </c>
      <c r="C222" s="13">
        <v>-62.5545234680175</v>
      </c>
      <c r="D222" s="13">
        <v>0.55800000000000005</v>
      </c>
      <c r="E222" s="13">
        <v>0.81299999999999994</v>
      </c>
      <c r="F222" s="13">
        <f t="shared" si="63"/>
        <v>61.584438474374728</v>
      </c>
      <c r="G222" s="13">
        <f t="shared" si="64"/>
        <v>116.99874290508163</v>
      </c>
    </row>
    <row r="223" spans="1:7" ht="18" customHeight="1" x14ac:dyDescent="0.2">
      <c r="B223" s="13">
        <v>44.956161499023402</v>
      </c>
      <c r="C223" s="13">
        <v>-75.849922180175696</v>
      </c>
      <c r="D223" s="13">
        <v>0.98499999999999999</v>
      </c>
      <c r="E223" s="13">
        <v>1.5189999999999999</v>
      </c>
      <c r="F223" s="13">
        <f t="shared" si="63"/>
        <v>45.640773095455231</v>
      </c>
      <c r="G223" s="13">
        <f t="shared" si="64"/>
        <v>95.815516920501537</v>
      </c>
    </row>
    <row r="224" spans="1:7" ht="18" customHeight="1" x14ac:dyDescent="0.2">
      <c r="B224" s="13">
        <v>41.261909484863203</v>
      </c>
      <c r="C224" s="13">
        <v>-63.463344573974602</v>
      </c>
      <c r="D224" s="13">
        <v>0.75600000000000001</v>
      </c>
      <c r="E224" s="13">
        <v>1.3220000000000001</v>
      </c>
      <c r="F224" s="13">
        <f t="shared" si="63"/>
        <v>54.579245350348152</v>
      </c>
      <c r="G224" s="13">
        <f t="shared" si="64"/>
        <v>124.51537941288605</v>
      </c>
    </row>
    <row r="225" spans="1:8" ht="18" customHeight="1" x14ac:dyDescent="0.2">
      <c r="B225" s="13">
        <v>42.435230255126903</v>
      </c>
      <c r="C225" s="13">
        <v>-64.347663879394503</v>
      </c>
      <c r="D225" s="13">
        <v>0.96</v>
      </c>
      <c r="E225" s="13">
        <v>1.5189999999999999</v>
      </c>
      <c r="F225" s="13">
        <f t="shared" si="63"/>
        <v>44.203364849090526</v>
      </c>
      <c r="G225" s="13">
        <f t="shared" si="64"/>
        <v>102.98233443529328</v>
      </c>
    </row>
    <row r="226" spans="1:8" ht="18" customHeight="1" x14ac:dyDescent="0.2">
      <c r="B226" s="13">
        <v>44.311386108398402</v>
      </c>
      <c r="C226" s="13">
        <v>-63.585983276367102</v>
      </c>
      <c r="D226" s="13">
        <v>0.79900000000000004</v>
      </c>
      <c r="E226" s="13">
        <v>1.129</v>
      </c>
      <c r="F226" s="13">
        <f t="shared" si="63"/>
        <v>55.45855583028586</v>
      </c>
      <c r="G226" s="13">
        <f t="shared" si="64"/>
        <v>139.40319446390717</v>
      </c>
    </row>
    <row r="227" spans="1:8" ht="18" customHeight="1" x14ac:dyDescent="0.2">
      <c r="B227" s="13">
        <v>44.271305084228501</v>
      </c>
      <c r="C227" s="13">
        <v>-63.709781646728501</v>
      </c>
      <c r="D227" s="13">
        <v>0.90400000000000003</v>
      </c>
      <c r="E227" s="13">
        <v>1.466</v>
      </c>
      <c r="F227" s="13">
        <f t="shared" si="63"/>
        <v>48.97268261529701</v>
      </c>
      <c r="G227" s="13">
        <f t="shared" si="64"/>
        <v>122.62067075938144</v>
      </c>
    </row>
    <row r="228" spans="1:8" ht="18" customHeight="1" x14ac:dyDescent="0.2">
      <c r="B228" s="13">
        <v>44.980293273925703</v>
      </c>
      <c r="C228" s="13">
        <v>-64.728622436523395</v>
      </c>
      <c r="D228" s="13">
        <v>0.84299999999999997</v>
      </c>
      <c r="E228" s="13">
        <v>1.3680000000000001</v>
      </c>
      <c r="F228" s="13">
        <f t="shared" si="63"/>
        <v>53.357406018891702</v>
      </c>
      <c r="G228" s="13">
        <f t="shared" si="64"/>
        <v>134.03527394040225</v>
      </c>
    </row>
    <row r="229" spans="1:8" ht="18" customHeight="1" x14ac:dyDescent="0.2">
      <c r="B229" s="13">
        <v>43.428886413574197</v>
      </c>
      <c r="C229" s="13">
        <v>-63.741691589355398</v>
      </c>
      <c r="D229" s="13">
        <v>0.78600000000000003</v>
      </c>
      <c r="E229" s="13">
        <v>0.96</v>
      </c>
      <c r="F229" s="13">
        <f t="shared" si="63"/>
        <v>55.25303614958549</v>
      </c>
      <c r="G229" s="13">
        <f t="shared" si="64"/>
        <v>134.41356969409</v>
      </c>
    </row>
    <row r="230" spans="1:8" ht="18" customHeight="1" x14ac:dyDescent="0.2"/>
    <row r="231" spans="1:8" ht="18" customHeight="1" x14ac:dyDescent="0.2">
      <c r="A231" s="12"/>
      <c r="B231" s="12" t="s">
        <v>74</v>
      </c>
      <c r="C231" s="12"/>
      <c r="D231" s="12"/>
      <c r="E231" s="12"/>
      <c r="F231" s="12"/>
      <c r="G231" s="12"/>
    </row>
    <row r="232" spans="1:8" ht="18" customHeight="1" x14ac:dyDescent="0.2">
      <c r="A232" s="12" t="s">
        <v>4</v>
      </c>
      <c r="B232" s="38" t="s">
        <v>95</v>
      </c>
      <c r="C232" s="12"/>
      <c r="D232" s="12"/>
      <c r="E232" s="12"/>
      <c r="F232" s="12"/>
      <c r="G232" s="12"/>
    </row>
    <row r="233" spans="1:8" ht="18" customHeight="1" x14ac:dyDescent="0.2">
      <c r="A233" s="7"/>
      <c r="B233" s="8" t="s">
        <v>12</v>
      </c>
      <c r="C233" s="8" t="s">
        <v>10</v>
      </c>
      <c r="D233" s="8" t="s">
        <v>11</v>
      </c>
      <c r="E233" s="8" t="s">
        <v>13</v>
      </c>
      <c r="F233" s="8" t="s">
        <v>14</v>
      </c>
      <c r="G233" s="8" t="s">
        <v>15</v>
      </c>
    </row>
    <row r="234" spans="1:8" ht="18" customHeight="1" x14ac:dyDescent="0.2">
      <c r="A234" s="7" t="s">
        <v>0</v>
      </c>
      <c r="B234" s="9">
        <f>AVERAGE(B239:B251)</f>
        <v>40.388675542978106</v>
      </c>
      <c r="C234" s="9">
        <f t="shared" ref="C234:G234" si="65">AVERAGE(C239:C251)</f>
        <v>-65.553477947528506</v>
      </c>
      <c r="D234" s="9">
        <f t="shared" si="65"/>
        <v>0.56384615384615389</v>
      </c>
      <c r="E234" s="9">
        <f t="shared" si="65"/>
        <v>0.99053846153846148</v>
      </c>
      <c r="F234" s="9">
        <f t="shared" si="65"/>
        <v>72.793259918113122</v>
      </c>
      <c r="G234" s="9">
        <f t="shared" si="65"/>
        <v>161.91230028706769</v>
      </c>
    </row>
    <row r="235" spans="1:8" ht="18" customHeight="1" x14ac:dyDescent="0.2">
      <c r="A235" s="7" t="s">
        <v>7</v>
      </c>
      <c r="B235" s="9">
        <f>_xlfn.STDEV.S(B239:B251)</f>
        <v>6.3504613485894774</v>
      </c>
      <c r="C235" s="9">
        <f t="shared" ref="C235:G235" si="66">_xlfn.STDEV.S(C239:C251)</f>
        <v>3.4390091600705812</v>
      </c>
      <c r="D235" s="9">
        <f t="shared" si="66"/>
        <v>7.2806645935022382E-2</v>
      </c>
      <c r="E235" s="9">
        <f t="shared" si="66"/>
        <v>0.4124794167358774</v>
      </c>
      <c r="F235" s="9">
        <f t="shared" si="66"/>
        <v>13.826678686166208</v>
      </c>
      <c r="G235" s="9">
        <f t="shared" si="66"/>
        <v>46.095820426033541</v>
      </c>
    </row>
    <row r="236" spans="1:8" ht="18" customHeight="1" x14ac:dyDescent="0.2">
      <c r="A236" s="7" t="s">
        <v>6</v>
      </c>
      <c r="B236" s="9">
        <f t="shared" ref="B236:G236" si="67">B235/SQRT(B237)</f>
        <v>1.7613010780916583</v>
      </c>
      <c r="C236" s="9">
        <f t="shared" si="67"/>
        <v>0.95380952795575591</v>
      </c>
      <c r="D236" s="9">
        <f t="shared" si="67"/>
        <v>2.019293039332885E-2</v>
      </c>
      <c r="E236" s="9">
        <f t="shared" si="67"/>
        <v>0.11440120670112963</v>
      </c>
      <c r="F236" s="9">
        <f t="shared" si="67"/>
        <v>3.8348306901797944</v>
      </c>
      <c r="G236" s="9">
        <f t="shared" si="67"/>
        <v>12.784680317741865</v>
      </c>
    </row>
    <row r="237" spans="1:8" ht="18" customHeight="1" x14ac:dyDescent="0.2">
      <c r="A237" s="7" t="s">
        <v>3</v>
      </c>
      <c r="B237" s="7">
        <f t="shared" ref="B237:G237" si="68">COUNT(B239:B251)</f>
        <v>13</v>
      </c>
      <c r="C237" s="7">
        <f t="shared" si="68"/>
        <v>13</v>
      </c>
      <c r="D237" s="7">
        <f t="shared" si="68"/>
        <v>13</v>
      </c>
      <c r="E237" s="7">
        <f t="shared" si="68"/>
        <v>13</v>
      </c>
      <c r="F237" s="7">
        <f t="shared" si="68"/>
        <v>13</v>
      </c>
      <c r="G237" s="7">
        <f t="shared" si="68"/>
        <v>13</v>
      </c>
    </row>
    <row r="238" spans="1:8" ht="18" customHeight="1" x14ac:dyDescent="0.2"/>
    <row r="239" spans="1:8" ht="18" customHeight="1" x14ac:dyDescent="0.2">
      <c r="B239" s="13">
        <v>42.257656097412102</v>
      </c>
      <c r="C239" s="13">
        <v>-67.578598022460895</v>
      </c>
      <c r="D239" s="13">
        <v>0.58299999999999996</v>
      </c>
      <c r="E239" s="13">
        <v>0.98899999999999999</v>
      </c>
      <c r="F239" s="13">
        <f t="shared" ref="F239:F251" si="69">B239/D239</f>
        <v>72.483115089900693</v>
      </c>
      <c r="G239" s="13">
        <f t="shared" ref="G239:G251" si="70">F239*(10-C239)/(10-(C239+B239))</f>
        <v>159.20125972029575</v>
      </c>
      <c r="H239" s="11"/>
    </row>
    <row r="240" spans="1:8" ht="18" customHeight="1" x14ac:dyDescent="0.2">
      <c r="B240" s="13">
        <v>35.298229217529197</v>
      </c>
      <c r="C240" s="13">
        <v>-62.062755584716697</v>
      </c>
      <c r="D240" s="13">
        <v>0.42299999999999999</v>
      </c>
      <c r="E240" s="13">
        <v>0.6</v>
      </c>
      <c r="F240" s="13">
        <f t="shared" si="69"/>
        <v>83.447350396050112</v>
      </c>
      <c r="G240" s="13">
        <f t="shared" si="70"/>
        <v>163.5665302939901</v>
      </c>
      <c r="H240" s="11"/>
    </row>
    <row r="241" spans="1:8" ht="18" customHeight="1" x14ac:dyDescent="0.2">
      <c r="B241" s="13">
        <v>49.91743850708</v>
      </c>
      <c r="C241" s="13">
        <v>-67.663002014160099</v>
      </c>
      <c r="D241" s="13">
        <v>0.623</v>
      </c>
      <c r="E241" s="13">
        <v>1.63</v>
      </c>
      <c r="F241" s="13">
        <f t="shared" si="69"/>
        <v>80.124299369309796</v>
      </c>
      <c r="G241" s="13">
        <f t="shared" si="70"/>
        <v>224.27706763692038</v>
      </c>
      <c r="H241" s="11"/>
    </row>
    <row r="242" spans="1:8" ht="18" customHeight="1" x14ac:dyDescent="0.2">
      <c r="B242" s="13">
        <v>38.909473419189403</v>
      </c>
      <c r="C242" s="13">
        <v>-67.695587158203097</v>
      </c>
      <c r="D242" s="13">
        <v>0.47499999999999998</v>
      </c>
      <c r="E242" s="13">
        <v>0.95399999999999996</v>
      </c>
      <c r="F242" s="13">
        <f t="shared" si="69"/>
        <v>81.914680882504015</v>
      </c>
      <c r="G242" s="13">
        <f t="shared" si="70"/>
        <v>164.08989234828215</v>
      </c>
      <c r="H242" s="11"/>
    </row>
    <row r="243" spans="1:8" ht="18" customHeight="1" x14ac:dyDescent="0.2">
      <c r="B243" s="13">
        <v>50.530139923095703</v>
      </c>
      <c r="C243" s="13">
        <v>-72.865043640136705</v>
      </c>
      <c r="D243" s="13">
        <v>0.59</v>
      </c>
      <c r="E243" s="13">
        <v>0.66</v>
      </c>
      <c r="F243" s="13">
        <f t="shared" si="69"/>
        <v>85.644304954399502</v>
      </c>
      <c r="G243" s="13">
        <f t="shared" si="70"/>
        <v>219.48168238507242</v>
      </c>
      <c r="H243" s="11"/>
    </row>
    <row r="244" spans="1:8" ht="18" customHeight="1" x14ac:dyDescent="0.2">
      <c r="B244" s="13">
        <v>40.2638130187988</v>
      </c>
      <c r="C244" s="13">
        <v>-67.772964477539006</v>
      </c>
      <c r="D244" s="13">
        <v>0.46300000000000002</v>
      </c>
      <c r="E244" s="13">
        <v>1.569</v>
      </c>
      <c r="F244" s="13">
        <f t="shared" si="69"/>
        <v>86.962879090278179</v>
      </c>
      <c r="G244" s="13">
        <f t="shared" si="70"/>
        <v>180.31228762379155</v>
      </c>
      <c r="H244" s="11"/>
    </row>
    <row r="245" spans="1:8" ht="18" customHeight="1" x14ac:dyDescent="0.2">
      <c r="B245" s="13">
        <v>46.348251342773402</v>
      </c>
      <c r="C245" s="13">
        <v>-67.650436401367102</v>
      </c>
      <c r="D245" s="13">
        <v>0.54500000000000004</v>
      </c>
      <c r="E245" s="13">
        <v>0.90300000000000002</v>
      </c>
      <c r="F245" s="13">
        <f t="shared" si="69"/>
        <v>85.042663014263113</v>
      </c>
      <c r="G245" s="13">
        <f t="shared" si="70"/>
        <v>210.96290509530994</v>
      </c>
      <c r="H245" s="11"/>
    </row>
    <row r="246" spans="1:8" ht="18" customHeight="1" x14ac:dyDescent="0.2">
      <c r="B246" s="13">
        <v>42.4166870117187</v>
      </c>
      <c r="C246" s="13">
        <v>-62.267864227294901</v>
      </c>
      <c r="D246" s="13">
        <v>0.6</v>
      </c>
      <c r="E246" s="13">
        <v>0.79600000000000004</v>
      </c>
      <c r="F246" s="13">
        <f t="shared" si="69"/>
        <v>70.694478352864508</v>
      </c>
      <c r="G246" s="13">
        <f t="shared" si="70"/>
        <v>171.14698446661026</v>
      </c>
      <c r="H246" s="11"/>
    </row>
    <row r="247" spans="1:8" ht="18" customHeight="1" x14ac:dyDescent="0.2">
      <c r="B247" s="13">
        <v>41.562442779541001</v>
      </c>
      <c r="C247" s="13">
        <v>-62.161197662353501</v>
      </c>
      <c r="D247" s="13">
        <v>0.55400000000000005</v>
      </c>
      <c r="E247" s="13">
        <v>0.60199999999999998</v>
      </c>
      <c r="F247" s="13">
        <f t="shared" si="69"/>
        <v>75.022459890868234</v>
      </c>
      <c r="G247" s="13">
        <f t="shared" si="70"/>
        <v>176.92584479448357</v>
      </c>
      <c r="H247" s="11"/>
    </row>
    <row r="248" spans="1:8" ht="18" customHeight="1" x14ac:dyDescent="0.2">
      <c r="B248" s="13">
        <v>36.376895904541001</v>
      </c>
      <c r="C248" s="13">
        <v>-67.099853515625</v>
      </c>
      <c r="D248" s="13">
        <v>0.64800000000000002</v>
      </c>
      <c r="E248" s="13">
        <v>0.59799999999999998</v>
      </c>
      <c r="F248" s="13">
        <f t="shared" si="69"/>
        <v>56.137185037871916</v>
      </c>
      <c r="G248" s="13">
        <f t="shared" si="70"/>
        <v>106.28326126345542</v>
      </c>
      <c r="H248" s="11"/>
    </row>
    <row r="249" spans="1:8" ht="18" customHeight="1" x14ac:dyDescent="0.2">
      <c r="B249" s="13">
        <v>39.718204498291001</v>
      </c>
      <c r="C249" s="13">
        <v>-62.705059051513601</v>
      </c>
      <c r="D249" s="13">
        <v>0.56000000000000005</v>
      </c>
      <c r="E249" s="13">
        <v>0.58599999999999997</v>
      </c>
      <c r="F249" s="13">
        <f t="shared" si="69"/>
        <v>70.925365175519644</v>
      </c>
      <c r="G249" s="13">
        <f t="shared" si="70"/>
        <v>156.32387304513557</v>
      </c>
      <c r="H249" s="11"/>
    </row>
    <row r="250" spans="1:8" ht="18" customHeight="1" x14ac:dyDescent="0.2">
      <c r="B250" s="13">
        <v>28.040822982788001</v>
      </c>
      <c r="C250" s="13">
        <v>-61.944225311279197</v>
      </c>
      <c r="D250" s="13">
        <v>0.67</v>
      </c>
      <c r="E250" s="13">
        <v>1.5720000000000001</v>
      </c>
      <c r="F250" s="13">
        <f t="shared" si="69"/>
        <v>41.851974601176117</v>
      </c>
      <c r="G250" s="13">
        <f t="shared" si="70"/>
        <v>68.582563781735644</v>
      </c>
      <c r="H250" s="11"/>
    </row>
    <row r="251" spans="1:8" ht="18" customHeight="1" x14ac:dyDescent="0.2">
      <c r="B251" s="13">
        <v>33.412727355957003</v>
      </c>
      <c r="C251" s="13">
        <v>-62.728626251220703</v>
      </c>
      <c r="D251" s="13">
        <v>0.59599999999999997</v>
      </c>
      <c r="E251" s="13">
        <v>1.4179999999999999</v>
      </c>
      <c r="F251" s="13">
        <f t="shared" si="69"/>
        <v>56.06162308046477</v>
      </c>
      <c r="G251" s="13">
        <f t="shared" si="70"/>
        <v>103.70575127679739</v>
      </c>
      <c r="H251" s="11"/>
    </row>
    <row r="252" spans="1:8" ht="18" customHeight="1" x14ac:dyDescent="0.2">
      <c r="B252" s="11"/>
      <c r="C252" s="11"/>
      <c r="D252" s="11"/>
      <c r="E252" s="11"/>
      <c r="F252" s="11"/>
      <c r="G252" s="11"/>
      <c r="H252" s="11"/>
    </row>
    <row r="253" spans="1:8" ht="18" customHeight="1" x14ac:dyDescent="0.2">
      <c r="A253" s="12"/>
      <c r="B253" s="12" t="s">
        <v>75</v>
      </c>
      <c r="C253" s="12"/>
      <c r="D253" s="12"/>
      <c r="E253" s="12"/>
      <c r="F253" s="12"/>
      <c r="G253" s="12"/>
    </row>
    <row r="254" spans="1:8" ht="18" customHeight="1" x14ac:dyDescent="0.2">
      <c r="A254" s="12" t="s">
        <v>4</v>
      </c>
      <c r="B254" s="38" t="s">
        <v>95</v>
      </c>
      <c r="C254" s="12"/>
      <c r="D254" s="12"/>
      <c r="E254" s="12"/>
      <c r="F254" s="12"/>
      <c r="G254" s="12"/>
    </row>
    <row r="255" spans="1:8" ht="18" customHeight="1" x14ac:dyDescent="0.2">
      <c r="A255" s="7"/>
      <c r="B255" s="8" t="s">
        <v>12</v>
      </c>
      <c r="C255" s="8" t="s">
        <v>10</v>
      </c>
      <c r="D255" s="8" t="s">
        <v>11</v>
      </c>
      <c r="E255" s="8" t="s">
        <v>13</v>
      </c>
      <c r="F255" s="8" t="s">
        <v>14</v>
      </c>
      <c r="G255" s="8" t="s">
        <v>15</v>
      </c>
    </row>
    <row r="256" spans="1:8" ht="18" customHeight="1" x14ac:dyDescent="0.2">
      <c r="A256" s="7" t="s">
        <v>0</v>
      </c>
      <c r="B256" s="9">
        <f t="shared" ref="B256:G256" si="71">AVERAGE(B261:B273)</f>
        <v>34.435520758995594</v>
      </c>
      <c r="C256" s="9">
        <f t="shared" si="71"/>
        <v>-64.872823568490787</v>
      </c>
      <c r="D256" s="9">
        <f t="shared" si="71"/>
        <v>0.56107692307692303</v>
      </c>
      <c r="E256" s="9">
        <f t="shared" si="71"/>
        <v>0.65653846153846152</v>
      </c>
      <c r="F256" s="9">
        <f t="shared" si="71"/>
        <v>65.003347001452397</v>
      </c>
      <c r="G256" s="9">
        <f t="shared" si="71"/>
        <v>125.63406067949329</v>
      </c>
    </row>
    <row r="257" spans="1:7" ht="18" customHeight="1" x14ac:dyDescent="0.2">
      <c r="A257" s="7" t="s">
        <v>7</v>
      </c>
      <c r="B257" s="9">
        <f t="shared" ref="B257:G257" si="72">_xlfn.STDEV.S(B261:B273)</f>
        <v>5.774175053067891</v>
      </c>
      <c r="C257" s="9">
        <f t="shared" si="72"/>
        <v>3.1152432085895345</v>
      </c>
      <c r="D257" s="9">
        <f t="shared" si="72"/>
        <v>0.13840246959409211</v>
      </c>
      <c r="E257" s="9">
        <f t="shared" si="72"/>
        <v>0.31116571559878275</v>
      </c>
      <c r="F257" s="9">
        <f t="shared" si="72"/>
        <v>19.833517895632973</v>
      </c>
      <c r="G257" s="9">
        <f t="shared" si="72"/>
        <v>52.853809858522105</v>
      </c>
    </row>
    <row r="258" spans="1:7" ht="18" customHeight="1" x14ac:dyDescent="0.2">
      <c r="A258" s="7" t="s">
        <v>6</v>
      </c>
      <c r="B258" s="9">
        <f t="shared" ref="B258:G258" si="73">B257/SQRT(B259)</f>
        <v>1.6014680174877911</v>
      </c>
      <c r="C258" s="9">
        <f t="shared" si="73"/>
        <v>0.86401300954696358</v>
      </c>
      <c r="D258" s="9">
        <f t="shared" si="73"/>
        <v>3.8385938520949604E-2</v>
      </c>
      <c r="E258" s="9">
        <f t="shared" si="73"/>
        <v>8.6301841750604319E-2</v>
      </c>
      <c r="F258" s="9">
        <f t="shared" si="73"/>
        <v>5.5008281342721022</v>
      </c>
      <c r="G258" s="9">
        <f t="shared" si="73"/>
        <v>14.659009349886581</v>
      </c>
    </row>
    <row r="259" spans="1:7" ht="18" customHeight="1" x14ac:dyDescent="0.2">
      <c r="A259" s="7" t="s">
        <v>3</v>
      </c>
      <c r="B259" s="7">
        <f t="shared" ref="B259:G259" si="74">COUNT(B261:B273)</f>
        <v>13</v>
      </c>
      <c r="C259" s="7">
        <f t="shared" si="74"/>
        <v>13</v>
      </c>
      <c r="D259" s="7">
        <f t="shared" si="74"/>
        <v>13</v>
      </c>
      <c r="E259" s="7">
        <f t="shared" si="74"/>
        <v>13</v>
      </c>
      <c r="F259" s="7">
        <f t="shared" si="74"/>
        <v>13</v>
      </c>
      <c r="G259" s="7">
        <f t="shared" si="74"/>
        <v>13</v>
      </c>
    </row>
    <row r="260" spans="1:7" ht="18" customHeight="1" x14ac:dyDescent="0.2"/>
    <row r="261" spans="1:7" ht="18" customHeight="1" x14ac:dyDescent="0.2">
      <c r="B261" s="13">
        <v>30.381874084472599</v>
      </c>
      <c r="C261" s="13">
        <v>-63.8631172180175</v>
      </c>
      <c r="D261" s="13">
        <v>0.34499999999999997</v>
      </c>
      <c r="E261" s="13">
        <v>0.77500000000000002</v>
      </c>
      <c r="F261" s="13">
        <f t="shared" ref="F261:F273" si="75">B261/D261</f>
        <v>88.063403143398844</v>
      </c>
      <c r="G261" s="13">
        <f t="shared" ref="G261:G273" si="76">F261*(10-C261)/(10-(C261+B261))</f>
        <v>149.59640065994807</v>
      </c>
    </row>
    <row r="262" spans="1:7" ht="18" customHeight="1" x14ac:dyDescent="0.2">
      <c r="B262" s="13">
        <v>43.476650238037102</v>
      </c>
      <c r="C262" s="13">
        <v>-63.387744903564403</v>
      </c>
      <c r="D262" s="13">
        <v>0.39400000000000002</v>
      </c>
      <c r="E262" s="13">
        <v>0.88</v>
      </c>
      <c r="F262" s="13">
        <f t="shared" si="75"/>
        <v>110.34682801532259</v>
      </c>
      <c r="G262" s="13">
        <f t="shared" si="76"/>
        <v>270.7391673845724</v>
      </c>
    </row>
    <row r="263" spans="1:7" ht="18" customHeight="1" x14ac:dyDescent="0.2">
      <c r="B263" s="13">
        <v>36.467964172363203</v>
      </c>
      <c r="C263" s="13">
        <v>-63.907440185546797</v>
      </c>
      <c r="D263" s="13">
        <v>0.44700000000000001</v>
      </c>
      <c r="E263" s="13">
        <v>0.72699999999999998</v>
      </c>
      <c r="F263" s="13">
        <f t="shared" si="75"/>
        <v>81.583812466136919</v>
      </c>
      <c r="G263" s="13">
        <f t="shared" si="76"/>
        <v>161.05061774440045</v>
      </c>
    </row>
    <row r="264" spans="1:7" ht="18" customHeight="1" x14ac:dyDescent="0.2">
      <c r="B264" s="13">
        <v>30.6037483215332</v>
      </c>
      <c r="C264" s="13">
        <v>-61.910408020019503</v>
      </c>
      <c r="D264" s="13">
        <v>0.55400000000000005</v>
      </c>
      <c r="E264" s="13">
        <v>0.436</v>
      </c>
      <c r="F264" s="13">
        <f t="shared" si="75"/>
        <v>55.241422963056316</v>
      </c>
      <c r="G264" s="13">
        <f t="shared" si="76"/>
        <v>96.169317341954567</v>
      </c>
    </row>
    <row r="265" spans="1:7" ht="18" customHeight="1" x14ac:dyDescent="0.2">
      <c r="B265" s="13">
        <v>23.209938049316399</v>
      </c>
      <c r="C265" s="13">
        <v>-66.591392517089801</v>
      </c>
      <c r="D265" s="13">
        <v>0.64800000000000002</v>
      </c>
      <c r="E265" s="13">
        <v>0.498</v>
      </c>
      <c r="F265" s="13">
        <f t="shared" si="75"/>
        <v>35.817805631661109</v>
      </c>
      <c r="G265" s="13">
        <f t="shared" si="76"/>
        <v>51.39117391212239</v>
      </c>
    </row>
    <row r="266" spans="1:7" ht="18" customHeight="1" x14ac:dyDescent="0.2">
      <c r="B266" s="13">
        <v>34.201541900634702</v>
      </c>
      <c r="C266" s="13">
        <v>-62.634365081787102</v>
      </c>
      <c r="D266" s="13">
        <v>0.73799999999999999</v>
      </c>
      <c r="E266" s="13">
        <v>0.46200000000000002</v>
      </c>
      <c r="F266" s="13">
        <f t="shared" si="75"/>
        <v>46.343552710887131</v>
      </c>
      <c r="G266" s="13">
        <f t="shared" si="76"/>
        <v>87.584888336810636</v>
      </c>
    </row>
    <row r="267" spans="1:7" ht="18" customHeight="1" x14ac:dyDescent="0.2">
      <c r="B267" s="13">
        <v>34.615341186523402</v>
      </c>
      <c r="C267" s="13">
        <v>-65.598518371582003</v>
      </c>
      <c r="D267" s="13">
        <v>0.72299999999999998</v>
      </c>
      <c r="E267" s="13">
        <v>0.58399999999999996</v>
      </c>
      <c r="F267" s="13">
        <f t="shared" si="75"/>
        <v>47.877373701968743</v>
      </c>
      <c r="G267" s="13">
        <f t="shared" si="76"/>
        <v>88.315713031417715</v>
      </c>
    </row>
    <row r="268" spans="1:7" ht="18" customHeight="1" x14ac:dyDescent="0.2">
      <c r="B268" s="13">
        <v>36.829029083251903</v>
      </c>
      <c r="C268" s="13">
        <v>-62.592987060546797</v>
      </c>
      <c r="D268" s="13">
        <v>0.57799999999999996</v>
      </c>
      <c r="E268" s="13">
        <v>0.53900000000000003</v>
      </c>
      <c r="F268" s="13">
        <f t="shared" si="75"/>
        <v>63.718043396629596</v>
      </c>
      <c r="G268" s="13">
        <f t="shared" si="76"/>
        <v>129.33364653742814</v>
      </c>
    </row>
    <row r="269" spans="1:7" ht="18" customHeight="1" x14ac:dyDescent="0.2">
      <c r="B269" s="13">
        <v>38.027671813964801</v>
      </c>
      <c r="C269" s="13">
        <v>-63.150352478027301</v>
      </c>
      <c r="D269" s="13">
        <v>0.73899999999999999</v>
      </c>
      <c r="E269" s="13">
        <v>0.311</v>
      </c>
      <c r="F269" s="13">
        <f t="shared" si="75"/>
        <v>51.458283916055215</v>
      </c>
      <c r="G269" s="13">
        <f t="shared" si="76"/>
        <v>107.17267404436359</v>
      </c>
    </row>
    <row r="270" spans="1:7" ht="18" customHeight="1" x14ac:dyDescent="0.2">
      <c r="B270" s="13">
        <v>26.9010925292968</v>
      </c>
      <c r="C270" s="13">
        <v>-71.739959716796804</v>
      </c>
      <c r="D270" s="13">
        <v>0.41099999999999998</v>
      </c>
      <c r="E270" s="13">
        <v>0.379</v>
      </c>
      <c r="F270" s="13">
        <f t="shared" si="75"/>
        <v>65.452779876634551</v>
      </c>
      <c r="G270" s="13">
        <f t="shared" si="76"/>
        <v>97.560505255804827</v>
      </c>
    </row>
    <row r="271" spans="1:7" ht="18" customHeight="1" x14ac:dyDescent="0.2">
      <c r="B271" s="13">
        <v>33.534934997558501</v>
      </c>
      <c r="C271" s="13">
        <v>-64.628684997558494</v>
      </c>
      <c r="D271" s="13">
        <v>0.45800000000000002</v>
      </c>
      <c r="E271" s="13">
        <v>0.434</v>
      </c>
      <c r="F271" s="13">
        <f t="shared" si="75"/>
        <v>73.220382090739079</v>
      </c>
      <c r="G271" s="13">
        <f t="shared" si="76"/>
        <v>132.97255252807645</v>
      </c>
    </row>
    <row r="272" spans="1:7" ht="18" customHeight="1" x14ac:dyDescent="0.2">
      <c r="B272" s="13">
        <v>36.153656005859297</v>
      </c>
      <c r="C272" s="13">
        <v>-62.597442626953097</v>
      </c>
      <c r="D272" s="13">
        <v>0.59299999999999997</v>
      </c>
      <c r="E272" s="13">
        <v>1.256</v>
      </c>
      <c r="F272" s="13">
        <f t="shared" si="75"/>
        <v>60.967379436524958</v>
      </c>
      <c r="G272" s="13">
        <f t="shared" si="76"/>
        <v>121.44939483859702</v>
      </c>
    </row>
    <row r="273" spans="2:7" ht="18" customHeight="1" x14ac:dyDescent="0.2">
      <c r="B273" s="13">
        <v>43.258327484130803</v>
      </c>
      <c r="C273" s="13">
        <v>-70.744293212890597</v>
      </c>
      <c r="D273" s="13">
        <v>0.66600000000000004</v>
      </c>
      <c r="E273" s="13">
        <v>1.254</v>
      </c>
      <c r="F273" s="13">
        <f t="shared" si="75"/>
        <v>64.952443669866071</v>
      </c>
      <c r="G273" s="13">
        <f t="shared" si="76"/>
        <v>139.90673721791663</v>
      </c>
    </row>
    <row r="274" spans="2:7" ht="18" customHeight="1" x14ac:dyDescent="0.2"/>
    <row r="275" spans="2:7" ht="18" customHeight="1" x14ac:dyDescent="0.2"/>
    <row r="276" spans="2:7" ht="18" customHeight="1" x14ac:dyDescent="0.2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G384"/>
  <sheetViews>
    <sheetView workbookViewId="0"/>
  </sheetViews>
  <sheetFormatPr baseColWidth="10" defaultColWidth="8.83203125" defaultRowHeight="15" x14ac:dyDescent="0.2"/>
  <cols>
    <col min="1" max="8" width="25.83203125" customWidth="1"/>
  </cols>
  <sheetData>
    <row r="1" spans="1:33" ht="18" customHeight="1" x14ac:dyDescent="0.2">
      <c r="A1" s="12"/>
      <c r="B1" s="12" t="s">
        <v>98</v>
      </c>
      <c r="C1" s="12"/>
      <c r="D1" s="12"/>
      <c r="E1" s="12"/>
      <c r="F1" s="12"/>
      <c r="G1" s="12"/>
    </row>
    <row r="2" spans="1:33" ht="18" customHeight="1" x14ac:dyDescent="0.2">
      <c r="A2" s="12" t="s">
        <v>4</v>
      </c>
      <c r="B2" s="38" t="s">
        <v>32</v>
      </c>
      <c r="C2" s="12"/>
      <c r="D2" s="12"/>
      <c r="E2" s="12"/>
      <c r="F2" s="12"/>
      <c r="G2" s="12"/>
    </row>
    <row r="3" spans="1:33" ht="18" customHeight="1" x14ac:dyDescent="0.2">
      <c r="A3" s="7"/>
      <c r="B3" s="8" t="s">
        <v>12</v>
      </c>
      <c r="C3" s="8" t="s">
        <v>10</v>
      </c>
      <c r="D3" s="8" t="s">
        <v>11</v>
      </c>
      <c r="E3" s="8" t="s">
        <v>13</v>
      </c>
      <c r="F3" s="8" t="s">
        <v>14</v>
      </c>
      <c r="G3" s="8" t="s">
        <v>16</v>
      </c>
    </row>
    <row r="4" spans="1:33" ht="18" customHeight="1" x14ac:dyDescent="0.2">
      <c r="A4" s="7" t="s">
        <v>0</v>
      </c>
      <c r="B4" s="9">
        <f t="shared" ref="B4:G4" si="0">AVERAGE(B9:B22)</f>
        <v>38.676730155944789</v>
      </c>
      <c r="C4" s="9">
        <f t="shared" si="0"/>
        <v>-67.563994543892946</v>
      </c>
      <c r="D4" s="9">
        <f t="shared" si="0"/>
        <v>0.76107142857142862</v>
      </c>
      <c r="E4" s="9">
        <f t="shared" si="0"/>
        <v>2.8103571428571428</v>
      </c>
      <c r="F4" s="9">
        <f t="shared" si="0"/>
        <v>51.564877759395209</v>
      </c>
      <c r="G4" s="9">
        <f t="shared" si="0"/>
        <v>103.57561998523975</v>
      </c>
    </row>
    <row r="5" spans="1:33" ht="18" customHeight="1" x14ac:dyDescent="0.2">
      <c r="A5" s="7" t="s">
        <v>7</v>
      </c>
      <c r="B5" s="9">
        <f t="shared" ref="B5:G5" si="1">_xlfn.STDEV.S(B9:B22)</f>
        <v>3.9190037113720266</v>
      </c>
      <c r="C5" s="9">
        <f t="shared" si="1"/>
        <v>3.6793348612892416</v>
      </c>
      <c r="D5" s="9">
        <f t="shared" si="1"/>
        <v>0.10628587306498727</v>
      </c>
      <c r="E5" s="9">
        <f t="shared" si="1"/>
        <v>0.70924961507463447</v>
      </c>
      <c r="F5" s="9">
        <f t="shared" si="1"/>
        <v>7.8953127234364793</v>
      </c>
      <c r="G5" s="9">
        <f t="shared" si="1"/>
        <v>19.722462626487985</v>
      </c>
    </row>
    <row r="6" spans="1:33" ht="18" customHeight="1" x14ac:dyDescent="0.2">
      <c r="A6" s="7" t="s">
        <v>6</v>
      </c>
      <c r="B6" s="9">
        <f t="shared" ref="B6:G6" si="2">B5/SQRT(B7)</f>
        <v>1.0473977989606882</v>
      </c>
      <c r="C6" s="9">
        <f t="shared" si="2"/>
        <v>0.98334360443984048</v>
      </c>
      <c r="D6" s="9">
        <f t="shared" si="2"/>
        <v>2.8406094433094792E-2</v>
      </c>
      <c r="E6" s="9">
        <f t="shared" si="2"/>
        <v>0.18955493295075576</v>
      </c>
      <c r="F6" s="9">
        <f t="shared" si="2"/>
        <v>2.1101110837525989</v>
      </c>
      <c r="G6" s="9">
        <f t="shared" si="2"/>
        <v>5.2710498551265541</v>
      </c>
    </row>
    <row r="7" spans="1:33" ht="18" customHeight="1" x14ac:dyDescent="0.2">
      <c r="A7" s="7" t="s">
        <v>3</v>
      </c>
      <c r="B7" s="7">
        <f t="shared" ref="B7:G7" si="3">COUNT(B9:B22)</f>
        <v>14</v>
      </c>
      <c r="C7" s="7">
        <f t="shared" si="3"/>
        <v>14</v>
      </c>
      <c r="D7" s="7">
        <f t="shared" si="3"/>
        <v>14</v>
      </c>
      <c r="E7" s="7">
        <f t="shared" si="3"/>
        <v>14</v>
      </c>
      <c r="F7" s="7">
        <f t="shared" si="3"/>
        <v>14</v>
      </c>
      <c r="G7" s="7">
        <f t="shared" si="3"/>
        <v>14</v>
      </c>
    </row>
    <row r="8" spans="1:33" ht="18" customHeight="1" x14ac:dyDescent="0.2"/>
    <row r="9" spans="1:33" ht="18" customHeight="1" x14ac:dyDescent="0.2">
      <c r="B9" s="13">
        <v>40.386512756347599</v>
      </c>
      <c r="C9" s="13">
        <v>-70.398109436035099</v>
      </c>
      <c r="D9" s="13">
        <v>0.96799999999999997</v>
      </c>
      <c r="E9" s="13">
        <v>2.8889999999999998</v>
      </c>
      <c r="F9" s="13">
        <f t="shared" ref="F9:F22" si="4">B9/D9</f>
        <v>41.721604087135951</v>
      </c>
      <c r="G9" s="13">
        <f t="shared" ref="G9:G22" si="5">F9*(10-C9)/(10-(C9+B9))</f>
        <v>83.834147337273507</v>
      </c>
    </row>
    <row r="10" spans="1:33" ht="18" customHeight="1" x14ac:dyDescent="0.2">
      <c r="B10" s="13">
        <v>29.730318069458001</v>
      </c>
      <c r="C10" s="13">
        <v>-62.962738037109297</v>
      </c>
      <c r="D10" s="13">
        <v>0.69899999999999995</v>
      </c>
      <c r="E10" s="13">
        <v>2.3660000000000001</v>
      </c>
      <c r="F10" s="13">
        <f t="shared" si="4"/>
        <v>42.532643876191706</v>
      </c>
      <c r="G10" s="13">
        <f t="shared" si="5"/>
        <v>71.781735916848575</v>
      </c>
    </row>
    <row r="11" spans="1:33" ht="18" customHeight="1" x14ac:dyDescent="0.2">
      <c r="B11" s="13">
        <v>39.392528533935497</v>
      </c>
      <c r="C11" s="13">
        <v>-67.250091552734304</v>
      </c>
      <c r="D11" s="13">
        <v>0.86799999999999999</v>
      </c>
      <c r="E11" s="13">
        <v>2.1880000000000002</v>
      </c>
      <c r="F11" s="13">
        <f t="shared" si="4"/>
        <v>45.383097389326608</v>
      </c>
      <c r="G11" s="13">
        <f t="shared" si="5"/>
        <v>92.606289172159592</v>
      </c>
    </row>
    <row r="12" spans="1:33" ht="18" customHeight="1" x14ac:dyDescent="0.2">
      <c r="B12" s="13">
        <v>37.589931488037102</v>
      </c>
      <c r="C12" s="13">
        <v>-64.473068237304602</v>
      </c>
      <c r="D12" s="13">
        <v>0.70199999999999996</v>
      </c>
      <c r="E12" s="13">
        <v>2.54</v>
      </c>
      <c r="F12" s="13">
        <f t="shared" si="4"/>
        <v>53.546910951619807</v>
      </c>
      <c r="G12" s="13">
        <f t="shared" si="5"/>
        <v>108.11994598794672</v>
      </c>
      <c r="AG12" s="3"/>
    </row>
    <row r="13" spans="1:33" ht="18" customHeight="1" x14ac:dyDescent="0.2">
      <c r="B13" s="13">
        <v>38.574062347412102</v>
      </c>
      <c r="C13" s="13">
        <v>-69.881134033203097</v>
      </c>
      <c r="D13" s="13">
        <v>0.88500000000000001</v>
      </c>
      <c r="E13" s="13">
        <v>2.5529999999999999</v>
      </c>
      <c r="F13" s="13">
        <f t="shared" si="4"/>
        <v>43.586511127019321</v>
      </c>
      <c r="G13" s="13">
        <f t="shared" si="5"/>
        <v>84.289197836669558</v>
      </c>
      <c r="AG13" s="3"/>
    </row>
    <row r="14" spans="1:33" ht="18" customHeight="1" x14ac:dyDescent="0.2">
      <c r="B14" s="13">
        <v>44.106533050537102</v>
      </c>
      <c r="C14" s="13">
        <v>-70.996994018554602</v>
      </c>
      <c r="D14" s="13">
        <v>0.82199999999999995</v>
      </c>
      <c r="E14" s="13">
        <v>2.931</v>
      </c>
      <c r="F14" s="13">
        <f t="shared" si="4"/>
        <v>53.657582786541489</v>
      </c>
      <c r="G14" s="13">
        <f t="shared" si="5"/>
        <v>117.81102208995138</v>
      </c>
      <c r="AG14" s="3"/>
    </row>
    <row r="15" spans="1:33" ht="18" customHeight="1" x14ac:dyDescent="0.2">
      <c r="B15" s="13">
        <v>40.236660003662102</v>
      </c>
      <c r="C15" s="13">
        <v>-67.670234680175696</v>
      </c>
      <c r="D15" s="13">
        <v>0.70599999999999996</v>
      </c>
      <c r="E15" s="13">
        <v>4.8040000000000003</v>
      </c>
      <c r="F15" s="13">
        <f t="shared" si="4"/>
        <v>56.992436265810348</v>
      </c>
      <c r="G15" s="13">
        <f t="shared" si="5"/>
        <v>118.25255637522039</v>
      </c>
      <c r="AG15" s="3"/>
    </row>
    <row r="16" spans="1:33" ht="18" customHeight="1" x14ac:dyDescent="0.2">
      <c r="B16" s="13">
        <v>34.510704040527301</v>
      </c>
      <c r="C16" s="13">
        <v>-63.773502349853501</v>
      </c>
      <c r="D16" s="13">
        <v>0.73499999999999999</v>
      </c>
      <c r="E16" s="13">
        <v>3.3940000000000001</v>
      </c>
      <c r="F16" s="13">
        <f t="shared" si="4"/>
        <v>46.953338830649393</v>
      </c>
      <c r="G16" s="13">
        <f t="shared" si="5"/>
        <v>88.223774201381573</v>
      </c>
      <c r="AG16" s="3"/>
    </row>
    <row r="17" spans="1:33" ht="18" customHeight="1" x14ac:dyDescent="0.2">
      <c r="B17" s="13">
        <v>41.404277801513601</v>
      </c>
      <c r="C17" s="13">
        <v>-69.59814453125</v>
      </c>
      <c r="D17" s="13">
        <v>0.70799999999999996</v>
      </c>
      <c r="E17" s="13">
        <v>3.4359999999999999</v>
      </c>
      <c r="F17" s="13">
        <f t="shared" si="4"/>
        <v>58.480618363719778</v>
      </c>
      <c r="G17" s="13">
        <f t="shared" si="5"/>
        <v>121.87686430732765</v>
      </c>
      <c r="AG17" s="3"/>
    </row>
    <row r="18" spans="1:33" ht="18" customHeight="1" x14ac:dyDescent="0.2">
      <c r="B18" s="13">
        <v>43.791698455810497</v>
      </c>
      <c r="C18" s="13">
        <v>-75.557548522949205</v>
      </c>
      <c r="D18" s="13">
        <v>0.69499999999999995</v>
      </c>
      <c r="E18" s="13">
        <v>2.4489999999999998</v>
      </c>
      <c r="F18" s="13">
        <f t="shared" si="4"/>
        <v>63.009638065914388</v>
      </c>
      <c r="G18" s="13">
        <f t="shared" si="5"/>
        <v>129.07555233694444</v>
      </c>
      <c r="AG18" s="3"/>
    </row>
    <row r="19" spans="1:33" ht="18" customHeight="1" x14ac:dyDescent="0.2">
      <c r="B19" s="13">
        <v>38.708690643310497</v>
      </c>
      <c r="C19" s="13">
        <v>-68.620803833007798</v>
      </c>
      <c r="D19" s="13">
        <v>0.68</v>
      </c>
      <c r="E19" s="13">
        <v>2.8439999999999999</v>
      </c>
      <c r="F19" s="13">
        <f t="shared" si="4"/>
        <v>56.924545063691902</v>
      </c>
      <c r="G19" s="13">
        <f t="shared" si="5"/>
        <v>112.1327119279418</v>
      </c>
      <c r="AG19" s="3"/>
    </row>
    <row r="20" spans="1:33" ht="18" customHeight="1" x14ac:dyDescent="0.2">
      <c r="B20" s="13">
        <v>33.840316772460902</v>
      </c>
      <c r="C20" s="13">
        <v>-63.325790405273402</v>
      </c>
      <c r="D20" s="13">
        <v>0.74399999999999999</v>
      </c>
      <c r="E20" s="13">
        <v>2.2200000000000002</v>
      </c>
      <c r="F20" s="13">
        <f t="shared" si="4"/>
        <v>45.484296737178632</v>
      </c>
      <c r="G20" s="13">
        <f t="shared" si="5"/>
        <v>84.465797227010796</v>
      </c>
      <c r="AG20" s="3"/>
    </row>
    <row r="21" spans="1:33" ht="18" customHeight="1" x14ac:dyDescent="0.2">
      <c r="B21" s="13">
        <v>41.474655151367102</v>
      </c>
      <c r="C21" s="13">
        <v>-68.090667724609304</v>
      </c>
      <c r="D21" s="13">
        <v>0.872</v>
      </c>
      <c r="E21" s="13">
        <v>2.04</v>
      </c>
      <c r="F21" s="13">
        <f t="shared" si="4"/>
        <v>47.562677925879704</v>
      </c>
      <c r="G21" s="13">
        <f t="shared" si="5"/>
        <v>101.43653054993486</v>
      </c>
      <c r="AG21" s="3"/>
    </row>
    <row r="22" spans="1:33" ht="18" customHeight="1" x14ac:dyDescent="0.2">
      <c r="B22" s="13">
        <v>37.727333068847599</v>
      </c>
      <c r="C22" s="13">
        <v>-63.297096252441399</v>
      </c>
      <c r="D22" s="13">
        <v>0.57099999999999995</v>
      </c>
      <c r="E22" s="13">
        <v>2.6909999999999998</v>
      </c>
      <c r="F22" s="13">
        <f t="shared" si="4"/>
        <v>66.07238716085395</v>
      </c>
      <c r="G22" s="13">
        <f t="shared" si="5"/>
        <v>136.15255452674569</v>
      </c>
      <c r="AG22" s="3"/>
    </row>
    <row r="23" spans="1:33" ht="18" customHeight="1" x14ac:dyDescent="0.2">
      <c r="AG23" s="3"/>
    </row>
    <row r="24" spans="1:33" ht="18" customHeight="1" x14ac:dyDescent="0.2">
      <c r="A24" s="12"/>
      <c r="B24" s="12" t="s">
        <v>99</v>
      </c>
      <c r="C24" s="12"/>
      <c r="D24" s="12"/>
      <c r="E24" s="12"/>
      <c r="F24" s="12"/>
      <c r="G24" s="12"/>
      <c r="AG24" s="3"/>
    </row>
    <row r="25" spans="1:33" ht="18" customHeight="1" x14ac:dyDescent="0.2">
      <c r="A25" s="12" t="s">
        <v>4</v>
      </c>
      <c r="B25" s="38" t="s">
        <v>100</v>
      </c>
      <c r="C25" s="12"/>
      <c r="D25" s="12"/>
      <c r="E25" s="12"/>
      <c r="F25" s="12"/>
      <c r="G25" s="12"/>
      <c r="AG25" s="3"/>
    </row>
    <row r="26" spans="1:33" ht="18" customHeight="1" x14ac:dyDescent="0.2">
      <c r="A26" s="7"/>
      <c r="B26" s="8" t="s">
        <v>12</v>
      </c>
      <c r="C26" s="8" t="s">
        <v>10</v>
      </c>
      <c r="D26" s="8" t="s">
        <v>11</v>
      </c>
      <c r="E26" s="8" t="s">
        <v>13</v>
      </c>
      <c r="F26" s="8" t="s">
        <v>14</v>
      </c>
      <c r="G26" s="8" t="s">
        <v>15</v>
      </c>
      <c r="AG26" s="3"/>
    </row>
    <row r="27" spans="1:33" ht="18" customHeight="1" x14ac:dyDescent="0.2">
      <c r="A27" s="7" t="s">
        <v>0</v>
      </c>
      <c r="B27" s="9">
        <f t="shared" ref="B27:G27" si="6">AVERAGE(B32:B45)</f>
        <v>26.758169991629398</v>
      </c>
      <c r="C27" s="9">
        <f t="shared" si="6"/>
        <v>-65.165676389421677</v>
      </c>
      <c r="D27" s="9">
        <f t="shared" si="6"/>
        <v>0.40499999999999997</v>
      </c>
      <c r="E27" s="9">
        <f t="shared" si="6"/>
        <v>0.69864285714285701</v>
      </c>
      <c r="F27" s="9">
        <f t="shared" si="6"/>
        <v>66.683847111626918</v>
      </c>
      <c r="G27" s="9">
        <f t="shared" si="6"/>
        <v>105.36913416792605</v>
      </c>
      <c r="AG27" s="3"/>
    </row>
    <row r="28" spans="1:33" ht="18" customHeight="1" x14ac:dyDescent="0.2">
      <c r="A28" s="7" t="s">
        <v>7</v>
      </c>
      <c r="B28" s="9">
        <f t="shared" ref="B28:G28" si="7">_xlfn.STDEV.S(B32:B45)</f>
        <v>3.6212831331097566</v>
      </c>
      <c r="C28" s="9">
        <f t="shared" si="7"/>
        <v>2.8279729817241468</v>
      </c>
      <c r="D28" s="9">
        <f t="shared" si="7"/>
        <v>3.7358965559719494E-2</v>
      </c>
      <c r="E28" s="9">
        <f t="shared" si="7"/>
        <v>0.20246124306902585</v>
      </c>
      <c r="F28" s="9">
        <f t="shared" si="7"/>
        <v>11.227243745588014</v>
      </c>
      <c r="G28" s="9">
        <f t="shared" si="7"/>
        <v>24.776242271701072</v>
      </c>
    </row>
    <row r="29" spans="1:33" ht="18" customHeight="1" x14ac:dyDescent="0.2">
      <c r="A29" s="7" t="s">
        <v>6</v>
      </c>
      <c r="B29" s="9">
        <f t="shared" ref="B29:G29" si="8">B28/SQRT(B30)</f>
        <v>0.96782862747142873</v>
      </c>
      <c r="C29" s="9">
        <f t="shared" si="8"/>
        <v>0.75580757119037734</v>
      </c>
      <c r="D29" s="9">
        <f t="shared" si="8"/>
        <v>9.9846035320541229E-3</v>
      </c>
      <c r="E29" s="9">
        <f t="shared" si="8"/>
        <v>5.4110043261761075E-2</v>
      </c>
      <c r="F29" s="9">
        <f t="shared" si="8"/>
        <v>3.000607106699352</v>
      </c>
      <c r="G29" s="9">
        <f t="shared" si="8"/>
        <v>6.6217292794579352</v>
      </c>
    </row>
    <row r="30" spans="1:33" ht="18" customHeight="1" x14ac:dyDescent="0.2">
      <c r="A30" s="7" t="s">
        <v>3</v>
      </c>
      <c r="B30" s="7">
        <f t="shared" ref="B30:G30" si="9">COUNT(B32:B45)</f>
        <v>14</v>
      </c>
      <c r="C30" s="7">
        <f t="shared" si="9"/>
        <v>14</v>
      </c>
      <c r="D30" s="7">
        <f t="shared" si="9"/>
        <v>14</v>
      </c>
      <c r="E30" s="7">
        <f t="shared" si="9"/>
        <v>14</v>
      </c>
      <c r="F30" s="7">
        <f t="shared" si="9"/>
        <v>14</v>
      </c>
      <c r="G30" s="7">
        <f t="shared" si="9"/>
        <v>14</v>
      </c>
    </row>
    <row r="31" spans="1:33" ht="18" customHeight="1" x14ac:dyDescent="0.2"/>
    <row r="32" spans="1:33" ht="18" customHeight="1" x14ac:dyDescent="0.2">
      <c r="B32" s="13">
        <v>22.904010772705</v>
      </c>
      <c r="C32" s="13">
        <v>-66.554222106933494</v>
      </c>
      <c r="D32" s="13">
        <v>0.40699999999999997</v>
      </c>
      <c r="E32" s="13">
        <v>0.41</v>
      </c>
      <c r="F32" s="13">
        <f t="shared" ref="F32:F45" si="10">B32/D32</f>
        <v>56.275210743746932</v>
      </c>
      <c r="G32" s="13">
        <f t="shared" ref="G32:G45" si="11">F32*(10-C32)/(10-(C32+B32))</f>
        <v>80.2998697535931</v>
      </c>
    </row>
    <row r="33" spans="1:7" ht="18" customHeight="1" x14ac:dyDescent="0.2">
      <c r="B33" s="13">
        <v>30.470638275146399</v>
      </c>
      <c r="C33" s="13">
        <v>-61.715755462646399</v>
      </c>
      <c r="D33" s="13">
        <v>0.42599999999999999</v>
      </c>
      <c r="E33" s="13">
        <v>0.53700000000000003</v>
      </c>
      <c r="F33" s="13">
        <f t="shared" si="10"/>
        <v>71.527319894709862</v>
      </c>
      <c r="G33" s="13">
        <f t="shared" si="11"/>
        <v>124.36952861955049</v>
      </c>
    </row>
    <row r="34" spans="1:7" ht="18" customHeight="1" x14ac:dyDescent="0.2">
      <c r="B34" s="13">
        <v>20.544622421264599</v>
      </c>
      <c r="C34" s="13">
        <v>-62.207935333251903</v>
      </c>
      <c r="D34" s="13">
        <v>0.442</v>
      </c>
      <c r="E34" s="13">
        <v>0.61899999999999999</v>
      </c>
      <c r="F34" s="13">
        <f t="shared" si="10"/>
        <v>46.481046201956104</v>
      </c>
      <c r="G34" s="13">
        <f t="shared" si="11"/>
        <v>64.964869444018689</v>
      </c>
    </row>
    <row r="35" spans="1:7" ht="18" customHeight="1" x14ac:dyDescent="0.2">
      <c r="B35" s="13">
        <v>21.8879489898681</v>
      </c>
      <c r="C35" s="13">
        <v>-71.529670715332003</v>
      </c>
      <c r="D35" s="13">
        <v>0.41</v>
      </c>
      <c r="E35" s="13">
        <v>0.86699999999999999</v>
      </c>
      <c r="F35" s="13">
        <f t="shared" si="10"/>
        <v>53.385241438702685</v>
      </c>
      <c r="G35" s="13">
        <f t="shared" si="11"/>
        <v>72.97712121039666</v>
      </c>
    </row>
    <row r="36" spans="1:7" ht="18" customHeight="1" x14ac:dyDescent="0.2">
      <c r="B36" s="13">
        <v>32.516246795654197</v>
      </c>
      <c r="C36" s="13">
        <v>-67.704032897949205</v>
      </c>
      <c r="D36" s="13">
        <v>0.40200000000000002</v>
      </c>
      <c r="E36" s="13">
        <v>0.63100000000000001</v>
      </c>
      <c r="F36" s="13">
        <f t="shared" si="10"/>
        <v>80.886186058841275</v>
      </c>
      <c r="G36" s="13">
        <f t="shared" si="11"/>
        <v>139.09030303625849</v>
      </c>
    </row>
    <row r="37" spans="1:7" ht="18" customHeight="1" x14ac:dyDescent="0.2">
      <c r="B37" s="13">
        <v>27.634304046630799</v>
      </c>
      <c r="C37" s="13">
        <v>-66.629562377929602</v>
      </c>
      <c r="D37" s="13">
        <v>0.41199999999999998</v>
      </c>
      <c r="E37" s="13">
        <v>0.65100000000000002</v>
      </c>
      <c r="F37" s="13">
        <f t="shared" si="10"/>
        <v>67.073553511239808</v>
      </c>
      <c r="G37" s="13">
        <f t="shared" si="11"/>
        <v>104.904377030615</v>
      </c>
    </row>
    <row r="38" spans="1:7" ht="18" customHeight="1" x14ac:dyDescent="0.2">
      <c r="B38" s="13">
        <v>25.558006286621001</v>
      </c>
      <c r="C38" s="13">
        <v>-67.792198181152301</v>
      </c>
      <c r="D38" s="13">
        <v>0.38400000000000001</v>
      </c>
      <c r="E38" s="13">
        <v>0.78700000000000003</v>
      </c>
      <c r="F38" s="13">
        <f t="shared" si="10"/>
        <v>66.557308038075519</v>
      </c>
      <c r="G38" s="13">
        <f t="shared" si="11"/>
        <v>99.123564651988985</v>
      </c>
    </row>
    <row r="39" spans="1:7" ht="18" customHeight="1" x14ac:dyDescent="0.2">
      <c r="B39" s="13">
        <v>32.186290740966697</v>
      </c>
      <c r="C39" s="13">
        <v>-63.538425445556598</v>
      </c>
      <c r="D39" s="13">
        <v>0.38100000000000001</v>
      </c>
      <c r="E39" s="13">
        <v>0.82099999999999995</v>
      </c>
      <c r="F39" s="13">
        <f t="shared" si="10"/>
        <v>84.478453388364031</v>
      </c>
      <c r="G39" s="13">
        <f t="shared" si="11"/>
        <v>150.23196482203824</v>
      </c>
    </row>
    <row r="40" spans="1:7" ht="18" customHeight="1" x14ac:dyDescent="0.2">
      <c r="B40" s="13">
        <v>25.885917663574201</v>
      </c>
      <c r="C40" s="13">
        <v>-67.136222839355398</v>
      </c>
      <c r="D40" s="13">
        <v>0.34</v>
      </c>
      <c r="E40" s="13">
        <v>0.78100000000000003</v>
      </c>
      <c r="F40" s="13">
        <f t="shared" si="10"/>
        <v>76.135051951688823</v>
      </c>
      <c r="G40" s="13">
        <f t="shared" si="11"/>
        <v>114.58995830539175</v>
      </c>
    </row>
    <row r="41" spans="1:7" ht="18" customHeight="1" x14ac:dyDescent="0.2">
      <c r="B41" s="13">
        <v>27.931697845458899</v>
      </c>
      <c r="C41" s="13">
        <v>-61.722591400146399</v>
      </c>
      <c r="D41" s="13">
        <v>0.42099999999999999</v>
      </c>
      <c r="E41" s="13">
        <v>0.51900000000000002</v>
      </c>
      <c r="F41" s="13">
        <f t="shared" si="10"/>
        <v>66.346075642420189</v>
      </c>
      <c r="G41" s="13">
        <f t="shared" si="11"/>
        <v>108.66442970299117</v>
      </c>
    </row>
    <row r="42" spans="1:7" ht="18" customHeight="1" x14ac:dyDescent="0.2">
      <c r="B42" s="13">
        <v>25.8137912750244</v>
      </c>
      <c r="C42" s="13">
        <v>-64.335113525390597</v>
      </c>
      <c r="D42" s="13">
        <v>0.38400000000000001</v>
      </c>
      <c r="E42" s="13">
        <v>0.41799999999999998</v>
      </c>
      <c r="F42" s="13">
        <f t="shared" si="10"/>
        <v>67.223414778709369</v>
      </c>
      <c r="G42" s="13">
        <f t="shared" si="11"/>
        <v>102.98689189373991</v>
      </c>
    </row>
    <row r="43" spans="1:7" ht="18" customHeight="1" x14ac:dyDescent="0.2">
      <c r="B43" s="13">
        <v>26.159889221191399</v>
      </c>
      <c r="C43" s="13">
        <v>-63.7628364562988</v>
      </c>
      <c r="D43" s="13">
        <v>0.35499999999999998</v>
      </c>
      <c r="E43" s="13">
        <v>0.82599999999999996</v>
      </c>
      <c r="F43" s="13">
        <f t="shared" si="10"/>
        <v>73.689828792088448</v>
      </c>
      <c r="G43" s="13">
        <f t="shared" si="11"/>
        <v>114.18559365321647</v>
      </c>
    </row>
    <row r="44" spans="1:7" ht="18" customHeight="1" x14ac:dyDescent="0.2">
      <c r="B44" s="13">
        <v>25.323257446288999</v>
      </c>
      <c r="C44" s="13">
        <v>-63.184585571288999</v>
      </c>
      <c r="D44" s="13">
        <v>0.49299999999999999</v>
      </c>
      <c r="E44" s="13">
        <v>1.171</v>
      </c>
      <c r="F44" s="13">
        <f t="shared" si="10"/>
        <v>51.365633765292088</v>
      </c>
      <c r="G44" s="13">
        <f t="shared" si="11"/>
        <v>78.54300678622279</v>
      </c>
    </row>
    <row r="45" spans="1:7" ht="18" customHeight="1" x14ac:dyDescent="0.2">
      <c r="B45" s="13">
        <v>29.7977581024169</v>
      </c>
      <c r="C45" s="13">
        <v>-64.506317138671804</v>
      </c>
      <c r="D45" s="13">
        <v>0.41299999999999998</v>
      </c>
      <c r="E45" s="13">
        <v>0.74299999999999999</v>
      </c>
      <c r="F45" s="13">
        <f t="shared" si="10"/>
        <v>72.149535356941655</v>
      </c>
      <c r="G45" s="13">
        <f t="shared" si="11"/>
        <v>120.23639944094263</v>
      </c>
    </row>
    <row r="46" spans="1:7" ht="18" customHeight="1" x14ac:dyDescent="0.2"/>
    <row r="47" spans="1:7" ht="18" customHeight="1" x14ac:dyDescent="0.25">
      <c r="A47" s="12"/>
      <c r="B47" s="12" t="s">
        <v>118</v>
      </c>
      <c r="C47" s="12"/>
      <c r="D47" s="12"/>
      <c r="E47" s="12"/>
      <c r="F47" s="12"/>
      <c r="G47" s="12"/>
    </row>
    <row r="48" spans="1:7" ht="18" customHeight="1" x14ac:dyDescent="0.25">
      <c r="A48" s="12" t="s">
        <v>4</v>
      </c>
      <c r="B48" s="38" t="s">
        <v>101</v>
      </c>
      <c r="C48" s="12"/>
      <c r="D48" s="12"/>
      <c r="E48" s="12"/>
      <c r="F48" s="12"/>
      <c r="G48" s="12"/>
    </row>
    <row r="49" spans="1:7" ht="18" customHeight="1" x14ac:dyDescent="0.2">
      <c r="A49" s="7"/>
      <c r="B49" s="8" t="s">
        <v>12</v>
      </c>
      <c r="C49" s="8" t="s">
        <v>10</v>
      </c>
      <c r="D49" s="8" t="s">
        <v>11</v>
      </c>
      <c r="E49" s="8" t="s">
        <v>13</v>
      </c>
      <c r="F49" s="8" t="s">
        <v>14</v>
      </c>
      <c r="G49" s="8" t="s">
        <v>15</v>
      </c>
    </row>
    <row r="50" spans="1:7" ht="18" customHeight="1" x14ac:dyDescent="0.2">
      <c r="A50" s="7" t="s">
        <v>0</v>
      </c>
      <c r="B50" s="9">
        <f t="shared" ref="B50:G50" si="12">AVERAGE(B55:B69)</f>
        <v>38.316076024373324</v>
      </c>
      <c r="C50" s="9">
        <f t="shared" si="12"/>
        <v>-65.68403600056962</v>
      </c>
      <c r="D50" s="9">
        <f t="shared" si="12"/>
        <v>0.85186666666666666</v>
      </c>
      <c r="E50" s="9">
        <f t="shared" si="12"/>
        <v>2.1433333333333331</v>
      </c>
      <c r="F50" s="9">
        <f t="shared" si="12"/>
        <v>45.418224095204941</v>
      </c>
      <c r="G50" s="9">
        <f t="shared" si="12"/>
        <v>93.572413255024387</v>
      </c>
    </row>
    <row r="51" spans="1:7" ht="18" customHeight="1" x14ac:dyDescent="0.2">
      <c r="A51" s="7" t="s">
        <v>7</v>
      </c>
      <c r="B51" s="9">
        <f t="shared" ref="B51:G51" si="13">_xlfn.STDEV.S(B55:B69)</f>
        <v>4.1458460577472493</v>
      </c>
      <c r="C51" s="9">
        <f t="shared" si="13"/>
        <v>2.8844913639426983</v>
      </c>
      <c r="D51" s="9">
        <f t="shared" si="13"/>
        <v>0.10697387308969199</v>
      </c>
      <c r="E51" s="9">
        <f t="shared" si="13"/>
        <v>0.93632493342449274</v>
      </c>
      <c r="F51" s="9">
        <f t="shared" si="13"/>
        <v>5.8675990598715311</v>
      </c>
      <c r="G51" s="9">
        <f t="shared" si="13"/>
        <v>18.728337777815717</v>
      </c>
    </row>
    <row r="52" spans="1:7" ht="18" customHeight="1" x14ac:dyDescent="0.2">
      <c r="A52" s="7" t="s">
        <v>6</v>
      </c>
      <c r="B52" s="9">
        <f t="shared" ref="B52:G52" si="14">B51/SQRT(B53)</f>
        <v>1.0704528491729846</v>
      </c>
      <c r="C52" s="9">
        <f t="shared" si="14"/>
        <v>0.74477246765527916</v>
      </c>
      <c r="D52" s="9">
        <f t="shared" si="14"/>
        <v>2.7620535263712186E-2</v>
      </c>
      <c r="E52" s="9">
        <f t="shared" si="14"/>
        <v>0.24175805825278857</v>
      </c>
      <c r="F52" s="9">
        <f t="shared" si="14"/>
        <v>1.5150075627403157</v>
      </c>
      <c r="G52" s="9">
        <f t="shared" si="14"/>
        <v>4.8356360210418332</v>
      </c>
    </row>
    <row r="53" spans="1:7" ht="18" customHeight="1" x14ac:dyDescent="0.2">
      <c r="A53" s="7" t="s">
        <v>3</v>
      </c>
      <c r="B53" s="7">
        <f t="shared" ref="B53:G53" si="15">COUNT(B55:B69)</f>
        <v>15</v>
      </c>
      <c r="C53" s="7">
        <f t="shared" si="15"/>
        <v>15</v>
      </c>
      <c r="D53" s="7">
        <f t="shared" si="15"/>
        <v>15</v>
      </c>
      <c r="E53" s="7">
        <f t="shared" si="15"/>
        <v>15</v>
      </c>
      <c r="F53" s="7">
        <f t="shared" si="15"/>
        <v>15</v>
      </c>
      <c r="G53" s="7">
        <f t="shared" si="15"/>
        <v>15</v>
      </c>
    </row>
    <row r="54" spans="1:7" ht="18" customHeight="1" x14ac:dyDescent="0.2"/>
    <row r="55" spans="1:7" ht="18" customHeight="1" x14ac:dyDescent="0.2">
      <c r="B55" s="13">
        <v>32.287685394287102</v>
      </c>
      <c r="C55" s="13">
        <v>-63.383064270019503</v>
      </c>
      <c r="D55" s="13">
        <v>0.82399999999999995</v>
      </c>
      <c r="E55" s="13">
        <v>1.5580000000000001</v>
      </c>
      <c r="F55" s="13">
        <f t="shared" ref="F55:F69" si="16">B55/D55</f>
        <v>39.184084216367843</v>
      </c>
      <c r="G55" s="13">
        <f t="shared" ref="G55:G69" si="17">F55*(10-C55)/(10-(C55+B55))</f>
        <v>69.970109756296338</v>
      </c>
    </row>
    <row r="56" spans="1:7" ht="18" customHeight="1" x14ac:dyDescent="0.2">
      <c r="B56" s="13">
        <v>38.6875</v>
      </c>
      <c r="C56" s="13">
        <v>-61.39400100708</v>
      </c>
      <c r="D56" s="13">
        <v>0.82799999999999996</v>
      </c>
      <c r="E56" s="13">
        <v>2.0459999999999998</v>
      </c>
      <c r="F56" s="13">
        <f t="shared" si="16"/>
        <v>46.72403381642512</v>
      </c>
      <c r="G56" s="13">
        <f t="shared" si="17"/>
        <v>101.99243620167711</v>
      </c>
    </row>
    <row r="57" spans="1:7" ht="18" customHeight="1" x14ac:dyDescent="0.2">
      <c r="B57" s="13">
        <v>37.980312347412102</v>
      </c>
      <c r="C57" s="13">
        <v>-63.713138580322202</v>
      </c>
      <c r="D57" s="13">
        <v>0.79200000000000004</v>
      </c>
      <c r="E57" s="13">
        <v>1.5189999999999999</v>
      </c>
      <c r="F57" s="13">
        <f t="shared" si="16"/>
        <v>47.954939832591037</v>
      </c>
      <c r="G57" s="13">
        <f t="shared" si="17"/>
        <v>98.92609956038487</v>
      </c>
    </row>
    <row r="58" spans="1:7" ht="18" customHeight="1" x14ac:dyDescent="0.2">
      <c r="B58" s="13">
        <v>38.506443023681598</v>
      </c>
      <c r="C58" s="13">
        <v>-68.244094848632798</v>
      </c>
      <c r="D58" s="13">
        <v>0.93500000000000005</v>
      </c>
      <c r="E58" s="13">
        <v>4.3390000000000004</v>
      </c>
      <c r="F58" s="13">
        <f t="shared" si="16"/>
        <v>41.18336152265411</v>
      </c>
      <c r="G58" s="13">
        <f t="shared" si="17"/>
        <v>81.090721197088243</v>
      </c>
    </row>
    <row r="59" spans="1:7" ht="18" customHeight="1" x14ac:dyDescent="0.2">
      <c r="B59" s="13">
        <v>36.612236022949197</v>
      </c>
      <c r="C59" s="13">
        <v>-64.764091491699205</v>
      </c>
      <c r="D59" s="13">
        <v>0.89700000000000002</v>
      </c>
      <c r="E59" s="13">
        <v>1.171</v>
      </c>
      <c r="F59" s="13">
        <f t="shared" si="16"/>
        <v>40.816316636509697</v>
      </c>
      <c r="G59" s="13">
        <f t="shared" si="17"/>
        <v>79.985489404721648</v>
      </c>
    </row>
    <row r="60" spans="1:7" ht="18" customHeight="1" x14ac:dyDescent="0.2">
      <c r="B60" s="13">
        <v>44.679103851318303</v>
      </c>
      <c r="C60" s="13">
        <v>-71.199996948242102</v>
      </c>
      <c r="D60" s="13">
        <v>0.86899999999999999</v>
      </c>
      <c r="E60" s="13">
        <v>1.355</v>
      </c>
      <c r="F60" s="13">
        <f t="shared" si="16"/>
        <v>51.41438878172417</v>
      </c>
      <c r="G60" s="13">
        <f t="shared" si="17"/>
        <v>114.31396820148925</v>
      </c>
    </row>
    <row r="61" spans="1:7" ht="18" customHeight="1" x14ac:dyDescent="0.2">
      <c r="B61" s="13">
        <v>28.414575576782202</v>
      </c>
      <c r="C61" s="13">
        <v>-70.485908508300696</v>
      </c>
      <c r="D61" s="13">
        <v>0.61099999999999999</v>
      </c>
      <c r="E61" s="13">
        <v>1.982</v>
      </c>
      <c r="F61" s="13">
        <f t="shared" si="16"/>
        <v>46.505033677221277</v>
      </c>
      <c r="G61" s="13">
        <f t="shared" si="17"/>
        <v>71.882160010055301</v>
      </c>
    </row>
    <row r="62" spans="1:7" ht="18" customHeight="1" x14ac:dyDescent="0.2">
      <c r="B62" s="13">
        <v>40.453617095947202</v>
      </c>
      <c r="C62" s="13">
        <v>-66.098861694335895</v>
      </c>
      <c r="D62" s="13">
        <v>0.95799999999999996</v>
      </c>
      <c r="E62" s="13">
        <v>2.113</v>
      </c>
      <c r="F62" s="13">
        <f t="shared" si="16"/>
        <v>42.227157720195407</v>
      </c>
      <c r="G62" s="13">
        <f t="shared" si="17"/>
        <v>90.150556443069519</v>
      </c>
    </row>
    <row r="63" spans="1:7" ht="18" customHeight="1" x14ac:dyDescent="0.2">
      <c r="B63" s="13">
        <v>39.359001159667898</v>
      </c>
      <c r="C63" s="13">
        <v>-64.615142822265597</v>
      </c>
      <c r="D63" s="13">
        <v>0.79100000000000004</v>
      </c>
      <c r="E63" s="13">
        <v>2.294</v>
      </c>
      <c r="F63" s="13">
        <f t="shared" si="16"/>
        <v>49.758534967974583</v>
      </c>
      <c r="G63" s="13">
        <f t="shared" si="17"/>
        <v>105.30761501905546</v>
      </c>
    </row>
    <row r="64" spans="1:7" ht="18" customHeight="1" x14ac:dyDescent="0.2">
      <c r="B64" s="13">
        <v>37.870967864990199</v>
      </c>
      <c r="C64" s="13">
        <v>-62.740962982177699</v>
      </c>
      <c r="D64" s="13">
        <v>0.79200000000000004</v>
      </c>
      <c r="E64" s="13">
        <v>1.468</v>
      </c>
      <c r="F64" s="13">
        <f t="shared" si="16"/>
        <v>47.816878617411867</v>
      </c>
      <c r="G64" s="13">
        <f t="shared" si="17"/>
        <v>99.748961413476252</v>
      </c>
    </row>
    <row r="65" spans="1:7" ht="18" customHeight="1" x14ac:dyDescent="0.2">
      <c r="B65" s="13">
        <v>38.019866943359297</v>
      </c>
      <c r="C65" s="13">
        <v>-65.303291320800696</v>
      </c>
      <c r="D65" s="13">
        <v>0.85699999999999998</v>
      </c>
      <c r="E65" s="13">
        <v>2.915</v>
      </c>
      <c r="F65" s="13">
        <f t="shared" si="16"/>
        <v>44.363905418155539</v>
      </c>
      <c r="G65" s="13">
        <f t="shared" si="17"/>
        <v>89.604110931751165</v>
      </c>
    </row>
    <row r="66" spans="1:7" ht="18" customHeight="1" x14ac:dyDescent="0.2">
      <c r="B66" s="13">
        <v>44.5989570617675</v>
      </c>
      <c r="C66" s="13">
        <v>-68.97802734375</v>
      </c>
      <c r="D66" s="13">
        <v>0.78100000000000003</v>
      </c>
      <c r="E66" s="13">
        <v>1.7609999999999999</v>
      </c>
      <c r="F66" s="13">
        <f t="shared" si="16"/>
        <v>57.104938619420615</v>
      </c>
      <c r="G66" s="13">
        <f t="shared" si="17"/>
        <v>131.18549648829222</v>
      </c>
    </row>
    <row r="67" spans="1:7" ht="18" customHeight="1" x14ac:dyDescent="0.2">
      <c r="B67" s="13">
        <v>35.895175933837798</v>
      </c>
      <c r="C67" s="13">
        <v>-66.026092529296804</v>
      </c>
      <c r="D67" s="13">
        <v>1.0580000000000001</v>
      </c>
      <c r="E67" s="13">
        <v>1.0660000000000001</v>
      </c>
      <c r="F67" s="13">
        <f t="shared" si="16"/>
        <v>33.927387461094327</v>
      </c>
      <c r="G67" s="13">
        <f t="shared" si="17"/>
        <v>64.273804767427819</v>
      </c>
    </row>
    <row r="68" spans="1:7" ht="18" customHeight="1" x14ac:dyDescent="0.2">
      <c r="B68" s="13">
        <v>40.837215423583899</v>
      </c>
      <c r="C68" s="13">
        <v>-63.092971801757798</v>
      </c>
      <c r="D68" s="13">
        <v>0.79600000000000004</v>
      </c>
      <c r="E68" s="13">
        <v>3.012</v>
      </c>
      <c r="F68" s="13">
        <f t="shared" si="16"/>
        <v>51.303034451738561</v>
      </c>
      <c r="G68" s="13">
        <f t="shared" si="17"/>
        <v>116.25494707242171</v>
      </c>
    </row>
    <row r="69" spans="1:7" ht="18" customHeight="1" x14ac:dyDescent="0.2">
      <c r="B69" s="13">
        <v>40.538482666015597</v>
      </c>
      <c r="C69" s="13">
        <v>-65.220893859863196</v>
      </c>
      <c r="D69" s="13">
        <v>0.98899999999999999</v>
      </c>
      <c r="E69" s="13">
        <v>3.5510000000000002</v>
      </c>
      <c r="F69" s="13">
        <f t="shared" si="16"/>
        <v>40.989365688590091</v>
      </c>
      <c r="G69" s="13">
        <f t="shared" si="17"/>
        <v>88.899722358158883</v>
      </c>
    </row>
    <row r="70" spans="1:7" ht="18" customHeight="1" x14ac:dyDescent="0.2"/>
    <row r="71" spans="1:7" ht="18" customHeight="1" x14ac:dyDescent="0.25">
      <c r="A71" s="12"/>
      <c r="B71" s="12" t="s">
        <v>103</v>
      </c>
      <c r="C71" s="12"/>
      <c r="D71" s="12"/>
      <c r="E71" s="12"/>
      <c r="F71" s="12"/>
      <c r="G71" s="12"/>
    </row>
    <row r="72" spans="1:7" ht="18" customHeight="1" x14ac:dyDescent="0.25">
      <c r="A72" s="12" t="s">
        <v>4</v>
      </c>
      <c r="B72" s="38" t="s">
        <v>102</v>
      </c>
      <c r="C72" s="7"/>
      <c r="D72" s="7"/>
      <c r="E72" s="7"/>
      <c r="F72" s="7"/>
      <c r="G72" s="7"/>
    </row>
    <row r="73" spans="1:7" ht="18" customHeight="1" x14ac:dyDescent="0.2">
      <c r="A73" s="7"/>
      <c r="B73" s="8" t="s">
        <v>12</v>
      </c>
      <c r="C73" s="8" t="s">
        <v>10</v>
      </c>
      <c r="D73" s="8" t="s">
        <v>11</v>
      </c>
      <c r="E73" s="8" t="s">
        <v>13</v>
      </c>
      <c r="F73" s="8" t="s">
        <v>14</v>
      </c>
      <c r="G73" s="8" t="s">
        <v>15</v>
      </c>
    </row>
    <row r="74" spans="1:7" ht="18" customHeight="1" x14ac:dyDescent="0.2">
      <c r="A74" s="7"/>
      <c r="B74" s="9">
        <f t="shared" ref="B74:G74" si="18">AVERAGE(B79:B94)</f>
        <v>27.786560773849445</v>
      </c>
      <c r="C74" s="9">
        <f t="shared" si="18"/>
        <v>-65.28223013877863</v>
      </c>
      <c r="D74" s="9">
        <f t="shared" si="18"/>
        <v>0.51024999999999998</v>
      </c>
      <c r="E74" s="9">
        <f t="shared" si="18"/>
        <v>1.3674374999999999</v>
      </c>
      <c r="F74" s="9">
        <f t="shared" si="18"/>
        <v>56.188718115682967</v>
      </c>
      <c r="G74" s="9">
        <f t="shared" si="18"/>
        <v>92.144663837998905</v>
      </c>
    </row>
    <row r="75" spans="1:7" ht="18" customHeight="1" x14ac:dyDescent="0.2">
      <c r="A75" s="7"/>
      <c r="B75" s="9">
        <f t="shared" ref="B75:G75" si="19">_xlfn.STDEV.S(B79:B94)</f>
        <v>5.3416115057264246</v>
      </c>
      <c r="C75" s="9">
        <f t="shared" si="19"/>
        <v>3.6497818055501292</v>
      </c>
      <c r="D75" s="9">
        <f t="shared" si="19"/>
        <v>0.10627480102702326</v>
      </c>
      <c r="E75" s="9">
        <f t="shared" si="19"/>
        <v>0.61472855459408537</v>
      </c>
      <c r="F75" s="9">
        <f t="shared" si="19"/>
        <v>13.315677388911659</v>
      </c>
      <c r="G75" s="9">
        <f t="shared" si="19"/>
        <v>31.43951203811346</v>
      </c>
    </row>
    <row r="76" spans="1:7" ht="18" customHeight="1" x14ac:dyDescent="0.2">
      <c r="A76" s="7"/>
      <c r="B76" s="9">
        <f t="shared" ref="B76:G76" si="20">B75/SQRT(B77)</f>
        <v>1.3354028764316062</v>
      </c>
      <c r="C76" s="9">
        <f t="shared" si="20"/>
        <v>0.9124454513875323</v>
      </c>
      <c r="D76" s="9">
        <f t="shared" si="20"/>
        <v>2.6568700256755815E-2</v>
      </c>
      <c r="E76" s="9">
        <f t="shared" si="20"/>
        <v>0.15368213864852134</v>
      </c>
      <c r="F76" s="9">
        <f t="shared" si="20"/>
        <v>3.3289193472279148</v>
      </c>
      <c r="G76" s="9">
        <f t="shared" si="20"/>
        <v>7.8598780095283649</v>
      </c>
    </row>
    <row r="77" spans="1:7" ht="18" customHeight="1" x14ac:dyDescent="0.2">
      <c r="A77" s="7"/>
      <c r="B77" s="7">
        <f t="shared" ref="B77:G77" si="21">COUNT(B79:B94)</f>
        <v>16</v>
      </c>
      <c r="C77" s="7">
        <f t="shared" si="21"/>
        <v>16</v>
      </c>
      <c r="D77" s="7">
        <f t="shared" si="21"/>
        <v>16</v>
      </c>
      <c r="E77" s="7">
        <f t="shared" si="21"/>
        <v>16</v>
      </c>
      <c r="F77" s="7">
        <f t="shared" si="21"/>
        <v>16</v>
      </c>
      <c r="G77" s="7">
        <f t="shared" si="21"/>
        <v>16</v>
      </c>
    </row>
    <row r="78" spans="1:7" ht="18" customHeight="1" x14ac:dyDescent="0.2"/>
    <row r="79" spans="1:7" ht="18" customHeight="1" x14ac:dyDescent="0.2">
      <c r="B79" s="13">
        <v>25.9146518707275</v>
      </c>
      <c r="C79" s="13">
        <v>-70.306945800781193</v>
      </c>
      <c r="D79" s="13">
        <v>0.629</v>
      </c>
      <c r="E79" s="13">
        <v>2.7069999999999999</v>
      </c>
      <c r="F79" s="13">
        <f t="shared" ref="F79:F94" si="22">B79/D79</f>
        <v>41.199764500361688</v>
      </c>
      <c r="G79" s="13">
        <f t="shared" ref="G79:G94" si="23">F79*(10-C79)/(10-(C79+B79))</f>
        <v>60.828970717621445</v>
      </c>
    </row>
    <row r="80" spans="1:7" ht="18" customHeight="1" x14ac:dyDescent="0.2">
      <c r="B80" s="13">
        <v>25.622224807739201</v>
      </c>
      <c r="C80" s="13">
        <v>-64.664688110351506</v>
      </c>
      <c r="D80" s="13">
        <v>0.57699999999999996</v>
      </c>
      <c r="E80" s="13">
        <v>1.2869999999999999</v>
      </c>
      <c r="F80" s="13">
        <f t="shared" si="22"/>
        <v>44.405935542009018</v>
      </c>
      <c r="G80" s="13">
        <f t="shared" si="23"/>
        <v>67.605807380312996</v>
      </c>
    </row>
    <row r="81" spans="1:7" ht="18" customHeight="1" x14ac:dyDescent="0.2">
      <c r="B81" s="13">
        <v>32.285266876220703</v>
      </c>
      <c r="C81" s="13">
        <v>-65.333564758300696</v>
      </c>
      <c r="D81" s="13">
        <v>0.503</v>
      </c>
      <c r="E81" s="13">
        <v>1.2809999999999999</v>
      </c>
      <c r="F81" s="13">
        <f t="shared" si="22"/>
        <v>64.185421225090863</v>
      </c>
      <c r="G81" s="13">
        <f t="shared" si="23"/>
        <v>112.3230609406283</v>
      </c>
    </row>
    <row r="82" spans="1:7" ht="18" customHeight="1" x14ac:dyDescent="0.2">
      <c r="B82" s="13">
        <v>33.428085327148402</v>
      </c>
      <c r="C82" s="13">
        <v>-67.686096191406193</v>
      </c>
      <c r="D82" s="13">
        <v>0.55300000000000005</v>
      </c>
      <c r="E82" s="13">
        <v>1.92</v>
      </c>
      <c r="F82" s="13">
        <f t="shared" si="22"/>
        <v>60.448617228116454</v>
      </c>
      <c r="G82" s="13">
        <f t="shared" si="23"/>
        <v>106.10547109819146</v>
      </c>
    </row>
    <row r="83" spans="1:7" ht="18" customHeight="1" x14ac:dyDescent="0.2">
      <c r="B83" s="13">
        <v>29.1635417938232</v>
      </c>
      <c r="C83" s="13">
        <v>-62.924327850341697</v>
      </c>
      <c r="D83" s="13">
        <v>0.56699999999999995</v>
      </c>
      <c r="E83" s="13">
        <v>1.8140000000000001</v>
      </c>
      <c r="F83" s="13">
        <f t="shared" si="22"/>
        <v>51.434817978524165</v>
      </c>
      <c r="G83" s="13">
        <f t="shared" si="23"/>
        <v>85.712572080953933</v>
      </c>
    </row>
    <row r="84" spans="1:7" ht="18" customHeight="1" x14ac:dyDescent="0.2">
      <c r="B84" s="13">
        <v>24.841817855834901</v>
      </c>
      <c r="C84" s="13">
        <v>-72.986549377441406</v>
      </c>
      <c r="D84" s="13">
        <v>0.80100000000000005</v>
      </c>
      <c r="E84" s="13">
        <v>0.88100000000000001</v>
      </c>
      <c r="F84" s="13">
        <f t="shared" si="22"/>
        <v>31.01350543799613</v>
      </c>
      <c r="G84" s="13">
        <f t="shared" si="23"/>
        <v>44.263748976834279</v>
      </c>
    </row>
    <row r="85" spans="1:7" ht="18" customHeight="1" x14ac:dyDescent="0.2">
      <c r="B85" s="13">
        <v>20.525749206542901</v>
      </c>
      <c r="C85" s="13">
        <v>-66.619598388671804</v>
      </c>
      <c r="D85" s="13">
        <v>0.55600000000000005</v>
      </c>
      <c r="E85" s="13">
        <v>2.6349999999999998</v>
      </c>
      <c r="F85" s="13">
        <f t="shared" si="22"/>
        <v>36.916815119681473</v>
      </c>
      <c r="G85" s="13">
        <f t="shared" si="23"/>
        <v>50.425342341455817</v>
      </c>
    </row>
    <row r="86" spans="1:7" ht="18" customHeight="1" x14ac:dyDescent="0.2">
      <c r="B86" s="13">
        <v>37.240970611572202</v>
      </c>
      <c r="C86" s="13">
        <v>-68.488731384277301</v>
      </c>
      <c r="D86" s="13">
        <v>0.48399999999999999</v>
      </c>
      <c r="E86" s="13">
        <v>1.3580000000000001</v>
      </c>
      <c r="F86" s="13">
        <f t="shared" si="22"/>
        <v>76.944154156140911</v>
      </c>
      <c r="G86" s="13">
        <f t="shared" si="23"/>
        <v>146.41398548713758</v>
      </c>
    </row>
    <row r="87" spans="1:7" ht="18" customHeight="1" x14ac:dyDescent="0.2">
      <c r="B87" s="13">
        <v>21.742336273193299</v>
      </c>
      <c r="C87" s="13">
        <v>-66.867355346679602</v>
      </c>
      <c r="D87" s="13">
        <v>0.45</v>
      </c>
      <c r="E87" s="13">
        <v>1.3740000000000001</v>
      </c>
      <c r="F87" s="13">
        <f t="shared" si="22"/>
        <v>48.316302829318438</v>
      </c>
      <c r="G87" s="13">
        <f t="shared" si="23"/>
        <v>67.373154350622499</v>
      </c>
    </row>
    <row r="88" spans="1:7" ht="18" customHeight="1" x14ac:dyDescent="0.2">
      <c r="B88" s="13">
        <v>24.322727203369102</v>
      </c>
      <c r="C88" s="13">
        <v>-63.223686218261697</v>
      </c>
      <c r="D88" s="13">
        <v>0.44900000000000001</v>
      </c>
      <c r="E88" s="13">
        <v>1.095</v>
      </c>
      <c r="F88" s="13">
        <f t="shared" si="22"/>
        <v>54.170884640020269</v>
      </c>
      <c r="G88" s="13">
        <f t="shared" si="23"/>
        <v>81.114807131665586</v>
      </c>
    </row>
    <row r="89" spans="1:7" ht="18" customHeight="1" x14ac:dyDescent="0.2">
      <c r="B89" s="13">
        <v>26.0369567871093</v>
      </c>
      <c r="C89" s="13">
        <v>-64.014755249023395</v>
      </c>
      <c r="D89" s="13">
        <v>0.46200000000000002</v>
      </c>
      <c r="E89" s="13">
        <v>0.88900000000000001</v>
      </c>
      <c r="F89" s="13">
        <f t="shared" si="22"/>
        <v>56.3570493227474</v>
      </c>
      <c r="G89" s="13">
        <f t="shared" si="23"/>
        <v>86.941321734291918</v>
      </c>
    </row>
    <row r="90" spans="1:7" ht="18" customHeight="1" x14ac:dyDescent="0.2">
      <c r="B90" s="13">
        <v>24.7359085083007</v>
      </c>
      <c r="C90" s="13">
        <v>-57.132759094238203</v>
      </c>
      <c r="D90" s="13">
        <v>0.38400000000000001</v>
      </c>
      <c r="E90" s="13">
        <v>0.89200000000000002</v>
      </c>
      <c r="F90" s="13">
        <f t="shared" si="22"/>
        <v>64.416428407033067</v>
      </c>
      <c r="G90" s="13">
        <f t="shared" si="23"/>
        <v>101.99938227003491</v>
      </c>
    </row>
    <row r="91" spans="1:7" ht="18" customHeight="1" x14ac:dyDescent="0.2">
      <c r="B91" s="13">
        <v>24.424259185791001</v>
      </c>
      <c r="C91" s="13">
        <v>-62.023033142089801</v>
      </c>
      <c r="D91" s="13">
        <v>0.374</v>
      </c>
      <c r="E91" s="13">
        <v>0.752</v>
      </c>
      <c r="F91" s="13">
        <f t="shared" si="22"/>
        <v>65.305505844360965</v>
      </c>
      <c r="G91" s="13">
        <f t="shared" si="23"/>
        <v>98.815583277579975</v>
      </c>
    </row>
    <row r="92" spans="1:7" ht="18" customHeight="1" x14ac:dyDescent="0.2">
      <c r="B92" s="13">
        <v>23.702663421630799</v>
      </c>
      <c r="C92" s="13">
        <v>-63.080207824707003</v>
      </c>
      <c r="D92" s="13">
        <v>0.39600000000000002</v>
      </c>
      <c r="E92" s="13">
        <v>0.64900000000000002</v>
      </c>
      <c r="F92" s="13">
        <f t="shared" si="22"/>
        <v>59.855210660683831</v>
      </c>
      <c r="G92" s="13">
        <f t="shared" si="23"/>
        <v>88.587459894054177</v>
      </c>
    </row>
    <row r="93" spans="1:7" ht="18" customHeight="1" x14ac:dyDescent="0.2">
      <c r="B93" s="13">
        <v>37.878971099853501</v>
      </c>
      <c r="C93" s="13">
        <v>-64.270675659179602</v>
      </c>
      <c r="D93" s="13">
        <v>0.502</v>
      </c>
      <c r="E93" s="13">
        <v>1.0960000000000001</v>
      </c>
      <c r="F93" s="13">
        <f t="shared" si="22"/>
        <v>75.456117728791838</v>
      </c>
      <c r="G93" s="13">
        <f t="shared" si="23"/>
        <v>153.995997554882</v>
      </c>
    </row>
    <row r="94" spans="1:7" ht="18" customHeight="1" x14ac:dyDescent="0.2">
      <c r="B94" s="13">
        <v>32.718841552734297</v>
      </c>
      <c r="C94" s="13">
        <v>-64.892707824707003</v>
      </c>
      <c r="D94" s="13">
        <v>0.47699999999999998</v>
      </c>
      <c r="E94" s="13">
        <v>1.2490000000000001</v>
      </c>
      <c r="F94" s="13">
        <f t="shared" si="22"/>
        <v>68.592959230050937</v>
      </c>
      <c r="G94" s="13">
        <f t="shared" si="23"/>
        <v>121.80795617171556</v>
      </c>
    </row>
    <row r="95" spans="1:7" ht="18" customHeight="1" x14ac:dyDescent="0.2"/>
    <row r="96" spans="1:7" ht="18" customHeight="1" x14ac:dyDescent="0.2">
      <c r="A96" s="12"/>
      <c r="B96" s="12" t="s">
        <v>28</v>
      </c>
      <c r="C96" s="12"/>
      <c r="D96" s="12"/>
      <c r="E96" s="12"/>
      <c r="F96" s="12"/>
      <c r="G96" s="12"/>
    </row>
    <row r="97" spans="1:7" ht="18" customHeight="1" x14ac:dyDescent="0.2">
      <c r="A97" s="12" t="s">
        <v>4</v>
      </c>
      <c r="B97" s="38" t="s">
        <v>30</v>
      </c>
      <c r="C97" s="12"/>
      <c r="D97" s="12"/>
      <c r="E97" s="12"/>
      <c r="F97" s="12"/>
      <c r="G97" s="12"/>
    </row>
    <row r="98" spans="1:7" ht="18" customHeight="1" x14ac:dyDescent="0.2">
      <c r="A98" s="7"/>
      <c r="B98" s="8" t="s">
        <v>12</v>
      </c>
      <c r="C98" s="8" t="s">
        <v>10</v>
      </c>
      <c r="D98" s="8" t="s">
        <v>11</v>
      </c>
      <c r="E98" s="8" t="s">
        <v>13</v>
      </c>
      <c r="F98" s="8" t="s">
        <v>14</v>
      </c>
      <c r="G98" s="8" t="s">
        <v>15</v>
      </c>
    </row>
    <row r="99" spans="1:7" ht="18" customHeight="1" x14ac:dyDescent="0.2">
      <c r="A99" s="7" t="s">
        <v>0</v>
      </c>
      <c r="B99" s="9">
        <f t="shared" ref="B99:G99" si="24">AVERAGE(B104:B120)</f>
        <v>38.731163024902315</v>
      </c>
      <c r="C99" s="9">
        <f t="shared" si="24"/>
        <v>-66.563583374023381</v>
      </c>
      <c r="D99" s="9">
        <f t="shared" si="24"/>
        <v>0.95399999999999996</v>
      </c>
      <c r="E99" s="9">
        <f t="shared" si="24"/>
        <v>2.5954705882352944</v>
      </c>
      <c r="F99" s="9">
        <f t="shared" si="24"/>
        <v>41.864223600203161</v>
      </c>
      <c r="G99" s="9">
        <f t="shared" si="24"/>
        <v>86.177061448464769</v>
      </c>
    </row>
    <row r="100" spans="1:7" ht="18" customHeight="1" x14ac:dyDescent="0.2">
      <c r="A100" s="7" t="s">
        <v>7</v>
      </c>
      <c r="B100" s="9">
        <f t="shared" ref="B100:G100" si="25">_xlfn.STDEV.S(B104:B120)</f>
        <v>4.7291001526079999</v>
      </c>
      <c r="C100" s="9">
        <f t="shared" si="25"/>
        <v>4.1324603324761</v>
      </c>
      <c r="D100" s="9">
        <f t="shared" si="25"/>
        <v>0.16006873523583559</v>
      </c>
      <c r="E100" s="9">
        <f t="shared" si="25"/>
        <v>0.9416936947361817</v>
      </c>
      <c r="F100" s="9">
        <f t="shared" si="25"/>
        <v>9.4475889273594866</v>
      </c>
      <c r="G100" s="9">
        <f t="shared" si="25"/>
        <v>23.803757940009771</v>
      </c>
    </row>
    <row r="101" spans="1:7" ht="18" customHeight="1" x14ac:dyDescent="0.2">
      <c r="A101" s="7" t="s">
        <v>6</v>
      </c>
      <c r="B101" s="9">
        <f t="shared" ref="B101:G101" si="26">B100/SQRT(B102)</f>
        <v>1.1469752613721989</v>
      </c>
      <c r="C101" s="9">
        <f t="shared" si="26"/>
        <v>1.0022688496749432</v>
      </c>
      <c r="D101" s="9">
        <f t="shared" si="26"/>
        <v>3.8822370749198677E-2</v>
      </c>
      <c r="E101" s="9">
        <f t="shared" si="26"/>
        <v>0.22839426884561356</v>
      </c>
      <c r="F101" s="9">
        <f t="shared" si="26"/>
        <v>2.2913768855834715</v>
      </c>
      <c r="G101" s="9">
        <f t="shared" si="26"/>
        <v>5.7732593101938434</v>
      </c>
    </row>
    <row r="102" spans="1:7" ht="18" customHeight="1" x14ac:dyDescent="0.2">
      <c r="A102" s="7" t="s">
        <v>3</v>
      </c>
      <c r="B102" s="7">
        <f t="shared" ref="B102:G102" si="27">COUNT(B104:B120)</f>
        <v>17</v>
      </c>
      <c r="C102" s="7">
        <f t="shared" si="27"/>
        <v>17</v>
      </c>
      <c r="D102" s="7">
        <f t="shared" si="27"/>
        <v>17</v>
      </c>
      <c r="E102" s="7">
        <f t="shared" si="27"/>
        <v>17</v>
      </c>
      <c r="F102" s="7">
        <f t="shared" si="27"/>
        <v>17</v>
      </c>
      <c r="G102" s="7">
        <f t="shared" si="27"/>
        <v>17</v>
      </c>
    </row>
    <row r="103" spans="1:7" ht="18" customHeight="1" x14ac:dyDescent="0.2"/>
    <row r="104" spans="1:7" ht="18" customHeight="1" x14ac:dyDescent="0.2">
      <c r="B104" s="13">
        <v>39.0909423828125</v>
      </c>
      <c r="C104" s="13">
        <v>-67.358558654785099</v>
      </c>
      <c r="D104" s="13">
        <v>0.72099999999999997</v>
      </c>
      <c r="E104" s="13">
        <v>2.7719999999999998</v>
      </c>
      <c r="F104" s="13">
        <f t="shared" ref="F104:F120" si="28">B104/D104</f>
        <v>54.21767320778433</v>
      </c>
      <c r="G104" s="13">
        <f t="shared" ref="G104:G120" si="29">F104*(10-C104)/(10-(C104+B104))</f>
        <v>109.60183731230235</v>
      </c>
    </row>
    <row r="105" spans="1:7" ht="18" customHeight="1" x14ac:dyDescent="0.2">
      <c r="B105" s="13">
        <v>38.4266548156738</v>
      </c>
      <c r="C105" s="13">
        <v>-62.8941230773925</v>
      </c>
      <c r="D105" s="13">
        <v>1.0760000000000001</v>
      </c>
      <c r="E105" s="13">
        <v>2.2709999999999999</v>
      </c>
      <c r="F105" s="13">
        <f t="shared" si="28"/>
        <v>35.712504475533272</v>
      </c>
      <c r="G105" s="13">
        <f t="shared" si="29"/>
        <v>75.527209508820604</v>
      </c>
    </row>
    <row r="106" spans="1:7" ht="18" customHeight="1" x14ac:dyDescent="0.2">
      <c r="B106" s="13">
        <v>41.310905456542898</v>
      </c>
      <c r="C106" s="13">
        <v>-69.619827270507798</v>
      </c>
      <c r="D106" s="13">
        <v>1.2509999999999999</v>
      </c>
      <c r="E106" s="13">
        <v>2.5379999999999998</v>
      </c>
      <c r="F106" s="13">
        <f t="shared" si="28"/>
        <v>33.022306520018304</v>
      </c>
      <c r="G106" s="13">
        <f t="shared" si="29"/>
        <v>68.632324187186526</v>
      </c>
    </row>
    <row r="107" spans="1:7" ht="18" customHeight="1" x14ac:dyDescent="0.2">
      <c r="B107" s="13">
        <v>33.341602325439403</v>
      </c>
      <c r="C107" s="13">
        <v>-62.659839630126903</v>
      </c>
      <c r="D107" s="13">
        <v>0.91700000000000004</v>
      </c>
      <c r="E107" s="13">
        <v>2.5760000000000001</v>
      </c>
      <c r="F107" s="13">
        <f t="shared" si="28"/>
        <v>36.359435469399564</v>
      </c>
      <c r="G107" s="13">
        <f t="shared" si="29"/>
        <v>67.191993623110804</v>
      </c>
    </row>
    <row r="108" spans="1:7" ht="18" customHeight="1" x14ac:dyDescent="0.2">
      <c r="B108" s="13">
        <v>34.005199432372997</v>
      </c>
      <c r="C108" s="13">
        <v>-63.706432342529197</v>
      </c>
      <c r="D108" s="13">
        <v>0.93300000000000005</v>
      </c>
      <c r="E108" s="13">
        <v>2.246</v>
      </c>
      <c r="F108" s="13">
        <f t="shared" si="28"/>
        <v>36.44715909150375</v>
      </c>
      <c r="G108" s="13">
        <f t="shared" si="29"/>
        <v>67.665154675035254</v>
      </c>
    </row>
    <row r="109" spans="1:7" ht="18" customHeight="1" x14ac:dyDescent="0.2">
      <c r="B109" s="13">
        <v>36.499118804931598</v>
      </c>
      <c r="C109" s="13">
        <v>-63.272087097167898</v>
      </c>
      <c r="D109" s="13">
        <v>1.137</v>
      </c>
      <c r="E109" s="13">
        <v>2.3919999999999999</v>
      </c>
      <c r="F109" s="13">
        <f t="shared" si="28"/>
        <v>32.101247849544059</v>
      </c>
      <c r="G109" s="13">
        <f t="shared" si="29"/>
        <v>63.963436665409432</v>
      </c>
    </row>
    <row r="110" spans="1:7" ht="18" customHeight="1" x14ac:dyDescent="0.2">
      <c r="B110" s="13">
        <v>40.372718811035099</v>
      </c>
      <c r="C110" s="13">
        <v>-67.535499572753906</v>
      </c>
      <c r="D110" s="13">
        <v>0.85599999999999998</v>
      </c>
      <c r="E110" s="13">
        <v>1.875</v>
      </c>
      <c r="F110" s="13">
        <f t="shared" si="28"/>
        <v>47.164391134386797</v>
      </c>
      <c r="G110" s="13">
        <f t="shared" si="29"/>
        <v>98.402610184015487</v>
      </c>
    </row>
    <row r="111" spans="1:7" ht="18" customHeight="1" x14ac:dyDescent="0.2">
      <c r="B111" s="13">
        <v>28.992607116699201</v>
      </c>
      <c r="C111" s="13">
        <v>-67.536613464355398</v>
      </c>
      <c r="D111" s="13">
        <v>1.111</v>
      </c>
      <c r="E111" s="13">
        <v>1.4630000000000001</v>
      </c>
      <c r="F111" s="13">
        <f t="shared" si="28"/>
        <v>26.095956000629343</v>
      </c>
      <c r="G111" s="13">
        <f t="shared" si="29"/>
        <v>41.681604087490335</v>
      </c>
    </row>
    <row r="112" spans="1:7" ht="18" customHeight="1" x14ac:dyDescent="0.2">
      <c r="B112" s="13">
        <v>32.178386688232401</v>
      </c>
      <c r="C112" s="13">
        <v>-62.737571716308501</v>
      </c>
      <c r="D112" s="13">
        <v>0.94799999999999995</v>
      </c>
      <c r="E112" s="13">
        <v>1.4079999999999999</v>
      </c>
      <c r="F112" s="13">
        <f t="shared" si="28"/>
        <v>33.943445873662874</v>
      </c>
      <c r="G112" s="13">
        <f t="shared" si="29"/>
        <v>60.873112386876358</v>
      </c>
    </row>
    <row r="113" spans="1:7" ht="18" customHeight="1" x14ac:dyDescent="0.2">
      <c r="B113" s="13">
        <v>45.209648132324197</v>
      </c>
      <c r="C113" s="13">
        <v>-74.197586059570298</v>
      </c>
      <c r="D113" s="13">
        <v>0.98799999999999999</v>
      </c>
      <c r="E113" s="13">
        <v>4.0869999999999997</v>
      </c>
      <c r="F113" s="13">
        <f t="shared" si="28"/>
        <v>45.758753170368621</v>
      </c>
      <c r="G113" s="13">
        <f t="shared" si="29"/>
        <v>98.819705859547284</v>
      </c>
    </row>
    <row r="114" spans="1:7" ht="18" customHeight="1" x14ac:dyDescent="0.2">
      <c r="B114" s="13">
        <v>41.306709289550703</v>
      </c>
      <c r="C114" s="13">
        <v>-65.717819213867102</v>
      </c>
      <c r="D114" s="13">
        <v>0.79900000000000004</v>
      </c>
      <c r="E114" s="13">
        <v>2.6960000000000002</v>
      </c>
      <c r="F114" s="13">
        <f t="shared" si="28"/>
        <v>51.698009123342551</v>
      </c>
      <c r="G114" s="13">
        <f t="shared" si="29"/>
        <v>113.75571776462735</v>
      </c>
    </row>
    <row r="115" spans="1:7" ht="18" customHeight="1" x14ac:dyDescent="0.2">
      <c r="B115" s="13">
        <v>38.221755981445298</v>
      </c>
      <c r="C115" s="13">
        <v>-63.280960083007798</v>
      </c>
      <c r="D115" s="13">
        <v>1.155</v>
      </c>
      <c r="E115" s="13">
        <v>2.6030000000000002</v>
      </c>
      <c r="F115" s="13">
        <f t="shared" si="28"/>
        <v>33.092429421164759</v>
      </c>
      <c r="G115" s="13">
        <f t="shared" si="29"/>
        <v>69.169995771639591</v>
      </c>
    </row>
    <row r="116" spans="1:7" ht="18" customHeight="1" x14ac:dyDescent="0.2">
      <c r="B116" s="13">
        <v>37.778892517089801</v>
      </c>
      <c r="C116" s="13">
        <v>-65.147056579589801</v>
      </c>
      <c r="D116" s="13">
        <v>0.745</v>
      </c>
      <c r="E116" s="13">
        <v>4.2469999999999999</v>
      </c>
      <c r="F116" s="13">
        <f t="shared" si="28"/>
        <v>50.709922841731277</v>
      </c>
      <c r="G116" s="13">
        <f t="shared" si="29"/>
        <v>101.9772187512514</v>
      </c>
    </row>
    <row r="117" spans="1:7" ht="18" customHeight="1" x14ac:dyDescent="0.2">
      <c r="B117" s="13">
        <v>46.402881622314403</v>
      </c>
      <c r="C117" s="13">
        <v>-74.378654479980398</v>
      </c>
      <c r="D117" s="13">
        <v>0.84299999999999997</v>
      </c>
      <c r="E117" s="13">
        <v>4.5410000000000004</v>
      </c>
      <c r="F117" s="13">
        <f t="shared" si="28"/>
        <v>55.0449366812745</v>
      </c>
      <c r="G117" s="13">
        <f t="shared" si="29"/>
        <v>122.30475757556761</v>
      </c>
    </row>
    <row r="118" spans="1:7" ht="18" customHeight="1" x14ac:dyDescent="0.2">
      <c r="B118" s="13">
        <v>45.184688568115199</v>
      </c>
      <c r="C118" s="13">
        <v>-73.527687072753906</v>
      </c>
      <c r="D118" s="13">
        <v>1.0069999999999999</v>
      </c>
      <c r="E118" s="13">
        <v>2.5430000000000001</v>
      </c>
      <c r="F118" s="13">
        <f t="shared" si="28"/>
        <v>44.870594407264356</v>
      </c>
      <c r="G118" s="13">
        <f t="shared" si="29"/>
        <v>97.747623153807751</v>
      </c>
    </row>
    <row r="119" spans="1:7" ht="18" customHeight="1" x14ac:dyDescent="0.2">
      <c r="B119" s="13">
        <v>39.638370513916001</v>
      </c>
      <c r="C119" s="13">
        <v>-62.489933013916001</v>
      </c>
      <c r="D119" s="13">
        <v>1.012</v>
      </c>
      <c r="E119" s="13">
        <v>1.21</v>
      </c>
      <c r="F119" s="13">
        <f t="shared" si="28"/>
        <v>39.168350310193674</v>
      </c>
      <c r="G119" s="13">
        <f t="shared" si="29"/>
        <v>86.428494542734015</v>
      </c>
    </row>
    <row r="120" spans="1:7" ht="18" customHeight="1" x14ac:dyDescent="0.2">
      <c r="B120" s="13">
        <v>40.4686889648437</v>
      </c>
      <c r="C120" s="13">
        <v>-65.520668029785099</v>
      </c>
      <c r="D120" s="13">
        <v>0.71899999999999997</v>
      </c>
      <c r="E120" s="13">
        <v>2.6549999999999998</v>
      </c>
      <c r="F120" s="13">
        <f t="shared" si="28"/>
        <v>56.284685625651882</v>
      </c>
      <c r="G120" s="13">
        <f t="shared" si="29"/>
        <v>121.26724857447873</v>
      </c>
    </row>
    <row r="121" spans="1:7" ht="18" customHeight="1" x14ac:dyDescent="0.2"/>
    <row r="122" spans="1:7" ht="18" customHeight="1" x14ac:dyDescent="0.2">
      <c r="A122" s="12"/>
      <c r="B122" s="12" t="s">
        <v>97</v>
      </c>
      <c r="C122" s="12"/>
      <c r="D122" s="12"/>
      <c r="E122" s="12"/>
      <c r="F122" s="12"/>
      <c r="G122" s="12"/>
    </row>
    <row r="123" spans="1:7" ht="18" customHeight="1" x14ac:dyDescent="0.2">
      <c r="A123" s="12" t="s">
        <v>4</v>
      </c>
      <c r="B123" s="38" t="s">
        <v>119</v>
      </c>
      <c r="C123" s="12"/>
      <c r="D123" s="12"/>
      <c r="E123" s="12"/>
      <c r="F123" s="12"/>
      <c r="G123" s="12"/>
    </row>
    <row r="124" spans="1:7" ht="18" customHeight="1" x14ac:dyDescent="0.2">
      <c r="A124" s="7"/>
      <c r="B124" s="8" t="s">
        <v>12</v>
      </c>
      <c r="C124" s="8" t="s">
        <v>10</v>
      </c>
      <c r="D124" s="8" t="s">
        <v>11</v>
      </c>
      <c r="E124" s="8" t="s">
        <v>13</v>
      </c>
      <c r="F124" s="8" t="s">
        <v>14</v>
      </c>
      <c r="G124" s="8" t="s">
        <v>15</v>
      </c>
    </row>
    <row r="125" spans="1:7" ht="18" customHeight="1" x14ac:dyDescent="0.2">
      <c r="A125" s="7" t="s">
        <v>0</v>
      </c>
      <c r="B125" s="9">
        <f t="shared" ref="B125:G125" si="30">AVERAGE(B130:B144)</f>
        <v>29.534793599446562</v>
      </c>
      <c r="C125" s="9">
        <f t="shared" si="30"/>
        <v>-65.061986541748013</v>
      </c>
      <c r="D125" s="9">
        <f t="shared" si="30"/>
        <v>0.49059999999999998</v>
      </c>
      <c r="E125" s="9">
        <f t="shared" si="30"/>
        <v>1.3454000000000004</v>
      </c>
      <c r="F125" s="9">
        <f t="shared" si="30"/>
        <v>60.332574763604846</v>
      </c>
      <c r="G125" s="9">
        <f t="shared" si="30"/>
        <v>101.24227742587503</v>
      </c>
    </row>
    <row r="126" spans="1:7" ht="18" customHeight="1" x14ac:dyDescent="0.2">
      <c r="A126" s="7" t="s">
        <v>7</v>
      </c>
      <c r="B126" s="9">
        <f t="shared" ref="B126:G126" si="31">_xlfn.STDEV.S(B130:B144)</f>
        <v>4.5327369141754454</v>
      </c>
      <c r="C126" s="9">
        <f t="shared" si="31"/>
        <v>2.8388941722384691</v>
      </c>
      <c r="D126" s="9">
        <f t="shared" si="31"/>
        <v>4.4221520294341496E-2</v>
      </c>
      <c r="E126" s="9">
        <f t="shared" si="31"/>
        <v>0.61154626036909732</v>
      </c>
      <c r="F126" s="9">
        <f t="shared" si="31"/>
        <v>8.4906190300510183</v>
      </c>
      <c r="G126" s="9">
        <f t="shared" si="31"/>
        <v>23.53862026742361</v>
      </c>
    </row>
    <row r="127" spans="1:7" ht="18" customHeight="1" x14ac:dyDescent="0.2">
      <c r="A127" s="7" t="s">
        <v>6</v>
      </c>
      <c r="B127" s="9">
        <f t="shared" ref="B127:G127" si="32">B126/SQRT(B128)</f>
        <v>1.1703476387560732</v>
      </c>
      <c r="C127" s="9">
        <f t="shared" si="32"/>
        <v>0.73299932338165874</v>
      </c>
      <c r="D127" s="9">
        <f t="shared" si="32"/>
        <v>1.1417947442930529E-2</v>
      </c>
      <c r="E127" s="9">
        <f t="shared" si="32"/>
        <v>0.15790056545632924</v>
      </c>
      <c r="F127" s="9">
        <f t="shared" si="32"/>
        <v>2.1922684068252911</v>
      </c>
      <c r="G127" s="9">
        <f t="shared" si="32"/>
        <v>6.0776456192288011</v>
      </c>
    </row>
    <row r="128" spans="1:7" ht="18" customHeight="1" x14ac:dyDescent="0.2">
      <c r="A128" s="7" t="s">
        <v>3</v>
      </c>
      <c r="B128" s="7">
        <f t="shared" ref="B128:G128" si="33">COUNT(B130:B144)</f>
        <v>15</v>
      </c>
      <c r="C128" s="7">
        <f t="shared" si="33"/>
        <v>15</v>
      </c>
      <c r="D128" s="7">
        <f t="shared" si="33"/>
        <v>15</v>
      </c>
      <c r="E128" s="7">
        <f t="shared" si="33"/>
        <v>15</v>
      </c>
      <c r="F128" s="7">
        <f t="shared" si="33"/>
        <v>15</v>
      </c>
      <c r="G128" s="7">
        <f t="shared" si="33"/>
        <v>15</v>
      </c>
    </row>
    <row r="129" spans="2:7" ht="18" customHeight="1" x14ac:dyDescent="0.2"/>
    <row r="130" spans="2:7" ht="18" customHeight="1" x14ac:dyDescent="0.2">
      <c r="B130" s="13">
        <v>36.755084991455</v>
      </c>
      <c r="C130" s="13">
        <v>-69.488845825195298</v>
      </c>
      <c r="D130" s="13">
        <v>0.57499999999999996</v>
      </c>
      <c r="E130" s="13">
        <v>3.31</v>
      </c>
      <c r="F130" s="13">
        <f t="shared" ref="F130:F144" si="34">B130/D130</f>
        <v>63.921886941660873</v>
      </c>
      <c r="G130" s="13">
        <f t="shared" ref="G130:G144" si="35">F130*(10-C130)/(10-(C130+B130))</f>
        <v>118.90076877927154</v>
      </c>
    </row>
    <row r="131" spans="2:7" ht="18" customHeight="1" x14ac:dyDescent="0.2">
      <c r="B131" s="13">
        <v>31.0700988769531</v>
      </c>
      <c r="C131" s="13">
        <v>-64.898117065429602</v>
      </c>
      <c r="D131" s="13">
        <v>0.48399999999999999</v>
      </c>
      <c r="E131" s="13">
        <v>0.93899999999999995</v>
      </c>
      <c r="F131" s="13">
        <f t="shared" si="34"/>
        <v>64.194419167258474</v>
      </c>
      <c r="G131" s="13">
        <f t="shared" si="35"/>
        <v>109.70245337264048</v>
      </c>
    </row>
    <row r="132" spans="2:7" ht="18" customHeight="1" x14ac:dyDescent="0.2">
      <c r="B132" s="13">
        <v>30.613378524780199</v>
      </c>
      <c r="C132" s="13">
        <v>-69.508537292480398</v>
      </c>
      <c r="D132" s="13">
        <v>0.56499999999999995</v>
      </c>
      <c r="E132" s="13">
        <v>1.724</v>
      </c>
      <c r="F132" s="13">
        <f t="shared" si="34"/>
        <v>54.182970840318944</v>
      </c>
      <c r="G132" s="13">
        <f t="shared" si="35"/>
        <v>88.107061440215986</v>
      </c>
    </row>
    <row r="133" spans="2:7" ht="18" customHeight="1" x14ac:dyDescent="0.2">
      <c r="B133" s="13">
        <v>24.546194076538001</v>
      </c>
      <c r="C133" s="13">
        <v>-61.978343963622997</v>
      </c>
      <c r="D133" s="13">
        <v>0.48699999999999999</v>
      </c>
      <c r="E133" s="13">
        <v>1.022</v>
      </c>
      <c r="F133" s="13">
        <f t="shared" si="34"/>
        <v>50.402862580160168</v>
      </c>
      <c r="G133" s="13">
        <f t="shared" si="35"/>
        <v>76.486404014628334</v>
      </c>
    </row>
    <row r="134" spans="2:7" ht="18" customHeight="1" x14ac:dyDescent="0.2">
      <c r="B134" s="13">
        <v>29.369438171386701</v>
      </c>
      <c r="C134" s="13">
        <v>-65.055061340332003</v>
      </c>
      <c r="D134" s="13">
        <v>0.54400000000000004</v>
      </c>
      <c r="E134" s="13">
        <v>1.3340000000000001</v>
      </c>
      <c r="F134" s="13">
        <f t="shared" si="34"/>
        <v>53.987937815049079</v>
      </c>
      <c r="G134" s="13">
        <f t="shared" si="35"/>
        <v>88.694598065610336</v>
      </c>
    </row>
    <row r="135" spans="2:7" ht="18" customHeight="1" x14ac:dyDescent="0.2">
      <c r="B135" s="13">
        <v>27.862987518310501</v>
      </c>
      <c r="C135" s="13">
        <v>-64.306671142578097</v>
      </c>
      <c r="D135" s="13">
        <v>0.47799999999999998</v>
      </c>
      <c r="E135" s="13">
        <v>1.175</v>
      </c>
      <c r="F135" s="13">
        <f t="shared" si="34"/>
        <v>58.29076886675837</v>
      </c>
      <c r="G135" s="13">
        <f t="shared" si="35"/>
        <v>93.261185479418344</v>
      </c>
    </row>
    <row r="136" spans="2:7" ht="18" customHeight="1" x14ac:dyDescent="0.2">
      <c r="B136" s="13">
        <v>26.744850158691399</v>
      </c>
      <c r="C136" s="13">
        <v>-64.27099609375</v>
      </c>
      <c r="D136" s="13">
        <v>0.498</v>
      </c>
      <c r="E136" s="13">
        <v>0.84499999999999997</v>
      </c>
      <c r="F136" s="13">
        <f t="shared" si="34"/>
        <v>53.704518390946582</v>
      </c>
      <c r="G136" s="13">
        <f t="shared" si="35"/>
        <v>83.926184148847298</v>
      </c>
    </row>
    <row r="137" spans="2:7" ht="18" customHeight="1" x14ac:dyDescent="0.2">
      <c r="B137" s="13">
        <v>36.366722106933501</v>
      </c>
      <c r="C137" s="13">
        <v>-65.952499389648395</v>
      </c>
      <c r="D137" s="13">
        <v>0.47599999999999998</v>
      </c>
      <c r="E137" s="13">
        <v>1.2689999999999999</v>
      </c>
      <c r="F137" s="13">
        <f t="shared" si="34"/>
        <v>76.400676695238445</v>
      </c>
      <c r="G137" s="13">
        <f t="shared" si="35"/>
        <v>146.58856661121118</v>
      </c>
    </row>
    <row r="138" spans="2:7" ht="18" customHeight="1" x14ac:dyDescent="0.2">
      <c r="B138" s="13">
        <v>28.9483337402343</v>
      </c>
      <c r="C138" s="13">
        <v>-62.015857696533203</v>
      </c>
      <c r="D138" s="13">
        <v>0.45800000000000002</v>
      </c>
      <c r="E138" s="13">
        <v>1.1850000000000001</v>
      </c>
      <c r="F138" s="13">
        <f t="shared" si="34"/>
        <v>63.205968865140392</v>
      </c>
      <c r="G138" s="13">
        <f t="shared" si="35"/>
        <v>105.69059098875185</v>
      </c>
    </row>
    <row r="139" spans="2:7" ht="18" customHeight="1" x14ac:dyDescent="0.2">
      <c r="B139" s="13">
        <v>29.7796230316162</v>
      </c>
      <c r="C139" s="13">
        <v>-61.7083320617675</v>
      </c>
      <c r="D139" s="13">
        <v>0.441</v>
      </c>
      <c r="E139" s="13">
        <v>0.92</v>
      </c>
      <c r="F139" s="13">
        <f t="shared" si="34"/>
        <v>67.527489867610427</v>
      </c>
      <c r="G139" s="13">
        <f t="shared" si="35"/>
        <v>115.48849890041022</v>
      </c>
    </row>
    <row r="140" spans="2:7" ht="18" customHeight="1" x14ac:dyDescent="0.2">
      <c r="B140" s="13">
        <v>29.050447463989201</v>
      </c>
      <c r="C140" s="13">
        <v>-65.314483642578097</v>
      </c>
      <c r="D140" s="13">
        <v>0.43099999999999999</v>
      </c>
      <c r="E140" s="13">
        <v>1.157</v>
      </c>
      <c r="F140" s="13">
        <f t="shared" si="34"/>
        <v>67.402430310879822</v>
      </c>
      <c r="G140" s="13">
        <f t="shared" si="35"/>
        <v>109.72625076469504</v>
      </c>
    </row>
    <row r="141" spans="2:7" ht="18" customHeight="1" x14ac:dyDescent="0.2">
      <c r="B141" s="13">
        <v>38.130950927734297</v>
      </c>
      <c r="C141" s="13">
        <v>-66.696723937988196</v>
      </c>
      <c r="D141" s="13">
        <v>0.51600000000000001</v>
      </c>
      <c r="E141" s="13">
        <v>1.37</v>
      </c>
      <c r="F141" s="13">
        <f t="shared" si="34"/>
        <v>73.897191720415307</v>
      </c>
      <c r="G141" s="13">
        <f t="shared" si="35"/>
        <v>146.96120603277819</v>
      </c>
    </row>
    <row r="142" spans="2:7" ht="18" customHeight="1" x14ac:dyDescent="0.2">
      <c r="B142" s="13">
        <v>25.753131866455</v>
      </c>
      <c r="C142" s="13">
        <v>-69.914505004882798</v>
      </c>
      <c r="D142" s="13">
        <v>0.47399999999999998</v>
      </c>
      <c r="E142" s="13">
        <v>1.351</v>
      </c>
      <c r="F142" s="13">
        <f t="shared" si="34"/>
        <v>54.331501827964139</v>
      </c>
      <c r="G142" s="13">
        <f t="shared" si="35"/>
        <v>80.16552799827474</v>
      </c>
    </row>
    <row r="143" spans="2:7" ht="18" customHeight="1" x14ac:dyDescent="0.2">
      <c r="B143" s="13">
        <v>24.1841831207275</v>
      </c>
      <c r="C143" s="13">
        <v>-63.140480041503899</v>
      </c>
      <c r="D143" s="13">
        <v>0.499</v>
      </c>
      <c r="E143" s="13">
        <v>0.82699999999999996</v>
      </c>
      <c r="F143" s="13">
        <f t="shared" si="34"/>
        <v>48.465296835125251</v>
      </c>
      <c r="G143" s="13">
        <f t="shared" si="35"/>
        <v>72.40692819580245</v>
      </c>
    </row>
    <row r="144" spans="2:7" ht="18" customHeight="1" x14ac:dyDescent="0.2">
      <c r="B144" s="13">
        <v>23.846479415893501</v>
      </c>
      <c r="C144" s="13">
        <v>-61.680343627929602</v>
      </c>
      <c r="D144" s="13">
        <v>0.433</v>
      </c>
      <c r="E144" s="13">
        <v>1.7529999999999999</v>
      </c>
      <c r="F144" s="13">
        <f t="shared" si="34"/>
        <v>55.072700729546192</v>
      </c>
      <c r="G144" s="13">
        <f t="shared" si="35"/>
        <v>82.527936595569571</v>
      </c>
    </row>
    <row r="145" spans="1:7" ht="18" customHeight="1" x14ac:dyDescent="0.2"/>
    <row r="146" spans="1:7" ht="18" customHeight="1" x14ac:dyDescent="0.25">
      <c r="A146" s="12"/>
      <c r="B146" s="12" t="s">
        <v>104</v>
      </c>
      <c r="C146" s="12"/>
      <c r="D146" s="12"/>
      <c r="E146" s="12"/>
      <c r="F146" s="12"/>
      <c r="G146" s="12"/>
    </row>
    <row r="147" spans="1:7" ht="18" customHeight="1" x14ac:dyDescent="0.25">
      <c r="A147" s="12" t="s">
        <v>4</v>
      </c>
      <c r="B147" s="38" t="s">
        <v>105</v>
      </c>
      <c r="C147" s="12"/>
      <c r="D147" s="12"/>
      <c r="E147" s="12"/>
      <c r="F147" s="12"/>
      <c r="G147" s="12"/>
    </row>
    <row r="148" spans="1:7" ht="18" customHeight="1" x14ac:dyDescent="0.2">
      <c r="A148" s="7"/>
      <c r="B148" s="8" t="s">
        <v>12</v>
      </c>
      <c r="C148" s="8" t="s">
        <v>10</v>
      </c>
      <c r="D148" s="8" t="s">
        <v>11</v>
      </c>
      <c r="E148" s="8" t="s">
        <v>13</v>
      </c>
      <c r="F148" s="8" t="s">
        <v>14</v>
      </c>
      <c r="G148" s="8" t="s">
        <v>15</v>
      </c>
    </row>
    <row r="149" spans="1:7" ht="18" customHeight="1" x14ac:dyDescent="0.2">
      <c r="A149" s="7" t="s">
        <v>0</v>
      </c>
      <c r="B149" s="9">
        <f t="shared" ref="B149:G149" si="36">AVERAGE(B154:B169)</f>
        <v>40.816732525825429</v>
      </c>
      <c r="C149" s="9">
        <f t="shared" si="36"/>
        <v>-69.865015983581486</v>
      </c>
      <c r="D149" s="9">
        <f t="shared" si="36"/>
        <v>1.0944374999999997</v>
      </c>
      <c r="E149" s="9">
        <f t="shared" si="36"/>
        <v>3.5191874999999997</v>
      </c>
      <c r="F149" s="9">
        <f t="shared" si="36"/>
        <v>37.623607363791933</v>
      </c>
      <c r="G149" s="9">
        <f t="shared" si="36"/>
        <v>77.924634677984585</v>
      </c>
    </row>
    <row r="150" spans="1:7" ht="18" customHeight="1" x14ac:dyDescent="0.2">
      <c r="A150" s="7" t="s">
        <v>7</v>
      </c>
      <c r="B150" s="9">
        <f t="shared" ref="B150:G150" si="37">_xlfn.STDEV.S(B154:B169)</f>
        <v>6.1767426296342496</v>
      </c>
      <c r="C150" s="9">
        <f t="shared" si="37"/>
        <v>4.9996928712628881</v>
      </c>
      <c r="D150" s="9">
        <f t="shared" si="37"/>
        <v>0.17371047512072302</v>
      </c>
      <c r="E150" s="9">
        <f t="shared" si="37"/>
        <v>1.3369380049825306</v>
      </c>
      <c r="F150" s="9">
        <f t="shared" si="37"/>
        <v>5.0705445989896587</v>
      </c>
      <c r="G150" s="9">
        <f t="shared" si="37"/>
        <v>14.604114435609521</v>
      </c>
    </row>
    <row r="151" spans="1:7" ht="18" customHeight="1" x14ac:dyDescent="0.2">
      <c r="A151" s="7" t="s">
        <v>6</v>
      </c>
      <c r="B151" s="9">
        <f t="shared" ref="B151:G151" si="38">B150/SQRT(B152)</f>
        <v>1.5441856574085624</v>
      </c>
      <c r="C151" s="9">
        <f t="shared" si="38"/>
        <v>1.249923217815722</v>
      </c>
      <c r="D151" s="9">
        <f t="shared" si="38"/>
        <v>4.3427618780180754E-2</v>
      </c>
      <c r="E151" s="9">
        <f t="shared" si="38"/>
        <v>0.33423450124563264</v>
      </c>
      <c r="F151" s="9">
        <f t="shared" si="38"/>
        <v>1.2676361497474147</v>
      </c>
      <c r="G151" s="9">
        <f t="shared" si="38"/>
        <v>3.6510286089023802</v>
      </c>
    </row>
    <row r="152" spans="1:7" ht="18" customHeight="1" x14ac:dyDescent="0.2">
      <c r="A152" s="7" t="s">
        <v>3</v>
      </c>
      <c r="B152" s="7">
        <f t="shared" ref="B152:G152" si="39">COUNT(B154:B169)</f>
        <v>16</v>
      </c>
      <c r="C152" s="7">
        <f t="shared" si="39"/>
        <v>16</v>
      </c>
      <c r="D152" s="7">
        <f t="shared" si="39"/>
        <v>16</v>
      </c>
      <c r="E152" s="7">
        <f t="shared" si="39"/>
        <v>16</v>
      </c>
      <c r="F152" s="7">
        <f t="shared" si="39"/>
        <v>16</v>
      </c>
      <c r="G152" s="7">
        <f t="shared" si="39"/>
        <v>16</v>
      </c>
    </row>
    <row r="153" spans="1:7" ht="18" customHeight="1" x14ac:dyDescent="0.2"/>
    <row r="154" spans="1:7" ht="18" customHeight="1" x14ac:dyDescent="0.2">
      <c r="B154" s="13">
        <v>42.596286773681598</v>
      </c>
      <c r="C154" s="13">
        <v>-78.003898620605398</v>
      </c>
      <c r="D154" s="13">
        <v>0.98</v>
      </c>
      <c r="E154" s="13">
        <v>4.1260000000000003</v>
      </c>
      <c r="F154" s="13">
        <f t="shared" ref="F154:F169" si="40">B154/D154</f>
        <v>43.465598748654692</v>
      </c>
      <c r="G154" s="13">
        <f t="shared" ref="G154:G169" si="41">F154*(10-C154)/(10-(C154+B154))</f>
        <v>84.240108435027935</v>
      </c>
    </row>
    <row r="155" spans="1:7" ht="18" customHeight="1" x14ac:dyDescent="0.2">
      <c r="B155" s="13">
        <v>40.836219787597599</v>
      </c>
      <c r="C155" s="13">
        <v>-69.478286743164006</v>
      </c>
      <c r="D155" s="13">
        <v>1.0069999999999999</v>
      </c>
      <c r="E155" s="13">
        <v>3.069</v>
      </c>
      <c r="F155" s="13">
        <f t="shared" si="40"/>
        <v>40.552353314396825</v>
      </c>
      <c r="G155" s="13">
        <f t="shared" si="41"/>
        <v>83.407328302024212</v>
      </c>
    </row>
    <row r="156" spans="1:7" ht="18" customHeight="1" x14ac:dyDescent="0.2">
      <c r="B156" s="13">
        <v>40.765403747558501</v>
      </c>
      <c r="C156" s="13">
        <v>-69.410827636718693</v>
      </c>
      <c r="D156" s="13">
        <v>0.98</v>
      </c>
      <c r="E156" s="13">
        <v>5.1390000000000002</v>
      </c>
      <c r="F156" s="13">
        <f t="shared" si="40"/>
        <v>41.597350762814798</v>
      </c>
      <c r="G156" s="13">
        <f t="shared" si="41"/>
        <v>85.476615835402043</v>
      </c>
    </row>
    <row r="157" spans="1:7" ht="18" customHeight="1" x14ac:dyDescent="0.2">
      <c r="B157" s="13">
        <v>36.076915740966697</v>
      </c>
      <c r="C157" s="13">
        <v>-63.395130157470703</v>
      </c>
      <c r="D157" s="13">
        <v>0.81200000000000006</v>
      </c>
      <c r="E157" s="13">
        <v>2.101</v>
      </c>
      <c r="F157" s="13">
        <f t="shared" si="40"/>
        <v>44.429699188382628</v>
      </c>
      <c r="G157" s="13">
        <f t="shared" si="41"/>
        <v>87.381553640103093</v>
      </c>
    </row>
    <row r="158" spans="1:7" ht="18" customHeight="1" x14ac:dyDescent="0.2">
      <c r="B158" s="13">
        <v>33.475780487060497</v>
      </c>
      <c r="C158" s="13">
        <v>-66.414520263671804</v>
      </c>
      <c r="D158" s="13">
        <v>1.032</v>
      </c>
      <c r="E158" s="13">
        <v>4.1520000000000001</v>
      </c>
      <c r="F158" s="13">
        <f t="shared" si="40"/>
        <v>32.437771789787305</v>
      </c>
      <c r="G158" s="13">
        <f t="shared" si="41"/>
        <v>57.726816917184387</v>
      </c>
    </row>
    <row r="159" spans="1:7" ht="18" customHeight="1" x14ac:dyDescent="0.2">
      <c r="B159" s="13">
        <v>35.887241363525298</v>
      </c>
      <c r="C159" s="13">
        <v>-63.987216949462798</v>
      </c>
      <c r="D159" s="13">
        <v>1.0009999999999999</v>
      </c>
      <c r="E159" s="13">
        <v>2.633</v>
      </c>
      <c r="F159" s="13">
        <f t="shared" si="40"/>
        <v>35.851389973551747</v>
      </c>
      <c r="G159" s="13">
        <f t="shared" si="41"/>
        <v>69.620636945814979</v>
      </c>
    </row>
    <row r="160" spans="1:7" ht="18" customHeight="1" x14ac:dyDescent="0.2">
      <c r="B160" s="13">
        <v>27.288625717163001</v>
      </c>
      <c r="C160" s="13">
        <v>-65.752067565917898</v>
      </c>
      <c r="D160" s="13">
        <v>0.99399999999999999</v>
      </c>
      <c r="E160" s="13">
        <v>3.1920000000000002</v>
      </c>
      <c r="F160" s="13">
        <f t="shared" si="40"/>
        <v>27.453345791914487</v>
      </c>
      <c r="G160" s="13">
        <f t="shared" si="41"/>
        <v>42.911679938659645</v>
      </c>
    </row>
    <row r="161" spans="1:7" ht="18" customHeight="1" x14ac:dyDescent="0.2">
      <c r="B161" s="13">
        <v>36.861473083496001</v>
      </c>
      <c r="C161" s="13">
        <v>-64.223937988281193</v>
      </c>
      <c r="D161" s="13">
        <v>0.89800000000000002</v>
      </c>
      <c r="E161" s="13">
        <v>1.9239999999999999</v>
      </c>
      <c r="F161" s="13">
        <f t="shared" si="40"/>
        <v>41.048411006120268</v>
      </c>
      <c r="G161" s="13">
        <f t="shared" si="41"/>
        <v>81.546405484760584</v>
      </c>
    </row>
    <row r="162" spans="1:7" ht="18" customHeight="1" x14ac:dyDescent="0.2">
      <c r="B162" s="13">
        <v>44.534244537353501</v>
      </c>
      <c r="C162" s="13">
        <v>-72.517135620117102</v>
      </c>
      <c r="D162" s="13">
        <v>1.2090000000000001</v>
      </c>
      <c r="E162" s="13">
        <v>4.5279999999999996</v>
      </c>
      <c r="F162" s="13">
        <f t="shared" si="40"/>
        <v>36.835603422128621</v>
      </c>
      <c r="G162" s="13">
        <f t="shared" si="41"/>
        <v>80.024674177895164</v>
      </c>
    </row>
    <row r="163" spans="1:7" ht="18" customHeight="1" x14ac:dyDescent="0.2">
      <c r="B163" s="13">
        <v>45.400764465332003</v>
      </c>
      <c r="C163" s="13">
        <v>-72.020736694335895</v>
      </c>
      <c r="D163" s="13">
        <v>1.4670000000000001</v>
      </c>
      <c r="E163" s="13">
        <v>7.1660000000000004</v>
      </c>
      <c r="F163" s="13">
        <f t="shared" si="40"/>
        <v>30.948033037036129</v>
      </c>
      <c r="G163" s="13">
        <f t="shared" si="41"/>
        <v>69.316832166461637</v>
      </c>
    </row>
    <row r="164" spans="1:7" ht="18" customHeight="1" x14ac:dyDescent="0.2">
      <c r="B164" s="13">
        <v>47.349132537841697</v>
      </c>
      <c r="C164" s="13">
        <v>-74.430534362792898</v>
      </c>
      <c r="D164" s="13">
        <v>1.1950000000000001</v>
      </c>
      <c r="E164" s="13">
        <v>2.8140000000000001</v>
      </c>
      <c r="F164" s="13">
        <f t="shared" si="40"/>
        <v>39.622705052587193</v>
      </c>
      <c r="G164" s="13">
        <f t="shared" si="41"/>
        <v>90.216820180682944</v>
      </c>
    </row>
    <row r="165" spans="1:7" ht="18" customHeight="1" x14ac:dyDescent="0.2">
      <c r="B165" s="13">
        <v>47.1662788391113</v>
      </c>
      <c r="C165" s="13">
        <v>-74.954673767089801</v>
      </c>
      <c r="D165" s="13">
        <v>1.323</v>
      </c>
      <c r="E165" s="13">
        <v>2.1549999999999998</v>
      </c>
      <c r="F165" s="13">
        <f t="shared" si="40"/>
        <v>35.651004413538402</v>
      </c>
      <c r="G165" s="13">
        <f t="shared" si="41"/>
        <v>80.149460044379168</v>
      </c>
    </row>
    <row r="166" spans="1:7" ht="18" customHeight="1" x14ac:dyDescent="0.2">
      <c r="B166" s="13">
        <v>48.547554016113203</v>
      </c>
      <c r="C166" s="13">
        <v>-78.281440734863196</v>
      </c>
      <c r="D166" s="13">
        <v>1.171</v>
      </c>
      <c r="E166" s="13">
        <v>4.0460000000000003</v>
      </c>
      <c r="F166" s="13">
        <f t="shared" si="40"/>
        <v>41.458201550907944</v>
      </c>
      <c r="G166" s="13">
        <f t="shared" si="41"/>
        <v>92.112553425672886</v>
      </c>
    </row>
    <row r="167" spans="1:7" ht="18" customHeight="1" x14ac:dyDescent="0.2">
      <c r="B167" s="13">
        <v>44.896099090576101</v>
      </c>
      <c r="C167" s="13">
        <v>-68.926353454589801</v>
      </c>
      <c r="D167" s="13">
        <v>1.038</v>
      </c>
      <c r="E167" s="13">
        <v>3.0590000000000002</v>
      </c>
      <c r="F167" s="13">
        <f t="shared" si="40"/>
        <v>43.252503940824759</v>
      </c>
      <c r="G167" s="13">
        <f t="shared" si="41"/>
        <v>100.31551269976863</v>
      </c>
    </row>
    <row r="168" spans="1:7" ht="18" customHeight="1" x14ac:dyDescent="0.2">
      <c r="B168" s="13">
        <v>46.838726043701101</v>
      </c>
      <c r="C168" s="13">
        <v>-72.166786193847599</v>
      </c>
      <c r="D168" s="13">
        <v>1.327</v>
      </c>
      <c r="E168" s="13">
        <v>3.4580000000000002</v>
      </c>
      <c r="F168" s="13">
        <f t="shared" si="40"/>
        <v>35.296703876187721</v>
      </c>
      <c r="G168" s="13">
        <f t="shared" si="41"/>
        <v>82.093857076107852</v>
      </c>
    </row>
    <row r="169" spans="1:7" ht="18" customHeight="1" x14ac:dyDescent="0.2">
      <c r="B169" s="13">
        <v>34.546974182128899</v>
      </c>
      <c r="C169" s="13">
        <v>-63.876708984375</v>
      </c>
      <c r="D169" s="13">
        <v>1.077</v>
      </c>
      <c r="E169" s="13">
        <v>2.7450000000000001</v>
      </c>
      <c r="F169" s="13">
        <f t="shared" si="40"/>
        <v>32.077041951837423</v>
      </c>
      <c r="G169" s="13">
        <f t="shared" si="41"/>
        <v>60.25329957780815</v>
      </c>
    </row>
    <row r="170" spans="1:7" ht="18" customHeight="1" x14ac:dyDescent="0.2"/>
    <row r="171" spans="1:7" ht="18" customHeight="1" x14ac:dyDescent="0.25">
      <c r="A171" s="12"/>
      <c r="B171" s="12" t="s">
        <v>107</v>
      </c>
      <c r="C171" s="12"/>
      <c r="D171" s="12"/>
      <c r="E171" s="12"/>
      <c r="F171" s="12"/>
      <c r="G171" s="12"/>
    </row>
    <row r="172" spans="1:7" ht="18" customHeight="1" x14ac:dyDescent="0.25">
      <c r="A172" s="12" t="s">
        <v>4</v>
      </c>
      <c r="B172" s="38" t="s">
        <v>106</v>
      </c>
      <c r="C172" s="12"/>
      <c r="D172" s="12"/>
      <c r="E172" s="12"/>
      <c r="F172" s="12"/>
      <c r="G172" s="12"/>
    </row>
    <row r="173" spans="1:7" ht="18" customHeight="1" x14ac:dyDescent="0.2">
      <c r="A173" s="7"/>
      <c r="B173" s="8" t="s">
        <v>12</v>
      </c>
      <c r="C173" s="8" t="s">
        <v>10</v>
      </c>
      <c r="D173" s="8" t="s">
        <v>11</v>
      </c>
      <c r="E173" s="8" t="s">
        <v>13</v>
      </c>
      <c r="F173" s="8" t="s">
        <v>14</v>
      </c>
      <c r="G173" s="8" t="s">
        <v>15</v>
      </c>
    </row>
    <row r="174" spans="1:7" ht="18" customHeight="1" x14ac:dyDescent="0.2">
      <c r="A174" s="7"/>
      <c r="B174" s="9">
        <f t="shared" ref="B174:G174" si="42">AVERAGE(B179:B193)</f>
        <v>24.322782643636021</v>
      </c>
      <c r="C174" s="9">
        <f t="shared" si="42"/>
        <v>-68.409764099121034</v>
      </c>
      <c r="D174" s="9">
        <f t="shared" si="42"/>
        <v>0.46839999999999998</v>
      </c>
      <c r="E174" s="9">
        <f t="shared" si="42"/>
        <v>0.62060000000000004</v>
      </c>
      <c r="F174" s="9">
        <f t="shared" si="42"/>
        <v>51.570427527784851</v>
      </c>
      <c r="G174" s="9">
        <f t="shared" si="42"/>
        <v>79.183368817572003</v>
      </c>
    </row>
    <row r="175" spans="1:7" ht="18" customHeight="1" x14ac:dyDescent="0.2">
      <c r="A175" s="7"/>
      <c r="B175" s="9">
        <f t="shared" ref="B175:G175" si="43">_xlfn.STDEV.S(B179:B193)</f>
        <v>8.1772966911952363</v>
      </c>
      <c r="C175" s="9">
        <f t="shared" si="43"/>
        <v>4.3489811526848428</v>
      </c>
      <c r="D175" s="9">
        <f t="shared" si="43"/>
        <v>4.4247356660353981E-2</v>
      </c>
      <c r="E175" s="9">
        <f t="shared" si="43"/>
        <v>0.20964180335583255</v>
      </c>
      <c r="F175" s="9">
        <f t="shared" si="43"/>
        <v>15.534728361785019</v>
      </c>
      <c r="G175" s="9">
        <f t="shared" si="43"/>
        <v>36.290737587880386</v>
      </c>
    </row>
    <row r="176" spans="1:7" ht="18" customHeight="1" x14ac:dyDescent="0.2">
      <c r="A176" s="7"/>
      <c r="B176" s="9">
        <f t="shared" ref="B176:G176" si="44">B175/SQRT(B177)</f>
        <v>2.1113689267997442</v>
      </c>
      <c r="C176" s="9">
        <f t="shared" si="44"/>
        <v>1.1229021051545554</v>
      </c>
      <c r="D176" s="9">
        <f t="shared" si="44"/>
        <v>1.1424618363950053E-2</v>
      </c>
      <c r="E176" s="9">
        <f t="shared" si="44"/>
        <v>5.4129280871068636E-2</v>
      </c>
      <c r="F176" s="9">
        <f t="shared" si="44"/>
        <v>4.0110496155366269</v>
      </c>
      <c r="G176" s="9">
        <f t="shared" si="44"/>
        <v>9.3702281532962832</v>
      </c>
    </row>
    <row r="177" spans="1:7" ht="18" customHeight="1" x14ac:dyDescent="0.2">
      <c r="A177" s="7"/>
      <c r="B177" s="7">
        <f t="shared" ref="B177:G177" si="45">COUNT(B179:B193)</f>
        <v>15</v>
      </c>
      <c r="C177" s="7">
        <f t="shared" si="45"/>
        <v>15</v>
      </c>
      <c r="D177" s="7">
        <f t="shared" si="45"/>
        <v>15</v>
      </c>
      <c r="E177" s="7">
        <f t="shared" si="45"/>
        <v>15</v>
      </c>
      <c r="F177" s="7">
        <f t="shared" si="45"/>
        <v>15</v>
      </c>
      <c r="G177" s="7">
        <f t="shared" si="45"/>
        <v>15</v>
      </c>
    </row>
    <row r="178" spans="1:7" ht="18" customHeight="1" x14ac:dyDescent="0.2"/>
    <row r="179" spans="1:7" ht="18" customHeight="1" x14ac:dyDescent="0.2">
      <c r="B179" s="13">
        <v>33.404422760009702</v>
      </c>
      <c r="C179" s="13">
        <v>-67.665695190429602</v>
      </c>
      <c r="D179" s="13">
        <v>0.51200000000000001</v>
      </c>
      <c r="E179" s="13">
        <v>0.90700000000000003</v>
      </c>
      <c r="F179" s="13">
        <f t="shared" ref="F179:F193" si="46">B179/D179</f>
        <v>65.243013203143946</v>
      </c>
      <c r="G179" s="13">
        <f t="shared" ref="G179:G193" si="47">F179*(10-C179)/(10-(C179+B179))</f>
        <v>114.48256451972229</v>
      </c>
    </row>
    <row r="180" spans="1:7" ht="18" customHeight="1" x14ac:dyDescent="0.2">
      <c r="B180" s="13">
        <v>28.669530868530199</v>
      </c>
      <c r="C180" s="13">
        <v>-64.794204711914006</v>
      </c>
      <c r="D180" s="13">
        <v>0.50600000000000001</v>
      </c>
      <c r="E180" s="13">
        <v>0.749</v>
      </c>
      <c r="F180" s="13">
        <f t="shared" si="46"/>
        <v>56.659151914091304</v>
      </c>
      <c r="G180" s="13">
        <f t="shared" si="47"/>
        <v>91.876556600819256</v>
      </c>
    </row>
    <row r="181" spans="1:7" ht="18" customHeight="1" x14ac:dyDescent="0.2">
      <c r="B181" s="13">
        <v>42.3933906555175</v>
      </c>
      <c r="C181" s="13">
        <v>-74.009094238281193</v>
      </c>
      <c r="D181" s="13">
        <v>0.48499999999999999</v>
      </c>
      <c r="E181" s="13">
        <v>0.65200000000000002</v>
      </c>
      <c r="F181" s="13">
        <f t="shared" si="46"/>
        <v>87.409052897974234</v>
      </c>
      <c r="G181" s="13">
        <f t="shared" si="47"/>
        <v>176.45154905481874</v>
      </c>
    </row>
    <row r="182" spans="1:7" ht="18" customHeight="1" x14ac:dyDescent="0.2">
      <c r="B182" s="13">
        <v>29.406948089599599</v>
      </c>
      <c r="C182" s="13">
        <v>-74.784347534179602</v>
      </c>
      <c r="D182" s="13">
        <v>0.51800000000000002</v>
      </c>
      <c r="E182" s="13">
        <v>0.94099999999999995</v>
      </c>
      <c r="F182" s="13">
        <f t="shared" si="46"/>
        <v>56.770170057142082</v>
      </c>
      <c r="G182" s="13">
        <f t="shared" si="47"/>
        <v>86.916718299784634</v>
      </c>
    </row>
    <row r="183" spans="1:7" ht="18" customHeight="1" x14ac:dyDescent="0.2">
      <c r="B183" s="13">
        <v>27.6678962707519</v>
      </c>
      <c r="C183" s="13">
        <v>-74.044746398925696</v>
      </c>
      <c r="D183" s="13">
        <v>0.48399999999999999</v>
      </c>
      <c r="E183" s="13">
        <v>0.85499999999999998</v>
      </c>
      <c r="F183" s="13">
        <f t="shared" si="46"/>
        <v>57.16507493957004</v>
      </c>
      <c r="G183" s="13">
        <f t="shared" si="47"/>
        <v>85.219805917655918</v>
      </c>
    </row>
    <row r="184" spans="1:7" ht="18" customHeight="1" x14ac:dyDescent="0.2">
      <c r="B184" s="13">
        <v>24.7537746429443</v>
      </c>
      <c r="C184" s="13">
        <v>-62.660369873046797</v>
      </c>
      <c r="D184" s="13">
        <v>0.433</v>
      </c>
      <c r="E184" s="13">
        <v>0.49</v>
      </c>
      <c r="F184" s="13">
        <f t="shared" si="46"/>
        <v>57.16807076892448</v>
      </c>
      <c r="G184" s="13">
        <f t="shared" si="47"/>
        <v>86.707334283452894</v>
      </c>
    </row>
    <row r="185" spans="1:7" ht="18" customHeight="1" x14ac:dyDescent="0.2">
      <c r="B185" s="13">
        <v>24.444414138793899</v>
      </c>
      <c r="C185" s="13">
        <v>-71.489395141601506</v>
      </c>
      <c r="D185" s="13">
        <v>0.50800000000000001</v>
      </c>
      <c r="E185" s="13">
        <v>0.46899999999999997</v>
      </c>
      <c r="F185" s="13">
        <f t="shared" si="46"/>
        <v>48.118925470066728</v>
      </c>
      <c r="G185" s="13">
        <f t="shared" si="47"/>
        <v>68.738424704296946</v>
      </c>
    </row>
    <row r="186" spans="1:7" ht="18" customHeight="1" x14ac:dyDescent="0.2">
      <c r="B186" s="13">
        <v>14.662766456604</v>
      </c>
      <c r="C186" s="13">
        <v>-64.639266967773395</v>
      </c>
      <c r="D186" s="13">
        <v>0.374</v>
      </c>
      <c r="E186" s="13">
        <v>0.501</v>
      </c>
      <c r="F186" s="13">
        <f t="shared" si="46"/>
        <v>39.205257905358287</v>
      </c>
      <c r="G186" s="13">
        <f t="shared" si="47"/>
        <v>48.789970845222811</v>
      </c>
    </row>
    <row r="187" spans="1:7" ht="18" customHeight="1" x14ac:dyDescent="0.2">
      <c r="B187" s="13">
        <v>14.8255109786987</v>
      </c>
      <c r="C187" s="13">
        <v>-64.974945068359304</v>
      </c>
      <c r="D187" s="13">
        <v>0.45</v>
      </c>
      <c r="E187" s="13">
        <v>0.46</v>
      </c>
      <c r="F187" s="13">
        <f t="shared" si="46"/>
        <v>32.945579952663778</v>
      </c>
      <c r="G187" s="13">
        <f t="shared" si="47"/>
        <v>41.065939930776558</v>
      </c>
    </row>
    <row r="188" spans="1:7" ht="18" customHeight="1" x14ac:dyDescent="0.2">
      <c r="B188" s="13">
        <v>29.7523384094238</v>
      </c>
      <c r="C188" s="13">
        <v>-66.544326782226506</v>
      </c>
      <c r="D188" s="13">
        <v>0.48399999999999999</v>
      </c>
      <c r="E188" s="13">
        <v>0.79500000000000004</v>
      </c>
      <c r="F188" s="13">
        <f t="shared" si="46"/>
        <v>61.471773573189672</v>
      </c>
      <c r="G188" s="13">
        <f t="shared" si="47"/>
        <v>100.55814441525581</v>
      </c>
    </row>
    <row r="189" spans="1:7" ht="18" customHeight="1" x14ac:dyDescent="0.2">
      <c r="B189" s="13">
        <v>23.986223220825099</v>
      </c>
      <c r="C189" s="13">
        <v>-63.669448852538999</v>
      </c>
      <c r="D189" s="13">
        <v>0.432</v>
      </c>
      <c r="E189" s="13">
        <v>0.52500000000000002</v>
      </c>
      <c r="F189" s="13">
        <f t="shared" si="46"/>
        <v>55.523664863021061</v>
      </c>
      <c r="G189" s="13">
        <f t="shared" si="47"/>
        <v>82.32955362143106</v>
      </c>
    </row>
    <row r="190" spans="1:7" ht="18" customHeight="1" x14ac:dyDescent="0.2">
      <c r="B190" s="13">
        <v>18.485322952270501</v>
      </c>
      <c r="C190" s="13">
        <v>-69.619354248046804</v>
      </c>
      <c r="D190" s="13">
        <v>0.443</v>
      </c>
      <c r="E190" s="13">
        <v>0.81599999999999995</v>
      </c>
      <c r="F190" s="13">
        <f t="shared" si="46"/>
        <v>41.727591314380362</v>
      </c>
      <c r="G190" s="13">
        <f t="shared" si="47"/>
        <v>54.34491729661066</v>
      </c>
    </row>
    <row r="191" spans="1:7" ht="18" customHeight="1" x14ac:dyDescent="0.2">
      <c r="B191" s="13">
        <v>11.538387298583901</v>
      </c>
      <c r="C191" s="13">
        <v>-67.0928955078125</v>
      </c>
      <c r="D191" s="13">
        <v>0.434</v>
      </c>
      <c r="E191" s="13">
        <v>0.35199999999999998</v>
      </c>
      <c r="F191" s="13">
        <f t="shared" si="46"/>
        <v>26.586145849271663</v>
      </c>
      <c r="G191" s="13">
        <f t="shared" si="47"/>
        <v>31.265629472372815</v>
      </c>
    </row>
    <row r="192" spans="1:7" ht="18" customHeight="1" x14ac:dyDescent="0.2">
      <c r="B192" s="13">
        <v>24.2980651855468</v>
      </c>
      <c r="C192" s="13">
        <v>-74.777496337890597</v>
      </c>
      <c r="D192" s="13">
        <v>0.43</v>
      </c>
      <c r="E192" s="13">
        <v>0.52</v>
      </c>
      <c r="F192" s="13">
        <f t="shared" si="46"/>
        <v>56.507128338480932</v>
      </c>
      <c r="G192" s="13">
        <f t="shared" si="47"/>
        <v>79.209291068119299</v>
      </c>
    </row>
    <row r="193" spans="1:7" ht="18" customHeight="1" x14ac:dyDescent="0.2">
      <c r="B193" s="13">
        <v>16.552747726440401</v>
      </c>
      <c r="C193" s="13">
        <v>-65.380874633789006</v>
      </c>
      <c r="D193" s="13">
        <v>0.53300000000000003</v>
      </c>
      <c r="E193" s="13">
        <v>0.27700000000000002</v>
      </c>
      <c r="F193" s="13">
        <f t="shared" si="46"/>
        <v>31.055811869494185</v>
      </c>
      <c r="G193" s="13">
        <f t="shared" si="47"/>
        <v>39.794132233240397</v>
      </c>
    </row>
    <row r="194" spans="1:7" ht="18" customHeight="1" x14ac:dyDescent="0.2"/>
    <row r="195" spans="1:7" ht="18" customHeight="1" x14ac:dyDescent="0.2">
      <c r="A195" s="12"/>
      <c r="B195" s="12" t="s">
        <v>108</v>
      </c>
      <c r="C195" s="12"/>
      <c r="D195" s="12"/>
      <c r="E195" s="12"/>
      <c r="F195" s="12"/>
      <c r="G195" s="12"/>
    </row>
    <row r="196" spans="1:7" ht="18" customHeight="1" x14ac:dyDescent="0.2">
      <c r="A196" s="12" t="s">
        <v>4</v>
      </c>
      <c r="B196" s="38" t="s">
        <v>33</v>
      </c>
      <c r="C196" s="12"/>
      <c r="D196" s="12"/>
      <c r="E196" s="12"/>
      <c r="F196" s="12"/>
      <c r="G196" s="12"/>
    </row>
    <row r="197" spans="1:7" ht="18" customHeight="1" x14ac:dyDescent="0.2">
      <c r="A197" s="7"/>
      <c r="B197" s="8" t="s">
        <v>12</v>
      </c>
      <c r="C197" s="8" t="s">
        <v>10</v>
      </c>
      <c r="D197" s="8" t="s">
        <v>11</v>
      </c>
      <c r="E197" s="8" t="s">
        <v>13</v>
      </c>
      <c r="F197" s="8" t="s">
        <v>14</v>
      </c>
      <c r="G197" s="8" t="s">
        <v>15</v>
      </c>
    </row>
    <row r="198" spans="1:7" ht="18" customHeight="1" x14ac:dyDescent="0.2">
      <c r="A198" s="7" t="s">
        <v>0</v>
      </c>
      <c r="B198" s="9">
        <f t="shared" ref="B198:G198" si="48">AVERAGE(B203:B214)</f>
        <v>9.6918257077534662</v>
      </c>
      <c r="C198" s="9">
        <f t="shared" si="48"/>
        <v>-63.756987253824832</v>
      </c>
      <c r="D198" s="9">
        <f t="shared" si="48"/>
        <v>0.91100000000000014</v>
      </c>
      <c r="E198" s="9">
        <f t="shared" si="48"/>
        <v>1.7184166666666665</v>
      </c>
      <c r="F198" s="9">
        <f t="shared" si="48"/>
        <v>10.600161091615275</v>
      </c>
      <c r="G198" s="9">
        <f t="shared" si="48"/>
        <v>12.697230319628028</v>
      </c>
    </row>
    <row r="199" spans="1:7" ht="18" customHeight="1" x14ac:dyDescent="0.2">
      <c r="A199" s="7" t="s">
        <v>5</v>
      </c>
      <c r="B199" s="9">
        <f t="shared" ref="B199:G199" si="49">_xlfn.STDEV.S(B203:B214)</f>
        <v>5.1550553337078089</v>
      </c>
      <c r="C199" s="9">
        <f t="shared" si="49"/>
        <v>1.4685098076928058</v>
      </c>
      <c r="D199" s="9">
        <f t="shared" si="49"/>
        <v>0.13507035203922343</v>
      </c>
      <c r="E199" s="9">
        <f t="shared" si="49"/>
        <v>0.72656657810846415</v>
      </c>
      <c r="F199" s="9">
        <f t="shared" si="49"/>
        <v>5.2519672899610264</v>
      </c>
      <c r="G199" s="9">
        <f t="shared" si="49"/>
        <v>7.067362186926669</v>
      </c>
    </row>
    <row r="200" spans="1:7" ht="18" customHeight="1" x14ac:dyDescent="0.2">
      <c r="A200" s="7" t="s">
        <v>6</v>
      </c>
      <c r="B200" s="9">
        <f t="shared" ref="B200:G200" si="50">B199/SQRT(B201)</f>
        <v>1.4881362923018098</v>
      </c>
      <c r="C200" s="9">
        <f t="shared" si="50"/>
        <v>0.42392226638952352</v>
      </c>
      <c r="D200" s="9">
        <f t="shared" si="50"/>
        <v>3.8991452054691587E-2</v>
      </c>
      <c r="E200" s="9">
        <f t="shared" si="50"/>
        <v>0.20974170472755352</v>
      </c>
      <c r="F200" s="9">
        <f t="shared" si="50"/>
        <v>1.516112364317054</v>
      </c>
      <c r="G200" s="9">
        <f t="shared" si="50"/>
        <v>2.0401717305413474</v>
      </c>
    </row>
    <row r="201" spans="1:7" ht="18" customHeight="1" x14ac:dyDescent="0.2">
      <c r="A201" s="7" t="s">
        <v>3</v>
      </c>
      <c r="B201" s="7">
        <f t="shared" ref="B201:G201" si="51">COUNT(B203:B214)</f>
        <v>12</v>
      </c>
      <c r="C201" s="7">
        <f t="shared" si="51"/>
        <v>12</v>
      </c>
      <c r="D201" s="7">
        <f t="shared" si="51"/>
        <v>12</v>
      </c>
      <c r="E201" s="7">
        <f t="shared" si="51"/>
        <v>12</v>
      </c>
      <c r="F201" s="7">
        <f t="shared" si="51"/>
        <v>12</v>
      </c>
      <c r="G201" s="7">
        <f t="shared" si="51"/>
        <v>12</v>
      </c>
    </row>
    <row r="202" spans="1:7" ht="18" customHeight="1" x14ac:dyDescent="0.2"/>
    <row r="203" spans="1:7" ht="18" customHeight="1" x14ac:dyDescent="0.2">
      <c r="B203" s="13">
        <v>10.003705024719199</v>
      </c>
      <c r="C203" s="13">
        <v>-63.178142547607401</v>
      </c>
      <c r="D203" s="13">
        <v>0.74</v>
      </c>
      <c r="E203" s="13">
        <v>1.821</v>
      </c>
      <c r="F203" s="13">
        <f t="shared" ref="F203:F214" si="52">B203/D203</f>
        <v>13.518520303674594</v>
      </c>
      <c r="G203" s="13">
        <f t="shared" ref="G203:G214" si="53">F203*(10-C203)/(10-(C203+B203))</f>
        <v>15.659185021736262</v>
      </c>
    </row>
    <row r="204" spans="1:7" ht="18" customHeight="1" x14ac:dyDescent="0.2">
      <c r="B204" s="13">
        <v>4.9883470535278303</v>
      </c>
      <c r="C204" s="13">
        <v>-61.671592712402301</v>
      </c>
      <c r="D204" s="13">
        <v>0.77600000000000002</v>
      </c>
      <c r="E204" s="13">
        <v>1.57</v>
      </c>
      <c r="F204" s="13">
        <f t="shared" si="52"/>
        <v>6.4282822854740083</v>
      </c>
      <c r="G204" s="13">
        <f t="shared" si="53"/>
        <v>6.9091602433650987</v>
      </c>
    </row>
    <row r="205" spans="1:7" ht="18" customHeight="1" x14ac:dyDescent="0.2">
      <c r="B205" s="13">
        <v>14.3197774887084</v>
      </c>
      <c r="C205" s="13">
        <v>-64.708465576171804</v>
      </c>
      <c r="D205" s="13">
        <v>0.91400000000000003</v>
      </c>
      <c r="E205" s="13">
        <v>1.0589999999999999</v>
      </c>
      <c r="F205" s="13">
        <f t="shared" si="52"/>
        <v>15.66715261346652</v>
      </c>
      <c r="G205" s="13">
        <f t="shared" si="53"/>
        <v>19.382254670022895</v>
      </c>
    </row>
    <row r="206" spans="1:7" ht="18" customHeight="1" x14ac:dyDescent="0.2">
      <c r="B206" s="13">
        <v>4.7641015052795401</v>
      </c>
      <c r="C206" s="13">
        <v>-62.912803649902301</v>
      </c>
      <c r="D206" s="13">
        <v>0.90500000000000003</v>
      </c>
      <c r="E206" s="13">
        <v>0.86599999999999999</v>
      </c>
      <c r="F206" s="13">
        <f t="shared" si="52"/>
        <v>5.2642005583199341</v>
      </c>
      <c r="G206" s="13">
        <f t="shared" si="53"/>
        <v>5.6322073583726073</v>
      </c>
    </row>
    <row r="207" spans="1:7" ht="18" customHeight="1" x14ac:dyDescent="0.2">
      <c r="B207" s="13">
        <v>5.6935720443725497</v>
      </c>
      <c r="C207" s="13">
        <v>-62.855133056640597</v>
      </c>
      <c r="D207" s="13">
        <v>0.79300000000000004</v>
      </c>
      <c r="E207" s="13">
        <v>2.0630000000000002</v>
      </c>
      <c r="F207" s="13">
        <f t="shared" si="52"/>
        <v>7.1797882022352448</v>
      </c>
      <c r="G207" s="13">
        <f t="shared" si="53"/>
        <v>7.7884494777719375</v>
      </c>
    </row>
    <row r="208" spans="1:7" ht="18" customHeight="1" x14ac:dyDescent="0.2">
      <c r="B208" s="13">
        <v>18.983945846557599</v>
      </c>
      <c r="C208" s="13">
        <v>-64.033790588378906</v>
      </c>
      <c r="D208" s="13">
        <v>1.075</v>
      </c>
      <c r="E208" s="13">
        <v>1.19</v>
      </c>
      <c r="F208" s="13">
        <f t="shared" si="52"/>
        <v>17.659484508425674</v>
      </c>
      <c r="G208" s="13">
        <f t="shared" si="53"/>
        <v>23.749359950551842</v>
      </c>
    </row>
    <row r="209" spans="1:7" ht="18" customHeight="1" x14ac:dyDescent="0.2">
      <c r="B209" s="13">
        <v>13.8984603881835</v>
      </c>
      <c r="C209" s="13">
        <v>-65.720359802245994</v>
      </c>
      <c r="D209" s="13">
        <v>0.997</v>
      </c>
      <c r="E209" s="13">
        <v>2.024</v>
      </c>
      <c r="F209" s="13">
        <f t="shared" si="52"/>
        <v>13.940281231879137</v>
      </c>
      <c r="G209" s="13">
        <f t="shared" si="53"/>
        <v>17.074258808396927</v>
      </c>
    </row>
    <row r="210" spans="1:7" ht="18" customHeight="1" x14ac:dyDescent="0.2">
      <c r="B210" s="13">
        <v>2.27459669113159</v>
      </c>
      <c r="C210" s="13">
        <v>-66.491722106933494</v>
      </c>
      <c r="D210" s="13">
        <v>0.95599999999999996</v>
      </c>
      <c r="E210" s="13">
        <v>3.194</v>
      </c>
      <c r="F210" s="13">
        <f t="shared" si="52"/>
        <v>2.3792852417694457</v>
      </c>
      <c r="G210" s="13">
        <f t="shared" si="53"/>
        <v>2.4522052626927398</v>
      </c>
    </row>
    <row r="211" spans="1:7" ht="18" customHeight="1" x14ac:dyDescent="0.2">
      <c r="B211" s="13">
        <v>13.491562843322701</v>
      </c>
      <c r="C211" s="13">
        <v>-63.825222015380803</v>
      </c>
      <c r="D211" s="13">
        <v>0.75</v>
      </c>
      <c r="E211" s="13">
        <v>2.2589999999999999</v>
      </c>
      <c r="F211" s="13">
        <f t="shared" si="52"/>
        <v>17.988750457763601</v>
      </c>
      <c r="G211" s="13">
        <f t="shared" si="53"/>
        <v>22.011320290328399</v>
      </c>
    </row>
    <row r="212" spans="1:7" ht="18" customHeight="1" x14ac:dyDescent="0.2">
      <c r="B212" s="13">
        <v>5.7867612838745099</v>
      </c>
      <c r="C212" s="13">
        <v>-61.8927192687988</v>
      </c>
      <c r="D212" s="13">
        <v>0.83</v>
      </c>
      <c r="E212" s="13">
        <v>1.3129999999999999</v>
      </c>
      <c r="F212" s="13">
        <f t="shared" si="52"/>
        <v>6.9720015468367595</v>
      </c>
      <c r="G212" s="13">
        <f t="shared" si="53"/>
        <v>7.5823142909853134</v>
      </c>
    </row>
    <row r="213" spans="1:7" ht="18" customHeight="1" x14ac:dyDescent="0.2">
      <c r="B213" s="13">
        <v>8.2209339141845703</v>
      </c>
      <c r="C213" s="13">
        <v>-64.812629699707003</v>
      </c>
      <c r="D213" s="13">
        <v>1.1140000000000001</v>
      </c>
      <c r="E213" s="13">
        <v>0.77300000000000002</v>
      </c>
      <c r="F213" s="13">
        <f t="shared" si="52"/>
        <v>7.3796534238640659</v>
      </c>
      <c r="G213" s="13">
        <f t="shared" si="53"/>
        <v>8.2906925916090923</v>
      </c>
    </row>
    <row r="214" spans="1:7" ht="18" customHeight="1" x14ac:dyDescent="0.2">
      <c r="B214" s="13">
        <v>13.8761444091796</v>
      </c>
      <c r="C214" s="13">
        <v>-62.981266021728501</v>
      </c>
      <c r="D214" s="13">
        <v>1.0820000000000001</v>
      </c>
      <c r="E214" s="13">
        <v>2.4889999999999999</v>
      </c>
      <c r="F214" s="13">
        <f t="shared" si="52"/>
        <v>12.824532725674306</v>
      </c>
      <c r="G214" s="13">
        <f t="shared" si="53"/>
        <v>15.83535586970323</v>
      </c>
    </row>
    <row r="215" spans="1:7" ht="18" customHeight="1" x14ac:dyDescent="0.2">
      <c r="B215" s="4"/>
      <c r="C215" s="4"/>
      <c r="D215" s="4"/>
      <c r="E215" s="4"/>
      <c r="F215" s="4"/>
      <c r="G215" s="4"/>
    </row>
    <row r="216" spans="1:7" ht="18" customHeight="1" x14ac:dyDescent="0.2">
      <c r="A216" s="12"/>
      <c r="B216" s="17" t="s">
        <v>109</v>
      </c>
      <c r="C216" s="17"/>
      <c r="D216" s="17"/>
      <c r="E216" s="17"/>
      <c r="F216" s="17"/>
      <c r="G216" s="17"/>
    </row>
    <row r="217" spans="1:7" ht="18" customHeight="1" x14ac:dyDescent="0.2">
      <c r="A217" s="12" t="s">
        <v>4</v>
      </c>
      <c r="B217" s="38" t="s">
        <v>55</v>
      </c>
      <c r="C217" s="12"/>
      <c r="D217" s="12"/>
      <c r="E217" s="12"/>
      <c r="F217" s="12"/>
      <c r="G217" s="12"/>
    </row>
    <row r="218" spans="1:7" ht="18" customHeight="1" x14ac:dyDescent="0.2">
      <c r="A218" s="7"/>
      <c r="B218" s="8" t="s">
        <v>12</v>
      </c>
      <c r="C218" s="8" t="s">
        <v>10</v>
      </c>
      <c r="D218" s="8" t="s">
        <v>11</v>
      </c>
      <c r="E218" s="8" t="s">
        <v>13</v>
      </c>
      <c r="F218" s="8" t="s">
        <v>14</v>
      </c>
      <c r="G218" s="8" t="s">
        <v>15</v>
      </c>
    </row>
    <row r="219" spans="1:7" ht="18" customHeight="1" x14ac:dyDescent="0.2">
      <c r="A219" s="7" t="s">
        <v>0</v>
      </c>
      <c r="B219" s="9">
        <f>AVERAGE(B224:B242)</f>
        <v>8.919894193348112</v>
      </c>
      <c r="C219" s="9">
        <f t="shared" ref="C219:G219" si="54">AVERAGE(C224:C242)</f>
        <v>-64.475234182257353</v>
      </c>
      <c r="D219" s="9">
        <f t="shared" si="54"/>
        <v>0.83673684210526322</v>
      </c>
      <c r="E219" s="9">
        <f t="shared" si="54"/>
        <v>2.920105263157895</v>
      </c>
      <c r="F219" s="9">
        <f t="shared" si="54"/>
        <v>10.653009320853766</v>
      </c>
      <c r="G219" s="9">
        <f t="shared" si="54"/>
        <v>12.35287753566597</v>
      </c>
    </row>
    <row r="220" spans="1:7" ht="18" customHeight="1" x14ac:dyDescent="0.2">
      <c r="A220" s="7" t="s">
        <v>7</v>
      </c>
      <c r="B220" s="9">
        <f>_xlfn.STDEV.S(B224:B242)</f>
        <v>3.6195899524152386</v>
      </c>
      <c r="C220" s="9">
        <f t="shared" ref="C220:G220" si="55">_xlfn.STDEV.S(C224:C242)</f>
        <v>2.5241953023762158</v>
      </c>
      <c r="D220" s="9">
        <f t="shared" si="55"/>
        <v>0.10424002329307178</v>
      </c>
      <c r="E220" s="9">
        <f t="shared" si="55"/>
        <v>0.68215971531085151</v>
      </c>
      <c r="F220" s="9">
        <f t="shared" si="55"/>
        <v>3.8604821630218566</v>
      </c>
      <c r="G220" s="9">
        <f t="shared" si="55"/>
        <v>5.1064734031442578</v>
      </c>
    </row>
    <row r="221" spans="1:7" ht="18" customHeight="1" x14ac:dyDescent="0.2">
      <c r="A221" s="7" t="s">
        <v>6</v>
      </c>
      <c r="B221" s="9">
        <f t="shared" ref="B221:G221" si="56">B220/SQRT(B222)</f>
        <v>0.83039088524385363</v>
      </c>
      <c r="C221" s="9">
        <f t="shared" si="56"/>
        <v>0.57909011772726404</v>
      </c>
      <c r="D221" s="9">
        <f t="shared" si="56"/>
        <v>2.3914301442464512E-2</v>
      </c>
      <c r="E221" s="9">
        <f t="shared" si="56"/>
        <v>0.15649817170497246</v>
      </c>
      <c r="F221" s="9">
        <f t="shared" si="56"/>
        <v>0.88565534852387284</v>
      </c>
      <c r="G221" s="9">
        <f t="shared" si="56"/>
        <v>1.1715053432728448</v>
      </c>
    </row>
    <row r="222" spans="1:7" ht="18" customHeight="1" x14ac:dyDescent="0.2">
      <c r="A222" s="7" t="s">
        <v>3</v>
      </c>
      <c r="B222" s="7">
        <f t="shared" ref="B222:G222" si="57">COUNT(B224:B242)</f>
        <v>19</v>
      </c>
      <c r="C222" s="7">
        <f t="shared" si="57"/>
        <v>19</v>
      </c>
      <c r="D222" s="7">
        <f t="shared" si="57"/>
        <v>19</v>
      </c>
      <c r="E222" s="7">
        <f t="shared" si="57"/>
        <v>19</v>
      </c>
      <c r="F222" s="7">
        <f t="shared" si="57"/>
        <v>19</v>
      </c>
      <c r="G222" s="7">
        <f t="shared" si="57"/>
        <v>19</v>
      </c>
    </row>
    <row r="223" spans="1:7" ht="18" customHeight="1" x14ac:dyDescent="0.2"/>
    <row r="224" spans="1:7" ht="18" customHeight="1" x14ac:dyDescent="0.2">
      <c r="B224" s="13">
        <v>3.6663322448730402</v>
      </c>
      <c r="C224" s="13">
        <v>-61.538951873779197</v>
      </c>
      <c r="D224" s="13">
        <v>0.78700000000000003</v>
      </c>
      <c r="E224" s="13">
        <v>3.0630000000000002</v>
      </c>
      <c r="F224" s="13">
        <f t="shared" ref="F224:F242" si="58">B224/D224</f>
        <v>4.6586178460902667</v>
      </c>
      <c r="G224" s="13">
        <f t="shared" ref="G224:G242" si="59">F224*(10-C224)/(10-(C224+B224))</f>
        <v>4.9102663152232822</v>
      </c>
    </row>
    <row r="225" spans="2:7" ht="18" customHeight="1" x14ac:dyDescent="0.2">
      <c r="B225" s="13">
        <v>7.16235303878784</v>
      </c>
      <c r="C225" s="13">
        <v>-61.5016479492187</v>
      </c>
      <c r="D225" s="13">
        <v>0.70799999999999996</v>
      </c>
      <c r="E225" s="13">
        <v>2.8519999999999999</v>
      </c>
      <c r="F225" s="13">
        <f t="shared" si="58"/>
        <v>10.116317851395255</v>
      </c>
      <c r="G225" s="13">
        <f t="shared" si="59"/>
        <v>11.24248250714963</v>
      </c>
    </row>
    <row r="226" spans="2:7" ht="18" customHeight="1" x14ac:dyDescent="0.2">
      <c r="B226" s="13">
        <v>8.2444229125976491</v>
      </c>
      <c r="C226" s="13">
        <v>-66.667274475097599</v>
      </c>
      <c r="D226" s="13">
        <v>0.83599999999999997</v>
      </c>
      <c r="E226" s="13">
        <v>2.0640000000000001</v>
      </c>
      <c r="F226" s="13">
        <f t="shared" si="58"/>
        <v>9.8617498954517337</v>
      </c>
      <c r="G226" s="13">
        <f t="shared" si="59"/>
        <v>11.050014268241041</v>
      </c>
    </row>
    <row r="227" spans="2:7" ht="18" customHeight="1" x14ac:dyDescent="0.2">
      <c r="B227" s="13">
        <v>7.5744953155517498</v>
      </c>
      <c r="C227" s="13">
        <v>-63.492263793945298</v>
      </c>
      <c r="D227" s="13">
        <v>0.65800000000000003</v>
      </c>
      <c r="E227" s="13">
        <v>2.605</v>
      </c>
      <c r="F227" s="13">
        <f t="shared" si="58"/>
        <v>11.511391057069527</v>
      </c>
      <c r="G227" s="13">
        <f t="shared" si="59"/>
        <v>12.834144840305338</v>
      </c>
    </row>
    <row r="228" spans="2:7" ht="18" customHeight="1" x14ac:dyDescent="0.2">
      <c r="B228" s="13">
        <v>6.0465679168701101</v>
      </c>
      <c r="C228" s="13">
        <v>-64.351112365722599</v>
      </c>
      <c r="D228" s="13">
        <v>0.86099999999999999</v>
      </c>
      <c r="E228" s="13">
        <v>3.8250000000000002</v>
      </c>
      <c r="F228" s="13">
        <f t="shared" si="58"/>
        <v>7.0227269650059352</v>
      </c>
      <c r="G228" s="13">
        <f t="shared" si="59"/>
        <v>7.6444044228995427</v>
      </c>
    </row>
    <row r="229" spans="2:7" ht="18" customHeight="1" x14ac:dyDescent="0.2">
      <c r="B229" s="13">
        <v>7.0808796882629403</v>
      </c>
      <c r="C229" s="13">
        <v>-64.243156433105398</v>
      </c>
      <c r="D229" s="13">
        <v>0.71199999999999997</v>
      </c>
      <c r="E229" s="13">
        <v>2.8380000000000001</v>
      </c>
      <c r="F229" s="13">
        <f t="shared" si="58"/>
        <v>9.9450557419423316</v>
      </c>
      <c r="G229" s="13">
        <f t="shared" si="59"/>
        <v>10.993557171834222</v>
      </c>
    </row>
    <row r="230" spans="2:7" ht="18" customHeight="1" x14ac:dyDescent="0.2">
      <c r="B230" s="13">
        <v>6.8624734878540004</v>
      </c>
      <c r="C230" s="13">
        <v>-64.996124267578097</v>
      </c>
      <c r="D230" s="13">
        <v>0.69099999999999995</v>
      </c>
      <c r="E230" s="13">
        <v>2.7890000000000001</v>
      </c>
      <c r="F230" s="13">
        <f t="shared" si="58"/>
        <v>9.9312206770680191</v>
      </c>
      <c r="G230" s="13">
        <f t="shared" si="59"/>
        <v>10.931500829657294</v>
      </c>
    </row>
    <row r="231" spans="2:7" ht="18" customHeight="1" x14ac:dyDescent="0.2">
      <c r="B231" s="13">
        <v>9.1694478988647408</v>
      </c>
      <c r="C231" s="13">
        <v>-62.372165679931598</v>
      </c>
      <c r="D231" s="13">
        <v>0.69399999999999995</v>
      </c>
      <c r="E231" s="13">
        <v>2.23</v>
      </c>
      <c r="F231" s="13">
        <f t="shared" si="58"/>
        <v>13.212460949372826</v>
      </c>
      <c r="G231" s="13">
        <f t="shared" si="59"/>
        <v>15.129324282856743</v>
      </c>
    </row>
    <row r="232" spans="2:7" ht="18" customHeight="1" x14ac:dyDescent="0.2">
      <c r="B232" s="13">
        <v>8.3456735610961896</v>
      </c>
      <c r="C232" s="13">
        <v>-66.161735534667898</v>
      </c>
      <c r="D232" s="13">
        <v>0.874</v>
      </c>
      <c r="E232" s="13">
        <v>4.2610000000000001</v>
      </c>
      <c r="F232" s="13">
        <f t="shared" si="58"/>
        <v>9.5488255847782497</v>
      </c>
      <c r="G232" s="13">
        <f t="shared" si="59"/>
        <v>10.723936301962903</v>
      </c>
    </row>
    <row r="233" spans="2:7" ht="18" customHeight="1" x14ac:dyDescent="0.2">
      <c r="B233" s="13">
        <v>1.7308721542358401</v>
      </c>
      <c r="C233" s="13">
        <v>-60.750240325927699</v>
      </c>
      <c r="D233" s="13">
        <v>0.93100000000000005</v>
      </c>
      <c r="E233" s="13">
        <v>3.125</v>
      </c>
      <c r="F233" s="13">
        <f t="shared" si="58"/>
        <v>1.8591537639482707</v>
      </c>
      <c r="G233" s="13">
        <f t="shared" si="59"/>
        <v>1.9057777416186525</v>
      </c>
    </row>
    <row r="234" spans="2:7" ht="18" customHeight="1" x14ac:dyDescent="0.2">
      <c r="B234" s="13">
        <v>7.8407273292541504</v>
      </c>
      <c r="C234" s="13">
        <v>-66.365402221679602</v>
      </c>
      <c r="D234" s="13">
        <v>0.83499999999999996</v>
      </c>
      <c r="E234" s="13">
        <v>4.2859999999999996</v>
      </c>
      <c r="F234" s="13">
        <f t="shared" si="58"/>
        <v>9.39009260988521</v>
      </c>
      <c r="G234" s="13">
        <f t="shared" si="59"/>
        <v>10.464525372479649</v>
      </c>
    </row>
    <row r="235" spans="2:7" ht="18" customHeight="1" x14ac:dyDescent="0.2">
      <c r="B235" s="13">
        <v>13.051271438598601</v>
      </c>
      <c r="C235" s="13">
        <v>-61.8412475585937</v>
      </c>
      <c r="D235" s="13">
        <v>0.83499999999999996</v>
      </c>
      <c r="E235" s="13">
        <v>2.8929999999999998</v>
      </c>
      <c r="F235" s="13">
        <f t="shared" si="58"/>
        <v>15.630265195926469</v>
      </c>
      <c r="G235" s="13">
        <f t="shared" si="59"/>
        <v>19.100156616071747</v>
      </c>
    </row>
    <row r="236" spans="2:7" ht="18" customHeight="1" x14ac:dyDescent="0.2">
      <c r="B236" s="13">
        <v>8.7737922668456996</v>
      </c>
      <c r="C236" s="13">
        <v>-63.859344482421797</v>
      </c>
      <c r="D236" s="13">
        <v>0.85699999999999998</v>
      </c>
      <c r="E236" s="13">
        <v>3.5169999999999999</v>
      </c>
      <c r="F236" s="13">
        <f t="shared" si="58"/>
        <v>10.237797277532906</v>
      </c>
      <c r="G236" s="13">
        <f t="shared" si="59"/>
        <v>11.617893220878925</v>
      </c>
    </row>
    <row r="237" spans="2:7" ht="18" customHeight="1" x14ac:dyDescent="0.2">
      <c r="B237" s="13">
        <v>14.6432781219482</v>
      </c>
      <c r="C237" s="13">
        <v>-67.927581787109304</v>
      </c>
      <c r="D237" s="13">
        <v>0.84499999999999997</v>
      </c>
      <c r="E237" s="13">
        <v>3.0259999999999998</v>
      </c>
      <c r="F237" s="13">
        <f t="shared" si="58"/>
        <v>17.329323221240472</v>
      </c>
      <c r="G237" s="13">
        <f t="shared" si="59"/>
        <v>21.339134262796687</v>
      </c>
    </row>
    <row r="238" spans="2:7" ht="18" customHeight="1" x14ac:dyDescent="0.2">
      <c r="B238" s="13">
        <v>12.0263605117797</v>
      </c>
      <c r="C238" s="13">
        <v>-65.561820983886705</v>
      </c>
      <c r="D238" s="13">
        <v>1</v>
      </c>
      <c r="E238" s="13">
        <v>3.1339999999999999</v>
      </c>
      <c r="F238" s="13">
        <f t="shared" si="58"/>
        <v>12.0263605117797</v>
      </c>
      <c r="G238" s="13">
        <f t="shared" si="59"/>
        <v>14.30277979141631</v>
      </c>
    </row>
    <row r="239" spans="2:7" ht="18" customHeight="1" x14ac:dyDescent="0.2">
      <c r="B239" s="13">
        <v>8.76806545257568</v>
      </c>
      <c r="C239" s="13">
        <v>-64.071105957031193</v>
      </c>
      <c r="D239" s="13">
        <v>0.98399999999999999</v>
      </c>
      <c r="E239" s="13">
        <v>2.5680000000000001</v>
      </c>
      <c r="F239" s="13">
        <f t="shared" si="58"/>
        <v>8.91063562253626</v>
      </c>
      <c r="G239" s="13">
        <f t="shared" si="59"/>
        <v>10.107042953020663</v>
      </c>
    </row>
    <row r="240" spans="2:7" ht="18" customHeight="1" x14ac:dyDescent="0.2">
      <c r="B240" s="13">
        <v>17.178083419799801</v>
      </c>
      <c r="C240" s="13">
        <v>-63.254436492919901</v>
      </c>
      <c r="D240" s="13">
        <v>0.95699999999999996</v>
      </c>
      <c r="E240" s="13">
        <v>2.403</v>
      </c>
      <c r="F240" s="13">
        <f t="shared" si="58"/>
        <v>17.949930428212959</v>
      </c>
      <c r="G240" s="13">
        <f t="shared" si="59"/>
        <v>23.448601175816346</v>
      </c>
    </row>
    <row r="241" spans="1:7" ht="18" customHeight="1" x14ac:dyDescent="0.2">
      <c r="B241" s="13">
        <v>10.5786991119384</v>
      </c>
      <c r="C241" s="13">
        <v>-71.115501403808494</v>
      </c>
      <c r="D241" s="13">
        <v>0.93300000000000005</v>
      </c>
      <c r="E241" s="13">
        <v>2.0259999999999998</v>
      </c>
      <c r="F241" s="13">
        <f t="shared" si="58"/>
        <v>11.338369894896463</v>
      </c>
      <c r="G241" s="13">
        <f t="shared" si="59"/>
        <v>13.038832626984263</v>
      </c>
    </row>
    <row r="242" spans="1:7" ht="18" customHeight="1" x14ac:dyDescent="0.2">
      <c r="B242" s="13">
        <v>10.734193801879799</v>
      </c>
      <c r="C242" s="13">
        <v>-64.958335876464801</v>
      </c>
      <c r="D242" s="13">
        <v>0.9</v>
      </c>
      <c r="E242" s="13">
        <v>1.9770000000000001</v>
      </c>
      <c r="F242" s="13">
        <f t="shared" si="58"/>
        <v>11.926882002088666</v>
      </c>
      <c r="G242" s="13">
        <f t="shared" si="59"/>
        <v>13.920298476440209</v>
      </c>
    </row>
    <row r="243" spans="1:7" ht="18" customHeight="1" x14ac:dyDescent="0.2">
      <c r="B243" s="4"/>
      <c r="C243" s="4"/>
      <c r="D243" s="4"/>
      <c r="E243" s="4"/>
      <c r="F243" s="4"/>
      <c r="G243" s="4"/>
    </row>
    <row r="244" spans="1:7" ht="18" customHeight="1" x14ac:dyDescent="0.25">
      <c r="A244" s="12"/>
      <c r="B244" s="12" t="s">
        <v>110</v>
      </c>
      <c r="C244" s="12"/>
      <c r="D244" s="12"/>
      <c r="E244" s="12"/>
      <c r="F244" s="12"/>
      <c r="G244" s="12"/>
    </row>
    <row r="245" spans="1:7" ht="18" customHeight="1" x14ac:dyDescent="0.25">
      <c r="A245" s="12" t="s">
        <v>4</v>
      </c>
      <c r="B245" s="38" t="s">
        <v>111</v>
      </c>
      <c r="C245" s="12"/>
      <c r="D245" s="12"/>
      <c r="E245" s="12"/>
      <c r="F245" s="12"/>
      <c r="G245" s="12"/>
    </row>
    <row r="246" spans="1:7" ht="18" customHeight="1" x14ac:dyDescent="0.2">
      <c r="A246" s="7"/>
      <c r="B246" s="8" t="s">
        <v>12</v>
      </c>
      <c r="C246" s="8" t="s">
        <v>10</v>
      </c>
      <c r="D246" s="8" t="s">
        <v>11</v>
      </c>
      <c r="E246" s="8" t="s">
        <v>13</v>
      </c>
      <c r="F246" s="8" t="s">
        <v>14</v>
      </c>
      <c r="G246" s="8" t="s">
        <v>15</v>
      </c>
    </row>
    <row r="247" spans="1:7" ht="18" customHeight="1" x14ac:dyDescent="0.2">
      <c r="A247" s="7" t="s">
        <v>0</v>
      </c>
      <c r="B247" s="9">
        <f t="shared" ref="B247:G247" si="60">AVERAGE(B252:B261)</f>
        <v>10.723437666892988</v>
      </c>
      <c r="C247" s="9">
        <f t="shared" si="60"/>
        <v>-66.372699356079067</v>
      </c>
      <c r="D247" s="9">
        <f t="shared" si="60"/>
        <v>1.0175999999999998</v>
      </c>
      <c r="E247" s="9">
        <f t="shared" si="60"/>
        <v>3.4085999999999999</v>
      </c>
      <c r="F247" s="9">
        <f t="shared" si="60"/>
        <v>10.403741003120583</v>
      </c>
      <c r="G247" s="9">
        <f t="shared" si="60"/>
        <v>13.063348679412082</v>
      </c>
    </row>
    <row r="248" spans="1:7" ht="18" customHeight="1" x14ac:dyDescent="0.2">
      <c r="A248" s="7" t="s">
        <v>7</v>
      </c>
      <c r="B248" s="9">
        <f t="shared" ref="B248:G248" si="61">_xlfn.STDEV.S(B252:B261)</f>
        <v>6.7801598962621581</v>
      </c>
      <c r="C248" s="9">
        <f t="shared" si="61"/>
        <v>5.6254084287174866</v>
      </c>
      <c r="D248" s="9">
        <f t="shared" si="61"/>
        <v>0.14153539015619773</v>
      </c>
      <c r="E248" s="9">
        <f t="shared" si="61"/>
        <v>2.2940336237001118</v>
      </c>
      <c r="F248" s="9">
        <f t="shared" si="61"/>
        <v>5.9800533132164846</v>
      </c>
      <c r="G248" s="9">
        <f t="shared" si="61"/>
        <v>9.7496530798437657</v>
      </c>
    </row>
    <row r="249" spans="1:7" ht="18" customHeight="1" x14ac:dyDescent="0.2">
      <c r="A249" s="7" t="s">
        <v>6</v>
      </c>
      <c r="B249" s="9">
        <f t="shared" ref="B249:G249" si="62">B248/SQRT(B250)</f>
        <v>2.1440748172319379</v>
      </c>
      <c r="C249" s="9">
        <f t="shared" si="62"/>
        <v>1.7789103403456212</v>
      </c>
      <c r="D249" s="9">
        <f t="shared" si="62"/>
        <v>4.4757420241415963E-2</v>
      </c>
      <c r="E249" s="9">
        <f t="shared" si="62"/>
        <v>0.72543712799019777</v>
      </c>
      <c r="F249" s="9">
        <f t="shared" si="62"/>
        <v>1.8910588999000388</v>
      </c>
      <c r="G249" s="9">
        <f t="shared" si="62"/>
        <v>3.0831110128781773</v>
      </c>
    </row>
    <row r="250" spans="1:7" ht="18" customHeight="1" x14ac:dyDescent="0.2">
      <c r="A250" s="7" t="s">
        <v>3</v>
      </c>
      <c r="B250" s="7">
        <f t="shared" ref="B250:G250" si="63">COUNT(B252:B261)</f>
        <v>10</v>
      </c>
      <c r="C250" s="7">
        <f t="shared" si="63"/>
        <v>10</v>
      </c>
      <c r="D250" s="7">
        <f t="shared" si="63"/>
        <v>10</v>
      </c>
      <c r="E250" s="7">
        <f t="shared" si="63"/>
        <v>10</v>
      </c>
      <c r="F250" s="7">
        <f t="shared" si="63"/>
        <v>10</v>
      </c>
      <c r="G250" s="7">
        <f t="shared" si="63"/>
        <v>10</v>
      </c>
    </row>
    <row r="251" spans="1:7" ht="18" customHeight="1" x14ac:dyDescent="0.2"/>
    <row r="252" spans="1:7" ht="18" customHeight="1" x14ac:dyDescent="0.2">
      <c r="B252" s="13">
        <v>10.6398096084594</v>
      </c>
      <c r="C252" s="13">
        <v>-79.638427734375</v>
      </c>
      <c r="D252" s="13">
        <v>1.1399999999999999</v>
      </c>
      <c r="E252" s="13">
        <v>3.1040000000000001</v>
      </c>
      <c r="F252" s="13">
        <f t="shared" ref="F252:F261" si="64">B252/D252</f>
        <v>9.3331663232100013</v>
      </c>
      <c r="G252" s="13">
        <f t="shared" ref="G252:G261" si="65">F252*(10-C252)/(10-(C252+B252))</f>
        <v>10.590189738034304</v>
      </c>
    </row>
    <row r="253" spans="1:7" ht="18" customHeight="1" x14ac:dyDescent="0.2">
      <c r="B253" s="13">
        <v>14.04820728302</v>
      </c>
      <c r="C253" s="13">
        <v>-65.190788269042898</v>
      </c>
      <c r="D253" s="13">
        <v>0.94499999999999995</v>
      </c>
      <c r="E253" s="13">
        <v>1.8220000000000001</v>
      </c>
      <c r="F253" s="13">
        <f t="shared" si="64"/>
        <v>14.865827812719578</v>
      </c>
      <c r="G253" s="13">
        <f t="shared" si="65"/>
        <v>18.281421776515586</v>
      </c>
    </row>
    <row r="254" spans="1:7" ht="18" customHeight="1" x14ac:dyDescent="0.2">
      <c r="B254" s="13">
        <v>7.0994238853454501</v>
      </c>
      <c r="C254" s="13">
        <v>-62.136756896972599</v>
      </c>
      <c r="D254" s="13">
        <v>0.92300000000000004</v>
      </c>
      <c r="E254" s="13">
        <v>1.6850000000000001</v>
      </c>
      <c r="F254" s="13">
        <f t="shared" si="64"/>
        <v>7.691683516083911</v>
      </c>
      <c r="G254" s="13">
        <f t="shared" si="65"/>
        <v>8.5313016114760103</v>
      </c>
    </row>
    <row r="255" spans="1:7" ht="18" customHeight="1" x14ac:dyDescent="0.2">
      <c r="B255" s="13">
        <v>9.1942071914672798</v>
      </c>
      <c r="C255" s="13">
        <v>-66.063613891601506</v>
      </c>
      <c r="D255" s="13">
        <v>0.86399999999999999</v>
      </c>
      <c r="E255" s="13">
        <v>3.25</v>
      </c>
      <c r="F255" s="13">
        <f t="shared" si="64"/>
        <v>10.641443508642686</v>
      </c>
      <c r="G255" s="13">
        <f t="shared" si="65"/>
        <v>12.104588484244196</v>
      </c>
    </row>
    <row r="256" spans="1:7" ht="18" customHeight="1" x14ac:dyDescent="0.2">
      <c r="B256" s="13">
        <v>7.5264878273010201</v>
      </c>
      <c r="C256" s="13">
        <v>-62.99951171875</v>
      </c>
      <c r="D256" s="13">
        <v>0.94599999999999995</v>
      </c>
      <c r="E256" s="13">
        <v>1.4890000000000001</v>
      </c>
      <c r="F256" s="13">
        <f t="shared" si="64"/>
        <v>7.9561182106776114</v>
      </c>
      <c r="G256" s="13">
        <f t="shared" si="65"/>
        <v>8.8707181986744068</v>
      </c>
    </row>
    <row r="257" spans="1:7" ht="18" customHeight="1" x14ac:dyDescent="0.2">
      <c r="B257" s="13">
        <v>25.914506912231399</v>
      </c>
      <c r="C257" s="13">
        <v>-63.616836547851499</v>
      </c>
      <c r="D257" s="13">
        <v>1.081</v>
      </c>
      <c r="E257" s="13">
        <v>1.673</v>
      </c>
      <c r="F257" s="13">
        <f t="shared" si="64"/>
        <v>23.972716847577612</v>
      </c>
      <c r="G257" s="13">
        <f t="shared" si="65"/>
        <v>36.9960039951224</v>
      </c>
    </row>
    <row r="258" spans="1:7" ht="18" customHeight="1" x14ac:dyDescent="0.2">
      <c r="B258" s="13">
        <v>3.8915426731109601</v>
      </c>
      <c r="C258" s="13">
        <v>-65.665122985839801</v>
      </c>
      <c r="D258" s="13">
        <v>1.139</v>
      </c>
      <c r="E258" s="13">
        <v>5.13</v>
      </c>
      <c r="F258" s="13">
        <f t="shared" si="64"/>
        <v>3.4166309684907463</v>
      </c>
      <c r="G258" s="13">
        <f t="shared" si="65"/>
        <v>3.6018797070129374</v>
      </c>
    </row>
    <row r="259" spans="1:7" ht="18" customHeight="1" x14ac:dyDescent="0.2">
      <c r="B259" s="13">
        <v>6.6531877517700204</v>
      </c>
      <c r="C259" s="13">
        <v>-62.742664337158203</v>
      </c>
      <c r="D259" s="13">
        <v>1.1100000000000001</v>
      </c>
      <c r="E259" s="13">
        <v>3.8620000000000001</v>
      </c>
      <c r="F259" s="13">
        <f t="shared" si="64"/>
        <v>5.9938628394324507</v>
      </c>
      <c r="G259" s="13">
        <f t="shared" si="65"/>
        <v>6.5972613968045666</v>
      </c>
    </row>
    <row r="260" spans="1:7" ht="18" customHeight="1" x14ac:dyDescent="0.2">
      <c r="B260" s="13">
        <v>4.7056365013122496</v>
      </c>
      <c r="C260" s="13">
        <v>-72.957893371582003</v>
      </c>
      <c r="D260" s="13">
        <v>0.79600000000000004</v>
      </c>
      <c r="E260" s="13">
        <v>9.0429999999999993</v>
      </c>
      <c r="F260" s="13">
        <f t="shared" si="64"/>
        <v>5.911603644864635</v>
      </c>
      <c r="G260" s="13">
        <f t="shared" si="65"/>
        <v>6.2670931732840307</v>
      </c>
    </row>
    <row r="261" spans="1:7" ht="18" customHeight="1" x14ac:dyDescent="0.2">
      <c r="B261" s="13">
        <v>17.561367034912099</v>
      </c>
      <c r="C261" s="13">
        <v>-62.715377807617102</v>
      </c>
      <c r="D261" s="13">
        <v>1.232</v>
      </c>
      <c r="E261" s="13">
        <v>3.028</v>
      </c>
      <c r="F261" s="13">
        <f t="shared" si="64"/>
        <v>14.254356359506573</v>
      </c>
      <c r="G261" s="13">
        <f t="shared" si="65"/>
        <v>18.793028712952378</v>
      </c>
    </row>
    <row r="262" spans="1:7" ht="18" customHeight="1" x14ac:dyDescent="0.2"/>
    <row r="263" spans="1:7" ht="18" customHeight="1" x14ac:dyDescent="0.2">
      <c r="A263" s="12"/>
      <c r="B263" s="12" t="s">
        <v>112</v>
      </c>
      <c r="C263" s="12"/>
      <c r="D263" s="12"/>
      <c r="E263" s="12"/>
      <c r="F263" s="12"/>
      <c r="G263" s="12"/>
    </row>
    <row r="264" spans="1:7" ht="18" customHeight="1" x14ac:dyDescent="0.2">
      <c r="A264" s="12" t="s">
        <v>4</v>
      </c>
      <c r="B264" s="38" t="s">
        <v>33</v>
      </c>
      <c r="C264" s="12"/>
      <c r="D264" s="12"/>
      <c r="E264" s="12"/>
      <c r="F264" s="12"/>
      <c r="G264" s="12"/>
    </row>
    <row r="265" spans="1:7" ht="18" customHeight="1" x14ac:dyDescent="0.2">
      <c r="A265" s="7"/>
      <c r="B265" s="8" t="s">
        <v>12</v>
      </c>
      <c r="C265" s="8" t="s">
        <v>10</v>
      </c>
      <c r="D265" s="8" t="s">
        <v>11</v>
      </c>
      <c r="E265" s="8" t="s">
        <v>13</v>
      </c>
      <c r="F265" s="8" t="s">
        <v>14</v>
      </c>
      <c r="G265" s="8" t="s">
        <v>15</v>
      </c>
    </row>
    <row r="266" spans="1:7" ht="18" customHeight="1" x14ac:dyDescent="0.2">
      <c r="A266" s="7" t="s">
        <v>0</v>
      </c>
      <c r="B266" s="9">
        <f t="shared" ref="B266:G266" si="66">AVERAGE(B271:B283)</f>
        <v>25.636955554668667</v>
      </c>
      <c r="C266" s="9">
        <f t="shared" si="66"/>
        <v>-65.552821526160557</v>
      </c>
      <c r="D266" s="9">
        <f t="shared" si="66"/>
        <v>0.88753846153846161</v>
      </c>
      <c r="E266" s="9">
        <f t="shared" si="66"/>
        <v>1.7756923076923077</v>
      </c>
      <c r="F266" s="9">
        <f t="shared" si="66"/>
        <v>29.286608618652988</v>
      </c>
      <c r="G266" s="9">
        <f t="shared" si="66"/>
        <v>45.899999014603132</v>
      </c>
    </row>
    <row r="267" spans="1:7" ht="18" customHeight="1" x14ac:dyDescent="0.2">
      <c r="A267" s="7" t="s">
        <v>7</v>
      </c>
      <c r="B267" s="9">
        <f t="shared" ref="B267:G267" si="67">_xlfn.STDEV.S(B271:B283)</f>
        <v>6.3982440249147015</v>
      </c>
      <c r="C267" s="9">
        <f t="shared" si="67"/>
        <v>3.0827903323829773</v>
      </c>
      <c r="D267" s="9">
        <f t="shared" si="67"/>
        <v>0.11795310889262636</v>
      </c>
      <c r="E267" s="9">
        <f t="shared" si="67"/>
        <v>0.68716560165841001</v>
      </c>
      <c r="F267" s="9">
        <f t="shared" si="67"/>
        <v>8.2513770229100167</v>
      </c>
      <c r="G267" s="9">
        <f t="shared" si="67"/>
        <v>16.315298223949142</v>
      </c>
    </row>
    <row r="268" spans="1:7" ht="18" customHeight="1" x14ac:dyDescent="0.2">
      <c r="A268" s="7" t="s">
        <v>6</v>
      </c>
      <c r="B268" s="9">
        <f t="shared" ref="B268:G268" si="68">B267/SQRT(B269)</f>
        <v>1.7745536080585425</v>
      </c>
      <c r="C268" s="9">
        <f t="shared" si="68"/>
        <v>0.85501220114703846</v>
      </c>
      <c r="D268" s="9">
        <f t="shared" si="68"/>
        <v>3.2714306324057835E-2</v>
      </c>
      <c r="E268" s="9">
        <f t="shared" si="68"/>
        <v>0.19058544703957384</v>
      </c>
      <c r="F268" s="9">
        <f t="shared" si="68"/>
        <v>2.2885202268682665</v>
      </c>
      <c r="G268" s="9">
        <f t="shared" si="68"/>
        <v>4.525049563148861</v>
      </c>
    </row>
    <row r="269" spans="1:7" ht="18" customHeight="1" x14ac:dyDescent="0.2">
      <c r="A269" s="7" t="s">
        <v>3</v>
      </c>
      <c r="B269" s="7">
        <f t="shared" ref="B269:G269" si="69">COUNT(B271:B283)</f>
        <v>13</v>
      </c>
      <c r="C269" s="7">
        <f t="shared" si="69"/>
        <v>13</v>
      </c>
      <c r="D269" s="7">
        <f t="shared" si="69"/>
        <v>13</v>
      </c>
      <c r="E269" s="7">
        <f t="shared" si="69"/>
        <v>13</v>
      </c>
      <c r="F269" s="7">
        <f t="shared" si="69"/>
        <v>13</v>
      </c>
      <c r="G269" s="7">
        <f t="shared" si="69"/>
        <v>13</v>
      </c>
    </row>
    <row r="270" spans="1:7" ht="18" customHeight="1" x14ac:dyDescent="0.2"/>
    <row r="271" spans="1:7" ht="18" customHeight="1" x14ac:dyDescent="0.2">
      <c r="B271" s="13">
        <v>30.890769958496001</v>
      </c>
      <c r="C271" s="13">
        <v>-66.568672180175696</v>
      </c>
      <c r="D271" s="13">
        <v>0.66500000000000004</v>
      </c>
      <c r="E271" s="13">
        <v>2.556</v>
      </c>
      <c r="F271" s="13">
        <f t="shared" ref="F271:F283" si="70">B271/D271</f>
        <v>46.452285651873687</v>
      </c>
      <c r="G271" s="13">
        <f t="shared" ref="G271:G283" si="71">F271*(10-C271)/(10-(C271+B271))</f>
        <v>77.866750859895404</v>
      </c>
    </row>
    <row r="272" spans="1:7" ht="18" customHeight="1" x14ac:dyDescent="0.2">
      <c r="B272" s="13">
        <v>30.472843170166001</v>
      </c>
      <c r="C272" s="13">
        <v>-65.216194152832003</v>
      </c>
      <c r="D272" s="13">
        <v>0.91200000000000003</v>
      </c>
      <c r="E272" s="13">
        <v>1.145</v>
      </c>
      <c r="F272" s="13">
        <f t="shared" si="70"/>
        <v>33.413205230445179</v>
      </c>
      <c r="G272" s="13">
        <f t="shared" si="71"/>
        <v>56.169555401767504</v>
      </c>
    </row>
    <row r="273" spans="1:7" ht="18" customHeight="1" x14ac:dyDescent="0.2">
      <c r="B273" s="13">
        <v>29.221492767333899</v>
      </c>
      <c r="C273" s="13">
        <v>-69.125671386718693</v>
      </c>
      <c r="D273" s="13">
        <v>0.98099999999999998</v>
      </c>
      <c r="E273" s="13">
        <v>0.81599999999999995</v>
      </c>
      <c r="F273" s="13">
        <f t="shared" si="70"/>
        <v>29.787454400951987</v>
      </c>
      <c r="G273" s="13">
        <f t="shared" si="71"/>
        <v>47.229558597745545</v>
      </c>
    </row>
    <row r="274" spans="1:7" ht="18" customHeight="1" x14ac:dyDescent="0.2">
      <c r="B274" s="13">
        <v>19.6206359863281</v>
      </c>
      <c r="C274" s="13">
        <v>-70.650703430175696</v>
      </c>
      <c r="D274" s="13">
        <v>0.871</v>
      </c>
      <c r="E274" s="13">
        <v>1.845</v>
      </c>
      <c r="F274" s="13">
        <f t="shared" si="70"/>
        <v>22.526562556059815</v>
      </c>
      <c r="G274" s="13">
        <f t="shared" si="71"/>
        <v>29.76865653444775</v>
      </c>
    </row>
    <row r="275" spans="1:7" ht="18" customHeight="1" x14ac:dyDescent="0.2">
      <c r="B275" s="13">
        <v>24.5664672851562</v>
      </c>
      <c r="C275" s="13">
        <v>-62.7649116516113</v>
      </c>
      <c r="D275" s="13">
        <v>0.84899999999999998</v>
      </c>
      <c r="E275" s="13">
        <v>2.1629999999999998</v>
      </c>
      <c r="F275" s="13">
        <f t="shared" si="70"/>
        <v>28.935768298181628</v>
      </c>
      <c r="G275" s="13">
        <f t="shared" si="71"/>
        <v>43.684161417750282</v>
      </c>
    </row>
    <row r="276" spans="1:7" ht="18" customHeight="1" x14ac:dyDescent="0.2">
      <c r="B276" s="13">
        <v>26.923181533813398</v>
      </c>
      <c r="C276" s="13">
        <v>-63.966232299804602</v>
      </c>
      <c r="D276" s="13">
        <v>1.014</v>
      </c>
      <c r="E276" s="13">
        <v>1.367</v>
      </c>
      <c r="F276" s="13">
        <f t="shared" si="70"/>
        <v>26.551461078711437</v>
      </c>
      <c r="G276" s="13">
        <f t="shared" si="71"/>
        <v>41.747112614281377</v>
      </c>
    </row>
    <row r="277" spans="1:7" ht="18" customHeight="1" x14ac:dyDescent="0.2">
      <c r="B277" s="13">
        <v>36.058052062988203</v>
      </c>
      <c r="C277" s="13">
        <v>-71.654464721679602</v>
      </c>
      <c r="D277" s="13">
        <v>1.117</v>
      </c>
      <c r="E277" s="13">
        <v>2.6509999999999998</v>
      </c>
      <c r="F277" s="13">
        <f t="shared" si="70"/>
        <v>32.281156726041367</v>
      </c>
      <c r="G277" s="13">
        <f t="shared" si="71"/>
        <v>57.809384979305179</v>
      </c>
    </row>
    <row r="278" spans="1:7" ht="18" customHeight="1" x14ac:dyDescent="0.2">
      <c r="B278" s="13">
        <v>26.8222846984863</v>
      </c>
      <c r="C278" s="13">
        <v>-65.479202270507798</v>
      </c>
      <c r="D278" s="13">
        <v>0.94099999999999995</v>
      </c>
      <c r="E278" s="13">
        <v>1.478</v>
      </c>
      <c r="F278" s="13">
        <f t="shared" si="70"/>
        <v>28.504021996265994</v>
      </c>
      <c r="G278" s="13">
        <f t="shared" si="71"/>
        <v>44.216957200270507</v>
      </c>
    </row>
    <row r="279" spans="1:7" ht="18" customHeight="1" x14ac:dyDescent="0.2">
      <c r="B279" s="13">
        <v>10.274440765380801</v>
      </c>
      <c r="C279" s="13">
        <v>-63.557826995849602</v>
      </c>
      <c r="D279" s="13">
        <v>0.88100000000000001</v>
      </c>
      <c r="E279" s="13">
        <v>1.708</v>
      </c>
      <c r="F279" s="13">
        <f t="shared" si="70"/>
        <v>11.662248314847673</v>
      </c>
      <c r="G279" s="13">
        <f t="shared" si="71"/>
        <v>13.555684912340839</v>
      </c>
    </row>
    <row r="280" spans="1:7" ht="18" customHeight="1" x14ac:dyDescent="0.2">
      <c r="B280" s="13">
        <v>22.395875930786101</v>
      </c>
      <c r="C280" s="13">
        <v>-64.107711791992102</v>
      </c>
      <c r="D280" s="13">
        <v>0.88100000000000001</v>
      </c>
      <c r="E280" s="13">
        <v>2.0009999999999999</v>
      </c>
      <c r="F280" s="13">
        <f t="shared" si="70"/>
        <v>25.420971544592621</v>
      </c>
      <c r="G280" s="13">
        <f t="shared" si="71"/>
        <v>36.430538605425703</v>
      </c>
    </row>
    <row r="281" spans="1:7" ht="18" customHeight="1" x14ac:dyDescent="0.2">
      <c r="B281" s="13">
        <v>23.011959075927699</v>
      </c>
      <c r="C281" s="13">
        <v>-63.905921936035099</v>
      </c>
      <c r="D281" s="13">
        <v>0.751</v>
      </c>
      <c r="E281" s="13">
        <v>0.92300000000000004</v>
      </c>
      <c r="F281" s="13">
        <f t="shared" si="70"/>
        <v>30.641756426002264</v>
      </c>
      <c r="G281" s="13">
        <f t="shared" si="71"/>
        <v>44.496579380699188</v>
      </c>
    </row>
    <row r="282" spans="1:7" ht="18" customHeight="1" x14ac:dyDescent="0.2">
      <c r="B282" s="13">
        <v>29.937698364257798</v>
      </c>
      <c r="C282" s="13">
        <v>-63.004512786865199</v>
      </c>
      <c r="D282" s="13">
        <v>0.76300000000000001</v>
      </c>
      <c r="E282" s="13">
        <v>3.05</v>
      </c>
      <c r="F282" s="13">
        <f t="shared" si="70"/>
        <v>39.236826165475492</v>
      </c>
      <c r="G282" s="13">
        <f t="shared" si="71"/>
        <v>66.512125772873432</v>
      </c>
    </row>
    <row r="283" spans="1:7" ht="18" customHeight="1" x14ac:dyDescent="0.2">
      <c r="B283" s="13">
        <v>23.084720611572202</v>
      </c>
      <c r="C283" s="13">
        <v>-62.184654235839801</v>
      </c>
      <c r="D283" s="13">
        <v>0.91200000000000003</v>
      </c>
      <c r="E283" s="13">
        <v>1.381</v>
      </c>
      <c r="F283" s="13">
        <f t="shared" si="70"/>
        <v>25.312193653039692</v>
      </c>
      <c r="G283" s="13">
        <f t="shared" si="71"/>
        <v>37.212920913038069</v>
      </c>
    </row>
    <row r="284" spans="1:7" ht="18" customHeight="1" x14ac:dyDescent="0.2">
      <c r="B284" s="4"/>
      <c r="C284" s="4"/>
      <c r="D284" s="4"/>
      <c r="E284" s="4"/>
      <c r="F284" s="4"/>
      <c r="G284" s="4"/>
    </row>
    <row r="285" spans="1:7" ht="18" customHeight="1" x14ac:dyDescent="0.2">
      <c r="A285" s="12"/>
      <c r="B285" s="17" t="s">
        <v>113</v>
      </c>
      <c r="C285" s="12"/>
      <c r="D285" s="12"/>
      <c r="E285" s="12"/>
      <c r="F285" s="12"/>
      <c r="G285" s="12"/>
    </row>
    <row r="286" spans="1:7" ht="18" customHeight="1" x14ac:dyDescent="0.2">
      <c r="A286" s="12" t="s">
        <v>4</v>
      </c>
      <c r="B286" s="38" t="s">
        <v>55</v>
      </c>
      <c r="C286" s="12"/>
      <c r="D286" s="12"/>
      <c r="E286" s="12"/>
      <c r="F286" s="12"/>
      <c r="G286" s="12"/>
    </row>
    <row r="287" spans="1:7" ht="18" customHeight="1" x14ac:dyDescent="0.2">
      <c r="A287" s="7"/>
      <c r="B287" s="8" t="s">
        <v>12</v>
      </c>
      <c r="C287" s="8" t="s">
        <v>10</v>
      </c>
      <c r="D287" s="8" t="s">
        <v>11</v>
      </c>
      <c r="E287" s="8" t="s">
        <v>13</v>
      </c>
      <c r="F287" s="8" t="s">
        <v>14</v>
      </c>
      <c r="G287" s="8" t="s">
        <v>15</v>
      </c>
    </row>
    <row r="288" spans="1:7" ht="18" customHeight="1" x14ac:dyDescent="0.2">
      <c r="A288" s="7" t="s">
        <v>0</v>
      </c>
      <c r="B288" s="9">
        <f>AVERAGE(B293:B304)</f>
        <v>23.386002699534043</v>
      </c>
      <c r="C288" s="9">
        <f t="shared" ref="C288:G288" si="72">AVERAGE(C293:C304)</f>
        <v>-64.695037841796832</v>
      </c>
      <c r="D288" s="9">
        <f t="shared" si="72"/>
        <v>0.80500000000000005</v>
      </c>
      <c r="E288" s="9">
        <f t="shared" si="72"/>
        <v>2.8633333333333337</v>
      </c>
      <c r="F288" s="9">
        <f t="shared" si="72"/>
        <v>29.336332011368871</v>
      </c>
      <c r="G288" s="9">
        <f t="shared" si="72"/>
        <v>44.022708173459797</v>
      </c>
    </row>
    <row r="289" spans="1:7" ht="18" customHeight="1" x14ac:dyDescent="0.2">
      <c r="A289" s="7" t="s">
        <v>7</v>
      </c>
      <c r="B289" s="9">
        <f>_xlfn.STDEV.S(B293:B304)</f>
        <v>5.324528017531323</v>
      </c>
      <c r="C289" s="9">
        <f t="shared" ref="C289:G289" si="73">_xlfn.STDEV.S(C293:C304)</f>
        <v>3.020907107060125</v>
      </c>
      <c r="D289" s="9">
        <f t="shared" si="73"/>
        <v>9.8321365476130948E-2</v>
      </c>
      <c r="E289" s="9">
        <f t="shared" si="73"/>
        <v>1.3551193394835828</v>
      </c>
      <c r="F289" s="9">
        <f t="shared" si="73"/>
        <v>7.2334327143681607</v>
      </c>
      <c r="G289" s="9">
        <f t="shared" si="73"/>
        <v>15.645823292298495</v>
      </c>
    </row>
    <row r="290" spans="1:7" ht="18" customHeight="1" x14ac:dyDescent="0.2">
      <c r="A290" s="7" t="s">
        <v>6</v>
      </c>
      <c r="B290" s="9">
        <f t="shared" ref="B290:G290" si="74">B289/SQRT(B291)</f>
        <v>1.5370588421147069</v>
      </c>
      <c r="C290" s="9">
        <f t="shared" si="74"/>
        <v>0.87206076572900848</v>
      </c>
      <c r="D290" s="9">
        <f t="shared" si="74"/>
        <v>2.8382933412367892E-2</v>
      </c>
      <c r="E290" s="9">
        <f t="shared" si="74"/>
        <v>0.39118925771745722</v>
      </c>
      <c r="F290" s="9">
        <f t="shared" si="74"/>
        <v>2.0881121624027514</v>
      </c>
      <c r="G290" s="9">
        <f t="shared" si="74"/>
        <v>4.5165601447509269</v>
      </c>
    </row>
    <row r="291" spans="1:7" ht="18" customHeight="1" x14ac:dyDescent="0.2">
      <c r="A291" s="7" t="s">
        <v>3</v>
      </c>
      <c r="B291" s="7">
        <f t="shared" ref="B291:G291" si="75">COUNT(B293:B304)</f>
        <v>12</v>
      </c>
      <c r="C291" s="7">
        <f t="shared" si="75"/>
        <v>12</v>
      </c>
      <c r="D291" s="7">
        <f t="shared" si="75"/>
        <v>12</v>
      </c>
      <c r="E291" s="7">
        <f t="shared" si="75"/>
        <v>12</v>
      </c>
      <c r="F291" s="7">
        <f t="shared" si="75"/>
        <v>12</v>
      </c>
      <c r="G291" s="7">
        <f t="shared" si="75"/>
        <v>12</v>
      </c>
    </row>
    <row r="292" spans="1:7" ht="18" customHeight="1" x14ac:dyDescent="0.2"/>
    <row r="293" spans="1:7" ht="18" customHeight="1" x14ac:dyDescent="0.2">
      <c r="B293" s="13">
        <v>28.0001010894775</v>
      </c>
      <c r="C293" s="13">
        <v>-67.465538024902301</v>
      </c>
      <c r="D293" s="13">
        <v>0.76700000000000002</v>
      </c>
      <c r="E293" s="13">
        <v>4.484</v>
      </c>
      <c r="F293" s="13">
        <f t="shared" ref="F293:F304" si="76">B293/D293</f>
        <v>36.505998812878097</v>
      </c>
      <c r="G293" s="13">
        <f t="shared" ref="G293:G304" si="77">F293*(10-C293)/(10-(C293+B293))</f>
        <v>57.170360040846973</v>
      </c>
    </row>
    <row r="294" spans="1:7" ht="18" customHeight="1" x14ac:dyDescent="0.2">
      <c r="B294" s="13">
        <v>17.835603713989201</v>
      </c>
      <c r="C294" s="13">
        <v>-62.279270172119098</v>
      </c>
      <c r="D294" s="13">
        <v>0.66600000000000004</v>
      </c>
      <c r="E294" s="13">
        <v>2.3690000000000002</v>
      </c>
      <c r="F294" s="13">
        <f t="shared" si="76"/>
        <v>26.78018575674054</v>
      </c>
      <c r="G294" s="13">
        <f t="shared" si="77"/>
        <v>35.553305048983169</v>
      </c>
    </row>
    <row r="295" spans="1:7" ht="18" customHeight="1" x14ac:dyDescent="0.2">
      <c r="B295" s="13">
        <v>32.687118530273402</v>
      </c>
      <c r="C295" s="13">
        <v>-65.294746398925696</v>
      </c>
      <c r="D295" s="13">
        <v>0.79200000000000004</v>
      </c>
      <c r="E295" s="13">
        <v>2.3580000000000001</v>
      </c>
      <c r="F295" s="13">
        <f t="shared" si="76"/>
        <v>41.271614305900755</v>
      </c>
      <c r="G295" s="13">
        <f t="shared" si="77"/>
        <v>72.933788809289197</v>
      </c>
    </row>
    <row r="296" spans="1:7" ht="18" customHeight="1" x14ac:dyDescent="0.2">
      <c r="B296" s="13">
        <v>30.973888397216701</v>
      </c>
      <c r="C296" s="13">
        <v>-65.046661376953097</v>
      </c>
      <c r="D296" s="13">
        <v>0.74399999999999999</v>
      </c>
      <c r="E296" s="13">
        <v>1.6240000000000001</v>
      </c>
      <c r="F296" s="13">
        <f t="shared" si="76"/>
        <v>41.631570426366537</v>
      </c>
      <c r="G296" s="13">
        <f t="shared" si="77"/>
        <v>70.88980695212409</v>
      </c>
    </row>
    <row r="297" spans="1:7" ht="18" customHeight="1" x14ac:dyDescent="0.2">
      <c r="B297" s="13">
        <v>21.307621002197202</v>
      </c>
      <c r="C297" s="13">
        <v>-68.987777709960895</v>
      </c>
      <c r="D297" s="13">
        <v>0.72099999999999997</v>
      </c>
      <c r="E297" s="13">
        <v>5.0970000000000004</v>
      </c>
      <c r="F297" s="13">
        <f t="shared" si="76"/>
        <v>29.552872402492653</v>
      </c>
      <c r="G297" s="13">
        <f t="shared" si="77"/>
        <v>40.46999608280764</v>
      </c>
    </row>
    <row r="298" spans="1:7" ht="18" customHeight="1" x14ac:dyDescent="0.2">
      <c r="B298" s="13">
        <v>17.7288417816162</v>
      </c>
      <c r="C298" s="13">
        <v>-63.729103088378899</v>
      </c>
      <c r="D298" s="13">
        <v>0.83899999999999997</v>
      </c>
      <c r="E298" s="13">
        <v>1.9690000000000001</v>
      </c>
      <c r="F298" s="13">
        <f t="shared" si="76"/>
        <v>21.13091988273683</v>
      </c>
      <c r="G298" s="13">
        <f t="shared" si="77"/>
        <v>27.820651797537892</v>
      </c>
    </row>
    <row r="299" spans="1:7" ht="18" customHeight="1" x14ac:dyDescent="0.2">
      <c r="B299" s="13">
        <v>26.128719329833899</v>
      </c>
      <c r="C299" s="13">
        <v>-64.290748596191406</v>
      </c>
      <c r="D299" s="13">
        <v>0.82099999999999995</v>
      </c>
      <c r="E299" s="13">
        <v>1.19</v>
      </c>
      <c r="F299" s="13">
        <f t="shared" si="76"/>
        <v>31.825480304304385</v>
      </c>
      <c r="G299" s="13">
        <f t="shared" si="77"/>
        <v>49.091344203215982</v>
      </c>
    </row>
    <row r="300" spans="1:7" ht="18" customHeight="1" x14ac:dyDescent="0.2">
      <c r="B300" s="13">
        <v>24.560724258422798</v>
      </c>
      <c r="C300" s="13">
        <v>-70.867691040039006</v>
      </c>
      <c r="D300" s="13">
        <v>1.048</v>
      </c>
      <c r="E300" s="13">
        <v>1.754</v>
      </c>
      <c r="F300" s="13">
        <f t="shared" si="76"/>
        <v>23.435805590098088</v>
      </c>
      <c r="G300" s="13">
        <f t="shared" si="77"/>
        <v>33.658348052824593</v>
      </c>
    </row>
    <row r="301" spans="1:7" ht="18" customHeight="1" x14ac:dyDescent="0.2">
      <c r="B301" s="13">
        <v>17.260755538940401</v>
      </c>
      <c r="C301" s="13">
        <v>-62.924312591552699</v>
      </c>
      <c r="D301" s="13">
        <v>0.71899999999999997</v>
      </c>
      <c r="E301" s="13">
        <v>5.077</v>
      </c>
      <c r="F301" s="13">
        <f t="shared" si="76"/>
        <v>24.006614101447013</v>
      </c>
      <c r="G301" s="13">
        <f t="shared" si="77"/>
        <v>31.45084367037482</v>
      </c>
    </row>
    <row r="302" spans="1:7" ht="18" customHeight="1" x14ac:dyDescent="0.2">
      <c r="B302" s="13">
        <v>24.712703704833899</v>
      </c>
      <c r="C302" s="13">
        <v>-61.246822357177699</v>
      </c>
      <c r="D302" s="13">
        <v>0.83599999999999997</v>
      </c>
      <c r="E302" s="13">
        <v>2.27</v>
      </c>
      <c r="F302" s="13">
        <f t="shared" si="76"/>
        <v>29.560650364633851</v>
      </c>
      <c r="G302" s="13">
        <f t="shared" si="77"/>
        <v>45.259316524857603</v>
      </c>
    </row>
    <row r="303" spans="1:7" ht="18" customHeight="1" x14ac:dyDescent="0.2">
      <c r="B303" s="13">
        <v>21.177391052246001</v>
      </c>
      <c r="C303" s="13">
        <v>-62.497783660888601</v>
      </c>
      <c r="D303" s="13">
        <v>0.83</v>
      </c>
      <c r="E303" s="13">
        <v>3.5129999999999999</v>
      </c>
      <c r="F303" s="13">
        <f t="shared" si="76"/>
        <v>25.514928978609642</v>
      </c>
      <c r="G303" s="13">
        <f t="shared" si="77"/>
        <v>36.043679854909527</v>
      </c>
    </row>
    <row r="304" spans="1:7" ht="18" customHeight="1" x14ac:dyDescent="0.2">
      <c r="B304" s="13">
        <v>18.2585639953613</v>
      </c>
      <c r="C304" s="13">
        <v>-61.709999084472599</v>
      </c>
      <c r="D304" s="13">
        <v>0.877</v>
      </c>
      <c r="E304" s="13">
        <v>2.6549999999999998</v>
      </c>
      <c r="F304" s="13">
        <f t="shared" si="76"/>
        <v>20.819343210218129</v>
      </c>
      <c r="G304" s="13">
        <f t="shared" si="77"/>
        <v>27.931057043746161</v>
      </c>
    </row>
    <row r="305" spans="1:7" ht="18" customHeight="1" x14ac:dyDescent="0.2"/>
    <row r="306" spans="1:7" ht="18" customHeight="1" x14ac:dyDescent="0.25">
      <c r="A306" s="12"/>
      <c r="B306" s="12" t="s">
        <v>114</v>
      </c>
      <c r="C306" s="12"/>
      <c r="D306" s="12"/>
      <c r="E306" s="12"/>
      <c r="F306" s="12"/>
      <c r="G306" s="12"/>
    </row>
    <row r="307" spans="1:7" ht="18" customHeight="1" x14ac:dyDescent="0.25">
      <c r="A307" s="12" t="s">
        <v>4</v>
      </c>
      <c r="B307" s="38" t="s">
        <v>111</v>
      </c>
      <c r="C307" s="12"/>
      <c r="D307" s="12"/>
      <c r="E307" s="12"/>
      <c r="F307" s="12"/>
      <c r="G307" s="12"/>
    </row>
    <row r="308" spans="1:7" ht="18" customHeight="1" x14ac:dyDescent="0.2">
      <c r="A308" s="7"/>
      <c r="B308" s="8" t="s">
        <v>12</v>
      </c>
      <c r="C308" s="8" t="s">
        <v>10</v>
      </c>
      <c r="D308" s="8" t="s">
        <v>11</v>
      </c>
      <c r="E308" s="8" t="s">
        <v>13</v>
      </c>
      <c r="F308" s="8" t="s">
        <v>14</v>
      </c>
      <c r="G308" s="8" t="s">
        <v>15</v>
      </c>
    </row>
    <row r="309" spans="1:7" ht="18" customHeight="1" x14ac:dyDescent="0.2">
      <c r="A309" s="7" t="s">
        <v>0</v>
      </c>
      <c r="B309" s="9">
        <f>AVERAGE(B315:B324)</f>
        <v>23.511373710632292</v>
      </c>
      <c r="C309" s="9">
        <f t="shared" ref="C309:G309" si="78">AVERAGE(C315:C324)</f>
        <v>-66.325571060180621</v>
      </c>
      <c r="D309" s="9">
        <f t="shared" si="78"/>
        <v>0.95110000000000006</v>
      </c>
      <c r="E309" s="9">
        <f t="shared" si="78"/>
        <v>1.8765999999999998</v>
      </c>
      <c r="F309" s="9">
        <f t="shared" si="78"/>
        <v>25.559110354234171</v>
      </c>
      <c r="G309" s="9">
        <f t="shared" si="78"/>
        <v>37.963726806147591</v>
      </c>
    </row>
    <row r="310" spans="1:7" ht="18" customHeight="1" x14ac:dyDescent="0.2">
      <c r="A310" s="7" t="s">
        <v>7</v>
      </c>
      <c r="B310" s="9">
        <f>_xlfn.STDEV.S(B315:B324)</f>
        <v>4.2832096321645832</v>
      </c>
      <c r="C310" s="9">
        <f t="shared" ref="C310:G310" si="79">_xlfn.STDEV.S(C315:C324)</f>
        <v>4.2657947982683968</v>
      </c>
      <c r="D310" s="9">
        <f t="shared" si="79"/>
        <v>0.17867378717154372</v>
      </c>
      <c r="E310" s="9">
        <f t="shared" si="79"/>
        <v>0.39331418032464155</v>
      </c>
      <c r="F310" s="9">
        <f t="shared" si="79"/>
        <v>6.7522300805411914</v>
      </c>
      <c r="G310" s="9">
        <f t="shared" si="79"/>
        <v>12.17836573400313</v>
      </c>
    </row>
    <row r="311" spans="1:7" ht="18" customHeight="1" x14ac:dyDescent="0.2">
      <c r="A311" s="7" t="s">
        <v>6</v>
      </c>
      <c r="B311" s="9">
        <f t="shared" ref="B311:G311" si="80">B310/SQRT(B312)</f>
        <v>1.3544698133612081</v>
      </c>
      <c r="C311" s="9">
        <f t="shared" si="80"/>
        <v>1.348962759342663</v>
      </c>
      <c r="D311" s="9">
        <f t="shared" si="80"/>
        <v>5.6501612563025223E-2</v>
      </c>
      <c r="E311" s="9">
        <f t="shared" si="80"/>
        <v>0.12437686458680514</v>
      </c>
      <c r="F311" s="9">
        <f t="shared" si="80"/>
        <v>2.1352426340012345</v>
      </c>
      <c r="G311" s="9">
        <f t="shared" si="80"/>
        <v>3.8511373897998182</v>
      </c>
    </row>
    <row r="312" spans="1:7" ht="18" customHeight="1" x14ac:dyDescent="0.2">
      <c r="A312" s="7" t="s">
        <v>3</v>
      </c>
      <c r="B312" s="7">
        <f t="shared" ref="B312:G312" si="81">COUNT(B315:B324)</f>
        <v>10</v>
      </c>
      <c r="C312" s="7">
        <f t="shared" si="81"/>
        <v>10</v>
      </c>
      <c r="D312" s="7">
        <f t="shared" si="81"/>
        <v>10</v>
      </c>
      <c r="E312" s="7">
        <f t="shared" si="81"/>
        <v>10</v>
      </c>
      <c r="F312" s="7">
        <f t="shared" si="81"/>
        <v>10</v>
      </c>
      <c r="G312" s="7">
        <f t="shared" si="81"/>
        <v>10</v>
      </c>
    </row>
    <row r="313" spans="1:7" ht="18" customHeight="1" x14ac:dyDescent="0.2"/>
    <row r="314" spans="1:7" ht="18" customHeight="1" x14ac:dyDescent="0.2"/>
    <row r="315" spans="1:7" ht="18" customHeight="1" x14ac:dyDescent="0.2">
      <c r="B315" s="13">
        <v>26.714830398559499</v>
      </c>
      <c r="C315" s="13">
        <v>-63.204898834228501</v>
      </c>
      <c r="D315" s="13">
        <v>0.95599999999999996</v>
      </c>
      <c r="E315" s="13">
        <v>1.752</v>
      </c>
      <c r="F315" s="13">
        <f t="shared" ref="F315:F324" si="82">B315/D315</f>
        <v>27.944383262091527</v>
      </c>
      <c r="G315" s="13">
        <f t="shared" ref="G315:G324" si="83">F315*(10-C315)/(10-(C315+B315))</f>
        <v>44.002209902466042</v>
      </c>
    </row>
    <row r="316" spans="1:7" ht="18" customHeight="1" x14ac:dyDescent="0.2">
      <c r="B316" s="13">
        <v>26.270614624023398</v>
      </c>
      <c r="C316" s="13">
        <v>-70.448471069335895</v>
      </c>
      <c r="D316" s="13">
        <v>0.997</v>
      </c>
      <c r="E316" s="13">
        <v>1.72</v>
      </c>
      <c r="F316" s="13">
        <f t="shared" si="82"/>
        <v>26.349663614868003</v>
      </c>
      <c r="G316" s="13">
        <f t="shared" si="83"/>
        <v>39.126504629196099</v>
      </c>
    </row>
    <row r="317" spans="1:7" ht="18" customHeight="1" x14ac:dyDescent="0.2">
      <c r="B317" s="13">
        <v>26.336647033691399</v>
      </c>
      <c r="C317" s="13">
        <v>-68.206459045410099</v>
      </c>
      <c r="D317" s="13">
        <v>0.79400000000000004</v>
      </c>
      <c r="E317" s="13">
        <v>1.4670000000000001</v>
      </c>
      <c r="F317" s="13">
        <f t="shared" si="82"/>
        <v>33.169580646966494</v>
      </c>
      <c r="G317" s="13">
        <f t="shared" si="83"/>
        <v>50.011275341316932</v>
      </c>
    </row>
    <row r="318" spans="1:7" ht="18" customHeight="1" x14ac:dyDescent="0.2">
      <c r="B318" s="13">
        <v>24.5008029937744</v>
      </c>
      <c r="C318" s="13">
        <v>-62.567615509033203</v>
      </c>
      <c r="D318" s="13">
        <v>0.86299999999999999</v>
      </c>
      <c r="E318" s="13">
        <v>1.901</v>
      </c>
      <c r="F318" s="13">
        <f t="shared" si="82"/>
        <v>28.39026998119861</v>
      </c>
      <c r="G318" s="13">
        <f t="shared" si="83"/>
        <v>42.861469034154354</v>
      </c>
    </row>
    <row r="319" spans="1:7" ht="18" customHeight="1" x14ac:dyDescent="0.2">
      <c r="B319" s="13">
        <v>22.5054931640625</v>
      </c>
      <c r="C319" s="13">
        <v>-62.078960418701101</v>
      </c>
      <c r="D319" s="13">
        <v>0.83199999999999996</v>
      </c>
      <c r="E319" s="13">
        <v>2.1019999999999999</v>
      </c>
      <c r="F319" s="13">
        <f t="shared" si="82"/>
        <v>27.049871591421276</v>
      </c>
      <c r="G319" s="13">
        <f t="shared" si="83"/>
        <v>39.330043503998908</v>
      </c>
    </row>
    <row r="320" spans="1:7" ht="18" customHeight="1" x14ac:dyDescent="0.2">
      <c r="B320" s="13">
        <v>15.627910614013601</v>
      </c>
      <c r="C320" s="13">
        <v>-67.529968261718693</v>
      </c>
      <c r="D320" s="13">
        <v>0.90500000000000003</v>
      </c>
      <c r="E320" s="13">
        <v>2.5299999999999998</v>
      </c>
      <c r="F320" s="13">
        <f t="shared" si="82"/>
        <v>17.268409518247072</v>
      </c>
      <c r="G320" s="13">
        <f t="shared" si="83"/>
        <v>21.62802486307482</v>
      </c>
    </row>
    <row r="321" spans="1:7" ht="18" customHeight="1" x14ac:dyDescent="0.2">
      <c r="B321" s="13">
        <v>24.599960327148398</v>
      </c>
      <c r="C321" s="13">
        <v>-72.479187011718693</v>
      </c>
      <c r="D321" s="13">
        <v>1.3660000000000001</v>
      </c>
      <c r="E321" s="13">
        <v>1.728</v>
      </c>
      <c r="F321" s="13">
        <f t="shared" si="82"/>
        <v>18.008755729976865</v>
      </c>
      <c r="G321" s="13">
        <f t="shared" si="83"/>
        <v>25.662877975131845</v>
      </c>
    </row>
    <row r="322" spans="1:7" ht="18" customHeight="1" x14ac:dyDescent="0.2">
      <c r="B322" s="13">
        <v>26.6742553710937</v>
      </c>
      <c r="C322" s="13">
        <v>-62.772174835205</v>
      </c>
      <c r="D322" s="13">
        <v>0.83399999999999996</v>
      </c>
      <c r="E322" s="13">
        <v>1.7609999999999999</v>
      </c>
      <c r="F322" s="13">
        <f t="shared" si="82"/>
        <v>31.983519629608754</v>
      </c>
      <c r="G322" s="13">
        <f t="shared" si="83"/>
        <v>50.490571144824443</v>
      </c>
    </row>
    <row r="323" spans="1:7" ht="18" customHeight="1" x14ac:dyDescent="0.2">
      <c r="B323" s="13">
        <v>25.9774475097656</v>
      </c>
      <c r="C323" s="13">
        <v>-62.057971954345703</v>
      </c>
      <c r="D323" s="13">
        <v>0.82599999999999996</v>
      </c>
      <c r="E323" s="13">
        <v>1.3240000000000001</v>
      </c>
      <c r="F323" s="13">
        <f t="shared" si="82"/>
        <v>31.449694321750123</v>
      </c>
      <c r="G323" s="13">
        <f t="shared" si="83"/>
        <v>49.179153638646603</v>
      </c>
    </row>
    <row r="324" spans="1:7" ht="18" customHeight="1" x14ac:dyDescent="0.2">
      <c r="B324" s="13">
        <v>15.905775070190399</v>
      </c>
      <c r="C324" s="13">
        <v>-71.910003662109304</v>
      </c>
      <c r="D324" s="13">
        <v>1.1379999999999999</v>
      </c>
      <c r="E324" s="13">
        <v>2.4809999999999999</v>
      </c>
      <c r="F324" s="13">
        <f t="shared" si="82"/>
        <v>13.976955246213006</v>
      </c>
      <c r="G324" s="13">
        <f t="shared" si="83"/>
        <v>17.345138028665833</v>
      </c>
    </row>
    <row r="325" spans="1:7" ht="18" customHeight="1" x14ac:dyDescent="0.2"/>
    <row r="326" spans="1:7" ht="18" customHeight="1" x14ac:dyDescent="0.2">
      <c r="A326" s="12"/>
      <c r="B326" s="12" t="s">
        <v>115</v>
      </c>
      <c r="C326" s="12"/>
      <c r="D326" s="12"/>
      <c r="E326" s="12"/>
      <c r="F326" s="12"/>
      <c r="G326" s="12"/>
    </row>
    <row r="327" spans="1:7" ht="18" customHeight="1" x14ac:dyDescent="0.2">
      <c r="A327" s="12" t="s">
        <v>4</v>
      </c>
      <c r="B327" s="38" t="s">
        <v>33</v>
      </c>
      <c r="C327" s="12"/>
      <c r="D327" s="12"/>
      <c r="E327" s="12"/>
      <c r="F327" s="12"/>
      <c r="G327" s="12"/>
    </row>
    <row r="328" spans="1:7" ht="18" customHeight="1" x14ac:dyDescent="0.2">
      <c r="A328" s="7"/>
      <c r="B328" s="8" t="s">
        <v>12</v>
      </c>
      <c r="C328" s="8" t="s">
        <v>10</v>
      </c>
      <c r="D328" s="8" t="s">
        <v>11</v>
      </c>
      <c r="E328" s="8" t="s">
        <v>13</v>
      </c>
      <c r="F328" s="8" t="s">
        <v>14</v>
      </c>
      <c r="G328" s="8" t="s">
        <v>15</v>
      </c>
    </row>
    <row r="329" spans="1:7" ht="18" customHeight="1" x14ac:dyDescent="0.2">
      <c r="A329" s="7" t="s">
        <v>0</v>
      </c>
      <c r="B329" s="9">
        <f t="shared" ref="B329:G329" si="84">AVERAGE(B335:B346)</f>
        <v>32.834007422129254</v>
      </c>
      <c r="C329" s="9">
        <f t="shared" si="84"/>
        <v>-67.655089060465457</v>
      </c>
      <c r="D329" s="9">
        <f t="shared" si="84"/>
        <v>0.85024999999999995</v>
      </c>
      <c r="E329" s="9">
        <f t="shared" si="84"/>
        <v>1.6317500000000003</v>
      </c>
      <c r="F329" s="9">
        <f t="shared" si="84"/>
        <v>39.582044024125587</v>
      </c>
      <c r="G329" s="9">
        <f t="shared" si="84"/>
        <v>70.406995989419514</v>
      </c>
    </row>
    <row r="330" spans="1:7" ht="18" customHeight="1" x14ac:dyDescent="0.2">
      <c r="A330" s="7" t="s">
        <v>7</v>
      </c>
      <c r="B330" s="9">
        <f t="shared" ref="B330:G330" si="85">_xlfn.STDEV.S(B335:B346)</f>
        <v>5.4355516354033018</v>
      </c>
      <c r="C330" s="9">
        <f t="shared" si="85"/>
        <v>5.7087827462797236</v>
      </c>
      <c r="D330" s="9">
        <f t="shared" si="85"/>
        <v>0.12172108579565363</v>
      </c>
      <c r="E330" s="9">
        <f t="shared" si="85"/>
        <v>0.47058920997559378</v>
      </c>
      <c r="F330" s="9">
        <f t="shared" si="85"/>
        <v>9.1957531411191678</v>
      </c>
      <c r="G330" s="9">
        <f t="shared" si="85"/>
        <v>20.947716435901423</v>
      </c>
    </row>
    <row r="331" spans="1:7" ht="18" customHeight="1" x14ac:dyDescent="0.2">
      <c r="A331" s="7" t="s">
        <v>6</v>
      </c>
      <c r="B331" s="9">
        <f t="shared" ref="B331:G331" si="86">B330/SQRT(B332)</f>
        <v>1.5691085999471035</v>
      </c>
      <c r="C331" s="9">
        <f t="shared" si="86"/>
        <v>1.6479836276548447</v>
      </c>
      <c r="D331" s="9">
        <f t="shared" si="86"/>
        <v>3.513785082508708E-2</v>
      </c>
      <c r="E331" s="9">
        <f t="shared" si="86"/>
        <v>0.13584740352857119</v>
      </c>
      <c r="F331" s="9">
        <f t="shared" si="86"/>
        <v>2.6545852757132491</v>
      </c>
      <c r="G331" s="9">
        <f t="shared" si="86"/>
        <v>6.0470848615878179</v>
      </c>
    </row>
    <row r="332" spans="1:7" ht="18" customHeight="1" x14ac:dyDescent="0.2">
      <c r="A332" s="7" t="s">
        <v>3</v>
      </c>
      <c r="B332" s="7">
        <f t="shared" ref="B332:G332" si="87">COUNT(B335:B346)</f>
        <v>12</v>
      </c>
      <c r="C332" s="7">
        <f t="shared" si="87"/>
        <v>12</v>
      </c>
      <c r="D332" s="7">
        <f t="shared" si="87"/>
        <v>12</v>
      </c>
      <c r="E332" s="7">
        <f t="shared" si="87"/>
        <v>12</v>
      </c>
      <c r="F332" s="7">
        <f t="shared" si="87"/>
        <v>12</v>
      </c>
      <c r="G332" s="7">
        <f t="shared" si="87"/>
        <v>12</v>
      </c>
    </row>
    <row r="333" spans="1:7" ht="18" customHeight="1" x14ac:dyDescent="0.2"/>
    <row r="334" spans="1:7" ht="18" customHeight="1" x14ac:dyDescent="0.2"/>
    <row r="335" spans="1:7" ht="18" customHeight="1" x14ac:dyDescent="0.2">
      <c r="B335" s="13">
        <v>32.6511840820312</v>
      </c>
      <c r="C335" s="13">
        <v>-62.51416015625</v>
      </c>
      <c r="D335" s="13">
        <v>0.89</v>
      </c>
      <c r="E335" s="13">
        <v>1.518</v>
      </c>
      <c r="F335" s="13">
        <f t="shared" ref="F335:F346" si="88">B335/D335</f>
        <v>36.686723687675503</v>
      </c>
      <c r="G335" s="13">
        <f t="shared" ref="G335:G346" si="89">F335*(10-C335)/(10-(C335+B335))</f>
        <v>66.736285623609859</v>
      </c>
    </row>
    <row r="336" spans="1:7" ht="18" customHeight="1" x14ac:dyDescent="0.2">
      <c r="B336" s="13">
        <v>26.711544036865199</v>
      </c>
      <c r="C336" s="13">
        <v>-63.131832122802699</v>
      </c>
      <c r="D336" s="13">
        <v>0.752</v>
      </c>
      <c r="E336" s="13">
        <v>1.1930000000000001</v>
      </c>
      <c r="F336" s="13">
        <f t="shared" si="88"/>
        <v>35.52067026178883</v>
      </c>
      <c r="G336" s="13">
        <f t="shared" si="89"/>
        <v>55.960266546934946</v>
      </c>
    </row>
    <row r="337" spans="1:7" ht="18" customHeight="1" x14ac:dyDescent="0.2">
      <c r="B337" s="13">
        <v>30.2431926727294</v>
      </c>
      <c r="C337" s="13">
        <v>-66.240509033203097</v>
      </c>
      <c r="D337" s="13">
        <v>0.88900000000000001</v>
      </c>
      <c r="E337" s="13">
        <v>1.58</v>
      </c>
      <c r="F337" s="13">
        <f t="shared" si="88"/>
        <v>34.019339339403146</v>
      </c>
      <c r="G337" s="13">
        <f t="shared" si="89"/>
        <v>56.387023275082576</v>
      </c>
    </row>
    <row r="338" spans="1:7" ht="18" customHeight="1" x14ac:dyDescent="0.2">
      <c r="B338" s="13">
        <v>33.969551086425703</v>
      </c>
      <c r="C338" s="13">
        <v>-63.974231719970703</v>
      </c>
      <c r="D338" s="13">
        <v>0.64900000000000002</v>
      </c>
      <c r="E338" s="13">
        <v>1.355</v>
      </c>
      <c r="F338" s="13">
        <f t="shared" si="88"/>
        <v>52.341373014523427</v>
      </c>
      <c r="G338" s="13">
        <f t="shared" si="89"/>
        <v>96.786495844965557</v>
      </c>
    </row>
    <row r="339" spans="1:7" ht="18" customHeight="1" x14ac:dyDescent="0.2">
      <c r="B339" s="13">
        <v>21.182935714721602</v>
      </c>
      <c r="C339" s="13">
        <v>-69.470695495605398</v>
      </c>
      <c r="D339" s="13">
        <v>1.105</v>
      </c>
      <c r="E339" s="13">
        <v>1.6379999999999999</v>
      </c>
      <c r="F339" s="13">
        <f t="shared" si="88"/>
        <v>19.170077569883802</v>
      </c>
      <c r="G339" s="13">
        <f t="shared" si="89"/>
        <v>26.136866520696309</v>
      </c>
    </row>
    <row r="340" spans="1:7" ht="18" customHeight="1" x14ac:dyDescent="0.2">
      <c r="B340" s="13">
        <v>35.2174263000488</v>
      </c>
      <c r="C340" s="13">
        <v>-64.585914611816406</v>
      </c>
      <c r="D340" s="13">
        <v>0.90700000000000003</v>
      </c>
      <c r="E340" s="13">
        <v>1.048</v>
      </c>
      <c r="F340" s="13">
        <f t="shared" si="88"/>
        <v>38.828474421222488</v>
      </c>
      <c r="G340" s="13">
        <f t="shared" si="89"/>
        <v>73.562826562043512</v>
      </c>
    </row>
    <row r="341" spans="1:7" ht="18" customHeight="1" x14ac:dyDescent="0.2">
      <c r="B341" s="13">
        <v>37.339454650878899</v>
      </c>
      <c r="C341" s="13">
        <v>-78.710807800292898</v>
      </c>
      <c r="D341" s="13">
        <v>0.96799999999999997</v>
      </c>
      <c r="E341" s="13">
        <v>1.431</v>
      </c>
      <c r="F341" s="13">
        <f t="shared" si="88"/>
        <v>38.573816788098036</v>
      </c>
      <c r="G341" s="13">
        <f t="shared" si="89"/>
        <v>66.611335645763702</v>
      </c>
    </row>
    <row r="342" spans="1:7" ht="18" customHeight="1" x14ac:dyDescent="0.2">
      <c r="B342" s="13">
        <v>41.388542175292898</v>
      </c>
      <c r="C342" s="13">
        <v>-74.686271667480398</v>
      </c>
      <c r="D342" s="13">
        <v>0.81799999999999995</v>
      </c>
      <c r="E342" s="13">
        <v>2.2360000000000002</v>
      </c>
      <c r="F342" s="13">
        <f t="shared" si="88"/>
        <v>50.597239823096459</v>
      </c>
      <c r="G342" s="13">
        <f t="shared" si="89"/>
        <v>98.963424815533486</v>
      </c>
    </row>
    <row r="343" spans="1:7" ht="18" customHeight="1" x14ac:dyDescent="0.2">
      <c r="B343" s="13">
        <v>36.614273071288999</v>
      </c>
      <c r="C343" s="13">
        <v>-75.659881591796804</v>
      </c>
      <c r="D343" s="13">
        <v>0.877</v>
      </c>
      <c r="E343" s="13">
        <v>1.8819999999999999</v>
      </c>
      <c r="F343" s="13">
        <f t="shared" si="88"/>
        <v>41.749456181629419</v>
      </c>
      <c r="G343" s="13">
        <f t="shared" si="89"/>
        <v>72.916894721469703</v>
      </c>
    </row>
    <row r="344" spans="1:7" ht="18" customHeight="1" x14ac:dyDescent="0.2">
      <c r="B344" s="13">
        <v>36.458003997802699</v>
      </c>
      <c r="C344" s="13">
        <v>-67.1068115234375</v>
      </c>
      <c r="D344" s="13">
        <v>0.7</v>
      </c>
      <c r="E344" s="13">
        <v>1.099</v>
      </c>
      <c r="F344" s="13">
        <f t="shared" si="88"/>
        <v>52.082862854003857</v>
      </c>
      <c r="G344" s="13">
        <f t="shared" si="89"/>
        <v>98.796095977775025</v>
      </c>
    </row>
    <row r="345" spans="1:7" ht="18" customHeight="1" x14ac:dyDescent="0.2">
      <c r="B345" s="13">
        <v>33.487010955810497</v>
      </c>
      <c r="C345" s="13">
        <v>-63.859729766845703</v>
      </c>
      <c r="D345" s="13">
        <v>0.85599999999999998</v>
      </c>
      <c r="E345" s="13">
        <v>2.5870000000000002</v>
      </c>
      <c r="F345" s="13">
        <f t="shared" si="88"/>
        <v>39.120339901647775</v>
      </c>
      <c r="G345" s="13">
        <f t="shared" si="89"/>
        <v>71.568569534462014</v>
      </c>
    </row>
    <row r="346" spans="1:7" ht="18" customHeight="1" x14ac:dyDescent="0.2">
      <c r="B346" s="13">
        <v>28.744970321655199</v>
      </c>
      <c r="C346" s="13">
        <v>-61.920223236083899</v>
      </c>
      <c r="D346" s="13">
        <v>0.79200000000000004</v>
      </c>
      <c r="E346" s="13">
        <v>2.0139999999999998</v>
      </c>
      <c r="F346" s="13">
        <f t="shared" si="88"/>
        <v>36.294154446534343</v>
      </c>
      <c r="G346" s="13">
        <f t="shared" si="89"/>
        <v>60.457866804697481</v>
      </c>
    </row>
    <row r="347" spans="1:7" ht="18" customHeight="1" x14ac:dyDescent="0.2"/>
    <row r="348" spans="1:7" ht="18" customHeight="1" x14ac:dyDescent="0.2">
      <c r="A348" s="12"/>
      <c r="B348" s="17" t="s">
        <v>116</v>
      </c>
      <c r="C348" s="12"/>
      <c r="D348" s="12"/>
      <c r="E348" s="12"/>
      <c r="F348" s="12"/>
      <c r="G348" s="12"/>
    </row>
    <row r="349" spans="1:7" ht="18" customHeight="1" x14ac:dyDescent="0.2">
      <c r="A349" s="12" t="s">
        <v>4</v>
      </c>
      <c r="B349" s="38" t="s">
        <v>55</v>
      </c>
      <c r="C349" s="12"/>
      <c r="D349" s="12"/>
      <c r="E349" s="12"/>
      <c r="F349" s="12"/>
      <c r="G349" s="12"/>
    </row>
    <row r="350" spans="1:7" ht="18" customHeight="1" x14ac:dyDescent="0.2">
      <c r="A350" s="7"/>
      <c r="B350" s="8" t="s">
        <v>12</v>
      </c>
      <c r="C350" s="8" t="s">
        <v>10</v>
      </c>
      <c r="D350" s="8" t="s">
        <v>11</v>
      </c>
      <c r="E350" s="8" t="s">
        <v>13</v>
      </c>
      <c r="F350" s="8" t="s">
        <v>14</v>
      </c>
      <c r="G350" s="8" t="s">
        <v>15</v>
      </c>
    </row>
    <row r="351" spans="1:7" ht="18" customHeight="1" x14ac:dyDescent="0.2">
      <c r="A351" s="7" t="s">
        <v>0</v>
      </c>
      <c r="B351" s="9">
        <f>AVERAGE(B356:B365)</f>
        <v>28.347042083740178</v>
      </c>
      <c r="C351" s="9">
        <f t="shared" ref="C351:G351" si="90">AVERAGE(C356:C365)</f>
        <v>-65.516750717163049</v>
      </c>
      <c r="D351" s="9">
        <f t="shared" si="90"/>
        <v>0.81830000000000003</v>
      </c>
      <c r="E351" s="9">
        <f t="shared" si="90"/>
        <v>2.8818999999999999</v>
      </c>
      <c r="F351" s="9">
        <f t="shared" si="90"/>
        <v>35.002422966866412</v>
      </c>
      <c r="G351" s="9">
        <f t="shared" si="90"/>
        <v>58.45383046981042</v>
      </c>
    </row>
    <row r="352" spans="1:7" ht="18" customHeight="1" x14ac:dyDescent="0.2">
      <c r="A352" s="7" t="s">
        <v>7</v>
      </c>
      <c r="B352" s="9">
        <f>_xlfn.STDEV.S(B356:B365)</f>
        <v>6.9081311442720175</v>
      </c>
      <c r="C352" s="9">
        <f t="shared" ref="C352:G352" si="91">_xlfn.STDEV.S(C356:C365)</f>
        <v>2.2349913967434469</v>
      </c>
      <c r="D352" s="9">
        <f t="shared" si="91"/>
        <v>8.8770678342194209E-2</v>
      </c>
      <c r="E352" s="9">
        <f t="shared" si="91"/>
        <v>0.60134080741844509</v>
      </c>
      <c r="F352" s="9">
        <f t="shared" si="91"/>
        <v>9.2157976880197836</v>
      </c>
      <c r="G352" s="9">
        <f t="shared" si="91"/>
        <v>20.419676840923664</v>
      </c>
    </row>
    <row r="353" spans="1:7" ht="18" customHeight="1" x14ac:dyDescent="0.2">
      <c r="A353" s="7" t="s">
        <v>6</v>
      </c>
      <c r="B353" s="9">
        <f t="shared" ref="B353:G353" si="92">B352/SQRT(B354)</f>
        <v>2.1845428791044821</v>
      </c>
      <c r="C353" s="9">
        <f t="shared" si="92"/>
        <v>0.70676633645903253</v>
      </c>
      <c r="D353" s="9">
        <f t="shared" si="92"/>
        <v>2.8071753299951371E-2</v>
      </c>
      <c r="E353" s="9">
        <f t="shared" si="92"/>
        <v>0.19016066014469643</v>
      </c>
      <c r="F353" s="9">
        <f t="shared" si="92"/>
        <v>2.9142911149456361</v>
      </c>
      <c r="G353" s="9">
        <f t="shared" si="92"/>
        <v>6.4572687901910522</v>
      </c>
    </row>
    <row r="354" spans="1:7" ht="18" customHeight="1" x14ac:dyDescent="0.2">
      <c r="A354" s="7" t="s">
        <v>3</v>
      </c>
      <c r="B354" s="7">
        <f t="shared" ref="B354:G354" si="93">COUNT(B356:B365)</f>
        <v>10</v>
      </c>
      <c r="C354" s="7">
        <f t="shared" si="93"/>
        <v>10</v>
      </c>
      <c r="D354" s="7">
        <f t="shared" si="93"/>
        <v>10</v>
      </c>
      <c r="E354" s="7">
        <f t="shared" si="93"/>
        <v>10</v>
      </c>
      <c r="F354" s="7">
        <f t="shared" si="93"/>
        <v>10</v>
      </c>
      <c r="G354" s="7">
        <f t="shared" si="93"/>
        <v>10</v>
      </c>
    </row>
    <row r="355" spans="1:7" ht="18" customHeight="1" x14ac:dyDescent="0.2"/>
    <row r="356" spans="1:7" ht="18" customHeight="1" x14ac:dyDescent="0.2">
      <c r="B356" s="13">
        <v>36.264266967773402</v>
      </c>
      <c r="C356" s="13">
        <v>-68.961715698242102</v>
      </c>
      <c r="D356" s="13">
        <v>0.84699999999999998</v>
      </c>
      <c r="E356" s="13">
        <v>3.1760000000000002</v>
      </c>
      <c r="F356" s="13">
        <f t="shared" ref="F356:F365" si="94">B356/D356</f>
        <v>42.814955097725388</v>
      </c>
      <c r="G356" s="13">
        <f t="shared" ref="G356:G365" si="95">F356*(10-C356)/(10-(C356+B356))</f>
        <v>79.179023866292781</v>
      </c>
    </row>
    <row r="357" spans="1:7" ht="18" customHeight="1" x14ac:dyDescent="0.2">
      <c r="B357" s="13">
        <v>30.985437393188398</v>
      </c>
      <c r="C357" s="13">
        <v>-65.667137145995994</v>
      </c>
      <c r="D357" s="13">
        <v>0.75900000000000001</v>
      </c>
      <c r="E357" s="13">
        <v>2.9860000000000002</v>
      </c>
      <c r="F357" s="13">
        <f t="shared" si="94"/>
        <v>40.824028186018971</v>
      </c>
      <c r="G357" s="13">
        <f t="shared" si="95"/>
        <v>69.134284431724254</v>
      </c>
    </row>
    <row r="358" spans="1:7" ht="18" customHeight="1" x14ac:dyDescent="0.2">
      <c r="B358" s="13">
        <v>28.980327606201101</v>
      </c>
      <c r="C358" s="13">
        <v>-63.384319305419901</v>
      </c>
      <c r="D358" s="13">
        <v>0.88300000000000001</v>
      </c>
      <c r="E358" s="13">
        <v>4.1139999999999999</v>
      </c>
      <c r="F358" s="13">
        <f t="shared" si="94"/>
        <v>32.820303064780411</v>
      </c>
      <c r="G358" s="13">
        <f t="shared" si="95"/>
        <v>54.240519999215962</v>
      </c>
    </row>
    <row r="359" spans="1:7" ht="18" customHeight="1" x14ac:dyDescent="0.2">
      <c r="B359" s="13">
        <v>37.105770111083899</v>
      </c>
      <c r="C359" s="13">
        <v>-68.0460205078125</v>
      </c>
      <c r="D359" s="13">
        <v>0.89300000000000002</v>
      </c>
      <c r="E359" s="13">
        <v>2.7440000000000002</v>
      </c>
      <c r="F359" s="13">
        <f t="shared" si="94"/>
        <v>41.551814234136508</v>
      </c>
      <c r="G359" s="13">
        <f t="shared" si="95"/>
        <v>79.211868868133905</v>
      </c>
    </row>
    <row r="360" spans="1:7" ht="18" customHeight="1" x14ac:dyDescent="0.2">
      <c r="B360" s="13">
        <v>33.051246643066399</v>
      </c>
      <c r="C360" s="13">
        <v>-62.654010772705</v>
      </c>
      <c r="D360" s="13">
        <v>0.78500000000000003</v>
      </c>
      <c r="E360" s="13">
        <v>2.1709999999999998</v>
      </c>
      <c r="F360" s="13">
        <f t="shared" si="94"/>
        <v>42.103498908364841</v>
      </c>
      <c r="G360" s="13">
        <f t="shared" si="95"/>
        <v>77.241781741380365</v>
      </c>
    </row>
    <row r="361" spans="1:7" ht="18" customHeight="1" x14ac:dyDescent="0.2">
      <c r="B361" s="13">
        <v>20.555351257324201</v>
      </c>
      <c r="C361" s="13">
        <v>-67.169929504394503</v>
      </c>
      <c r="D361" s="13">
        <v>0.80900000000000005</v>
      </c>
      <c r="E361" s="13">
        <v>2.3530000000000002</v>
      </c>
      <c r="F361" s="13">
        <f t="shared" si="94"/>
        <v>25.408345188287022</v>
      </c>
      <c r="G361" s="13">
        <f t="shared" si="95"/>
        <v>34.633486068668127</v>
      </c>
    </row>
    <row r="362" spans="1:7" ht="18" customHeight="1" x14ac:dyDescent="0.2">
      <c r="B362" s="13">
        <v>28.533699035644499</v>
      </c>
      <c r="C362" s="13">
        <v>-66.657890319824205</v>
      </c>
      <c r="D362" s="13">
        <v>0.61799999999999999</v>
      </c>
      <c r="E362" s="13">
        <v>3.5670000000000002</v>
      </c>
      <c r="F362" s="13">
        <f t="shared" si="94"/>
        <v>46.171034038259705</v>
      </c>
      <c r="G362" s="13">
        <f t="shared" si="95"/>
        <v>73.546670994579657</v>
      </c>
    </row>
    <row r="363" spans="1:7" ht="18" customHeight="1" x14ac:dyDescent="0.2">
      <c r="B363" s="13">
        <v>14.486700057983301</v>
      </c>
      <c r="C363" s="13">
        <v>-65.716758728027301</v>
      </c>
      <c r="D363" s="13">
        <v>0.80700000000000005</v>
      </c>
      <c r="E363" s="13">
        <v>2.7810000000000001</v>
      </c>
      <c r="F363" s="13">
        <f t="shared" si="94"/>
        <v>17.951301187092071</v>
      </c>
      <c r="G363" s="13">
        <f t="shared" si="95"/>
        <v>22.198481764679052</v>
      </c>
    </row>
    <row r="364" spans="1:7" ht="18" customHeight="1" x14ac:dyDescent="0.2">
      <c r="B364" s="13">
        <v>27.911363601684499</v>
      </c>
      <c r="C364" s="13">
        <v>-64.276008605957003</v>
      </c>
      <c r="D364" s="13">
        <v>0.84199999999999997</v>
      </c>
      <c r="E364" s="13">
        <v>2.5150000000000001</v>
      </c>
      <c r="F364" s="13">
        <f t="shared" si="94"/>
        <v>33.148887887986341</v>
      </c>
      <c r="G364" s="13">
        <f t="shared" si="95"/>
        <v>53.104409228607018</v>
      </c>
    </row>
    <row r="365" spans="1:7" ht="18" customHeight="1" x14ac:dyDescent="0.2">
      <c r="B365" s="13">
        <v>25.596258163452099</v>
      </c>
      <c r="C365" s="13">
        <v>-62.633716583251903</v>
      </c>
      <c r="D365" s="13">
        <v>0.94</v>
      </c>
      <c r="E365" s="13">
        <v>2.4119999999999999</v>
      </c>
      <c r="F365" s="13">
        <f t="shared" si="94"/>
        <v>27.230061876012872</v>
      </c>
      <c r="G365" s="13">
        <f t="shared" si="95"/>
        <v>42.047777734823221</v>
      </c>
    </row>
    <row r="366" spans="1:7" ht="18" customHeight="1" x14ac:dyDescent="0.2"/>
    <row r="367" spans="1:7" ht="18" customHeight="1" x14ac:dyDescent="0.25">
      <c r="A367" s="12"/>
      <c r="B367" s="12" t="s">
        <v>117</v>
      </c>
      <c r="C367" s="12"/>
      <c r="D367" s="12"/>
      <c r="E367" s="12"/>
      <c r="F367" s="12"/>
      <c r="G367" s="12"/>
    </row>
    <row r="368" spans="1:7" ht="18" customHeight="1" x14ac:dyDescent="0.25">
      <c r="A368" s="12" t="s">
        <v>4</v>
      </c>
      <c r="B368" s="38" t="s">
        <v>111</v>
      </c>
      <c r="C368" s="12"/>
      <c r="D368" s="12"/>
      <c r="E368" s="12"/>
      <c r="F368" s="12"/>
      <c r="G368" s="12"/>
    </row>
    <row r="369" spans="1:7" ht="18" customHeight="1" x14ac:dyDescent="0.2">
      <c r="A369" s="7"/>
      <c r="B369" s="8" t="s">
        <v>12</v>
      </c>
      <c r="C369" s="8" t="s">
        <v>10</v>
      </c>
      <c r="D369" s="8" t="s">
        <v>11</v>
      </c>
      <c r="E369" s="8" t="s">
        <v>13</v>
      </c>
      <c r="F369" s="8" t="s">
        <v>14</v>
      </c>
      <c r="G369" s="8" t="s">
        <v>15</v>
      </c>
    </row>
    <row r="370" spans="1:7" ht="18" customHeight="1" x14ac:dyDescent="0.2">
      <c r="A370" s="7" t="s">
        <v>0</v>
      </c>
      <c r="B370" s="9">
        <f>AVERAGE(B375:B382)</f>
        <v>33.089833259582463</v>
      </c>
      <c r="C370" s="9">
        <f t="shared" ref="C370:G370" si="96">AVERAGE(C375:C382)</f>
        <v>-67.674412727355914</v>
      </c>
      <c r="D370" s="9">
        <f t="shared" si="96"/>
        <v>0.97962499999999997</v>
      </c>
      <c r="E370" s="9">
        <f t="shared" si="96"/>
        <v>1.3976249999999999</v>
      </c>
      <c r="F370" s="9">
        <f t="shared" si="96"/>
        <v>35.327260726842638</v>
      </c>
      <c r="G370" s="9">
        <f t="shared" si="96"/>
        <v>66.650372290222776</v>
      </c>
    </row>
    <row r="371" spans="1:7" ht="18" customHeight="1" x14ac:dyDescent="0.2">
      <c r="A371" s="7" t="s">
        <v>7</v>
      </c>
      <c r="B371" s="9">
        <f>_xlfn.STDEV.S(B375:B382)</f>
        <v>10.237544274174082</v>
      </c>
      <c r="C371" s="9">
        <f t="shared" ref="C371:G371" si="97">_xlfn.STDEV.S(C375:C382)</f>
        <v>3.2188902131448618</v>
      </c>
      <c r="D371" s="9">
        <f t="shared" si="97"/>
        <v>0.18725531653715075</v>
      </c>
      <c r="E371" s="9">
        <f t="shared" si="97"/>
        <v>0.7082935100850295</v>
      </c>
      <c r="F371" s="9">
        <f t="shared" si="97"/>
        <v>12.613372974828614</v>
      </c>
      <c r="G371" s="9">
        <f t="shared" si="97"/>
        <v>28.197906204496515</v>
      </c>
    </row>
    <row r="372" spans="1:7" ht="18" customHeight="1" x14ac:dyDescent="0.2">
      <c r="A372" s="7" t="s">
        <v>6</v>
      </c>
      <c r="B372" s="9">
        <f t="shared" ref="B372:G372" si="98">B371/SQRT(B373)</f>
        <v>3.6195184894830024</v>
      </c>
      <c r="C372" s="9">
        <f t="shared" si="98"/>
        <v>1.1380495488048714</v>
      </c>
      <c r="D372" s="9">
        <f t="shared" si="98"/>
        <v>6.6204752068326364E-2</v>
      </c>
      <c r="E372" s="9">
        <f t="shared" si="98"/>
        <v>0.25041957202577331</v>
      </c>
      <c r="F372" s="9">
        <f t="shared" si="98"/>
        <v>4.4595007820682238</v>
      </c>
      <c r="G372" s="9">
        <f t="shared" si="98"/>
        <v>9.9694653462308533</v>
      </c>
    </row>
    <row r="373" spans="1:7" ht="18" customHeight="1" x14ac:dyDescent="0.2">
      <c r="A373" s="7" t="s">
        <v>3</v>
      </c>
      <c r="B373" s="7">
        <f t="shared" ref="B373:G373" si="99">COUNT(B375:B382)</f>
        <v>8</v>
      </c>
      <c r="C373" s="7">
        <f t="shared" si="99"/>
        <v>8</v>
      </c>
      <c r="D373" s="7">
        <f t="shared" si="99"/>
        <v>8</v>
      </c>
      <c r="E373" s="7">
        <f t="shared" si="99"/>
        <v>8</v>
      </c>
      <c r="F373" s="7">
        <f t="shared" si="99"/>
        <v>8</v>
      </c>
      <c r="G373" s="7">
        <f t="shared" si="99"/>
        <v>8</v>
      </c>
    </row>
    <row r="374" spans="1:7" ht="18" customHeight="1" x14ac:dyDescent="0.2"/>
    <row r="375" spans="1:7" ht="18" customHeight="1" x14ac:dyDescent="0.2">
      <c r="B375" s="13">
        <v>29.256593704223601</v>
      </c>
      <c r="C375" s="13">
        <v>-65.292259216308494</v>
      </c>
      <c r="D375" s="13">
        <v>0.70899999999999996</v>
      </c>
      <c r="E375" s="13">
        <v>0.96299999999999997</v>
      </c>
      <c r="F375" s="13">
        <f t="shared" ref="F375:F382" si="100">B375/D375</f>
        <v>41.264589145590413</v>
      </c>
      <c r="G375" s="13">
        <f t="shared" ref="G375:G382" si="101">F375*(10-C375)/(10-(C375+B375))</f>
        <v>67.4890676140799</v>
      </c>
    </row>
    <row r="376" spans="1:7" ht="18" customHeight="1" x14ac:dyDescent="0.2">
      <c r="B376" s="13">
        <v>11.242040634155201</v>
      </c>
      <c r="C376" s="13">
        <v>-70.477577209472599</v>
      </c>
      <c r="D376" s="13">
        <v>1.1719999999999999</v>
      </c>
      <c r="E376" s="13">
        <v>0.55600000000000005</v>
      </c>
      <c r="F376" s="13">
        <f t="shared" si="100"/>
        <v>9.5921848414293525</v>
      </c>
      <c r="G376" s="13">
        <f t="shared" si="101"/>
        <v>11.149704824543342</v>
      </c>
    </row>
    <row r="377" spans="1:7" ht="18" customHeight="1" x14ac:dyDescent="0.2">
      <c r="B377" s="13">
        <v>35.405086517333899</v>
      </c>
      <c r="C377" s="13">
        <v>-62.544876098632798</v>
      </c>
      <c r="D377" s="13">
        <v>0.77100000000000002</v>
      </c>
      <c r="E377" s="13">
        <v>0.56499999999999995</v>
      </c>
      <c r="F377" s="13">
        <f t="shared" si="100"/>
        <v>45.92099418590648</v>
      </c>
      <c r="G377" s="13">
        <f t="shared" si="101"/>
        <v>89.697138058640419</v>
      </c>
    </row>
    <row r="378" spans="1:7" ht="18" customHeight="1" x14ac:dyDescent="0.2">
      <c r="B378" s="13">
        <v>37.124992370605398</v>
      </c>
      <c r="C378" s="13">
        <v>-67.818756103515597</v>
      </c>
      <c r="D378" s="13">
        <v>1.0529999999999999</v>
      </c>
      <c r="E378" s="13">
        <v>1.1679999999999999</v>
      </c>
      <c r="F378" s="13">
        <f t="shared" si="100"/>
        <v>35.25640301102127</v>
      </c>
      <c r="G378" s="13">
        <f t="shared" si="101"/>
        <v>67.420881612459027</v>
      </c>
    </row>
    <row r="379" spans="1:7" ht="18" customHeight="1" x14ac:dyDescent="0.2">
      <c r="B379" s="13">
        <v>38.572944641113203</v>
      </c>
      <c r="C379" s="13">
        <v>-70.918830871582003</v>
      </c>
      <c r="D379" s="13">
        <v>0.8</v>
      </c>
      <c r="E379" s="13">
        <v>1.6279999999999999</v>
      </c>
      <c r="F379" s="13">
        <f t="shared" si="100"/>
        <v>48.216180801391502</v>
      </c>
      <c r="G379" s="13">
        <f t="shared" si="101"/>
        <v>92.136387423960272</v>
      </c>
    </row>
    <row r="380" spans="1:7" ht="18" customHeight="1" x14ac:dyDescent="0.2">
      <c r="B380" s="13">
        <v>44.767154693603501</v>
      </c>
      <c r="C380" s="13">
        <v>-71.800132751464801</v>
      </c>
      <c r="D380" s="13">
        <v>1.079</v>
      </c>
      <c r="E380" s="13">
        <v>2.54</v>
      </c>
      <c r="F380" s="13">
        <f t="shared" si="100"/>
        <v>41.48948535088369</v>
      </c>
      <c r="G380" s="13">
        <f t="shared" si="101"/>
        <v>91.643869531356799</v>
      </c>
    </row>
    <row r="381" spans="1:7" ht="18" customHeight="1" x14ac:dyDescent="0.2">
      <c r="B381" s="13">
        <v>29.114822387695298</v>
      </c>
      <c r="C381" s="13">
        <v>-65.503677368164006</v>
      </c>
      <c r="D381" s="13">
        <v>1.149</v>
      </c>
      <c r="E381" s="13">
        <v>2.0289999999999999</v>
      </c>
      <c r="F381" s="13">
        <f t="shared" si="100"/>
        <v>25.33927100756771</v>
      </c>
      <c r="G381" s="13">
        <f t="shared" si="101"/>
        <v>41.242840412969677</v>
      </c>
    </row>
    <row r="382" spans="1:7" ht="18" customHeight="1" x14ac:dyDescent="0.2">
      <c r="B382" s="13">
        <v>39.235031127929602</v>
      </c>
      <c r="C382" s="13">
        <v>-67.039192199707003</v>
      </c>
      <c r="D382" s="13">
        <v>1.1040000000000001</v>
      </c>
      <c r="E382" s="13">
        <v>1.732</v>
      </c>
      <c r="F382" s="13">
        <f t="shared" si="100"/>
        <v>35.538977470950726</v>
      </c>
      <c r="G382" s="13">
        <f t="shared" si="101"/>
        <v>72.42308884377276</v>
      </c>
    </row>
    <row r="383" spans="1:7" ht="18" customHeight="1" x14ac:dyDescent="0.2"/>
    <row r="384" spans="1:7" ht="18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James</dc:creator>
  <cp:lastModifiedBy>C. Andrew Frank</cp:lastModifiedBy>
  <dcterms:created xsi:type="dcterms:W3CDTF">2018-09-10T15:57:39Z</dcterms:created>
  <dcterms:modified xsi:type="dcterms:W3CDTF">2019-04-22T23:32:55Z</dcterms:modified>
</cp:coreProperties>
</file>